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AM Outpu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1" uniqueCount="1298">
  <si>
    <t xml:space="preserve">Current settings</t>
  </si>
  <si>
    <t xml:space="preserve">Input parameters</t>
  </si>
  <si>
    <t xml:space="preserve">Data type?</t>
  </si>
  <si>
    <t xml:space="preserve">Two class unpaired</t>
  </si>
  <si>
    <t xml:space="preserve">Arrays centered?</t>
  </si>
  <si>
    <t xml:space="preserve">Delta</t>
  </si>
  <si>
    <t xml:space="preserve">Minimum fold change</t>
  </si>
  <si>
    <t xml:space="preserve">Test statistic</t>
  </si>
  <si>
    <t xml:space="preserve">standard</t>
  </si>
  <si>
    <t xml:space="preserve">Are data are log scale?</t>
  </si>
  <si>
    <t xml:space="preserve">Number of permutations</t>
  </si>
  <si>
    <t xml:space="preserve">Input percentile for exchangeability factor s0</t>
  </si>
  <si>
    <t xml:space="preserve">Automatic choice</t>
  </si>
  <si>
    <t xml:space="preserve">Number of neighbors for KNN</t>
  </si>
  <si>
    <t xml:space="preserve">Seed for Random number generator</t>
  </si>
  <si>
    <t xml:space="preserve">Computed values</t>
  </si>
  <si>
    <t xml:space="preserve">Estimate of pi0 (proportion of null genes)</t>
  </si>
  <si>
    <t xml:space="preserve">Exchangibility factor s0</t>
  </si>
  <si>
    <t xml:space="preserve">s0 percentile</t>
  </si>
  <si>
    <t xml:space="preserve">False Discovery Rate (%)</t>
  </si>
  <si>
    <t xml:space="preserve">List of Significant Genes for Delta = .895</t>
  </si>
  <si>
    <t xml:space="preserve">Positive genes (259)</t>
  </si>
  <si>
    <t xml:space="preserve">Row</t>
  </si>
  <si>
    <t xml:space="preserve">Gene ID</t>
  </si>
  <si>
    <t xml:space="preserve">Gene Name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q-value(%)</t>
  </si>
  <si>
    <t xml:space="preserve">1558290_a_at</t>
  </si>
  <si>
    <t xml:space="preserve">PVT1</t>
  </si>
  <si>
    <t xml:space="preserve">238021_s_at</t>
  </si>
  <si>
    <t xml:space="preserve">CRNDE</t>
  </si>
  <si>
    <t xml:space="preserve">224915_x_at</t>
  </si>
  <si>
    <t xml:space="preserve">NCRNA00275</t>
  </si>
  <si>
    <t xml:space="preserve">226227_x_at</t>
  </si>
  <si>
    <t xml:space="preserve">1558028_x_at</t>
  </si>
  <si>
    <t xml:space="preserve">LOC647979</t>
  </si>
  <si>
    <t xml:space="preserve">226835_s_at</t>
  </si>
  <si>
    <t xml:space="preserve">235152_at</t>
  </si>
  <si>
    <t xml:space="preserve">AP001258.4</t>
  </si>
  <si>
    <t xml:space="preserve">232001_at</t>
  </si>
  <si>
    <t xml:space="preserve">LOC439949</t>
  </si>
  <si>
    <t xml:space="preserve">228686_at</t>
  </si>
  <si>
    <t xml:space="preserve">FLJ33630</t>
  </si>
  <si>
    <t xml:space="preserve">213685_at</t>
  </si>
  <si>
    <t xml:space="preserve">RP5-886K2.3</t>
  </si>
  <si>
    <t xml:space="preserve">229899_s_at</t>
  </si>
  <si>
    <t xml:space="preserve">212337_at</t>
  </si>
  <si>
    <t xml:space="preserve">TUG1</t>
  </si>
  <si>
    <t xml:space="preserve">225640_at</t>
  </si>
  <si>
    <t xml:space="preserve">LOC401504</t>
  </si>
  <si>
    <t xml:space="preserve">220459_at</t>
  </si>
  <si>
    <t xml:space="preserve">MCM3AP-AS</t>
  </si>
  <si>
    <t xml:space="preserve">231250_at</t>
  </si>
  <si>
    <t xml:space="preserve">RP11-357H14.20</t>
  </si>
  <si>
    <t xml:space="preserve">232790_at</t>
  </si>
  <si>
    <t xml:space="preserve">AC108488.3</t>
  </si>
  <si>
    <t xml:space="preserve">224841_x_at</t>
  </si>
  <si>
    <t xml:space="preserve">GAS5</t>
  </si>
  <si>
    <t xml:space="preserve">224741_x_at</t>
  </si>
  <si>
    <t xml:space="preserve">213248_at</t>
  </si>
  <si>
    <t xml:space="preserve">LOC730101</t>
  </si>
  <si>
    <t xml:space="preserve">238022_at</t>
  </si>
  <si>
    <t xml:space="preserve">225857_s_at</t>
  </si>
  <si>
    <t xml:space="preserve">LOC388796</t>
  </si>
  <si>
    <t xml:space="preserve">222031_at</t>
  </si>
  <si>
    <t xml:space="preserve">LOC389906</t>
  </si>
  <si>
    <t xml:space="preserve">242812_at</t>
  </si>
  <si>
    <t xml:space="preserve">HCG18</t>
  </si>
  <si>
    <t xml:space="preserve">228913_at</t>
  </si>
  <si>
    <t xml:space="preserve">LOC100190939</t>
  </si>
  <si>
    <t xml:space="preserve">1568813_at</t>
  </si>
  <si>
    <t xml:space="preserve">RP11-31F15.1</t>
  </si>
  <si>
    <t xml:space="preserve">242618_at</t>
  </si>
  <si>
    <t xml:space="preserve">225699_at</t>
  </si>
  <si>
    <t xml:space="preserve">C7orf40</t>
  </si>
  <si>
    <t xml:space="preserve">235373_at</t>
  </si>
  <si>
    <t xml:space="preserve">RP11-392P7.8</t>
  </si>
  <si>
    <t xml:space="preserve">65588_at</t>
  </si>
  <si>
    <t xml:space="preserve">229363_at</t>
  </si>
  <si>
    <t xml:space="preserve">AC132186.1</t>
  </si>
  <si>
    <t xml:space="preserve">225577_at</t>
  </si>
  <si>
    <t xml:space="preserve">244749_at</t>
  </si>
  <si>
    <t xml:space="preserve">228702_at</t>
  </si>
  <si>
    <t xml:space="preserve">FLJ43663</t>
  </si>
  <si>
    <t xml:space="preserve">228147_at</t>
  </si>
  <si>
    <t xml:space="preserve">SEPT7P2</t>
  </si>
  <si>
    <t xml:space="preserve">1558046_x_at</t>
  </si>
  <si>
    <t xml:space="preserve">1557276_at</t>
  </si>
  <si>
    <t xml:space="preserve">RP3-468B3.3</t>
  </si>
  <si>
    <t xml:space="preserve">222087_at</t>
  </si>
  <si>
    <t xml:space="preserve">1554447_at</t>
  </si>
  <si>
    <t xml:space="preserve">NCRNA00183</t>
  </si>
  <si>
    <t xml:space="preserve">1560579_s_at</t>
  </si>
  <si>
    <t xml:space="preserve">RP3-522D1.1</t>
  </si>
  <si>
    <t xml:space="preserve">1554887_at</t>
  </si>
  <si>
    <t xml:space="preserve">RP11-132A1.4</t>
  </si>
  <si>
    <t xml:space="preserve">232256_s_at</t>
  </si>
  <si>
    <t xml:space="preserve">LOC401321</t>
  </si>
  <si>
    <t xml:space="preserve">240574_at</t>
  </si>
  <si>
    <t xml:space="preserve">DNAJC3-AS1</t>
  </si>
  <si>
    <t xml:space="preserve">232291_at</t>
  </si>
  <si>
    <t xml:space="preserve">MIR17HG</t>
  </si>
  <si>
    <t xml:space="preserve">232320_at</t>
  </si>
  <si>
    <t xml:space="preserve">RP11-46A10.4</t>
  </si>
  <si>
    <t xml:space="preserve">240015_at</t>
  </si>
  <si>
    <t xml:space="preserve">1568597_at</t>
  </si>
  <si>
    <t xml:space="preserve">LOC646762</t>
  </si>
  <si>
    <t xml:space="preserve">226635_at</t>
  </si>
  <si>
    <t xml:space="preserve">213788_s_at</t>
  </si>
  <si>
    <t xml:space="preserve">NCRNA00094</t>
  </si>
  <si>
    <t xml:space="preserve">225698_at</t>
  </si>
  <si>
    <t xml:space="preserve">NCRNA00219</t>
  </si>
  <si>
    <t xml:space="preserve">59433_at</t>
  </si>
  <si>
    <t xml:space="preserve">242222_at</t>
  </si>
  <si>
    <t xml:space="preserve">AC112229.7</t>
  </si>
  <si>
    <t xml:space="preserve">225799_at</t>
  </si>
  <si>
    <t xml:space="preserve">LOC541471 /// NCRNA00152</t>
  </si>
  <si>
    <t xml:space="preserve">1560625_s_at</t>
  </si>
  <si>
    <t xml:space="preserve">AC021016.6</t>
  </si>
  <si>
    <t xml:space="preserve">227510_x_at</t>
  </si>
  <si>
    <t xml:space="preserve">MALAT1</t>
  </si>
  <si>
    <t xml:space="preserve">1560402_at</t>
  </si>
  <si>
    <t xml:space="preserve">1559291_at</t>
  </si>
  <si>
    <t xml:space="preserve">NCRNA00032</t>
  </si>
  <si>
    <t xml:space="preserve">227406_at</t>
  </si>
  <si>
    <t xml:space="preserve">LOC100129387</t>
  </si>
  <si>
    <t xml:space="preserve">1554448_at</t>
  </si>
  <si>
    <t xml:space="preserve">225493_at</t>
  </si>
  <si>
    <t xml:space="preserve">LOC144438</t>
  </si>
  <si>
    <t xml:space="preserve">1562474_at</t>
  </si>
  <si>
    <t xml:space="preserve">RP11-418J17.1</t>
  </si>
  <si>
    <t xml:space="preserve">242888_at</t>
  </si>
  <si>
    <t xml:space="preserve">AC018809.6</t>
  </si>
  <si>
    <t xml:space="preserve">226341_at</t>
  </si>
  <si>
    <t xml:space="preserve">GS1-251I9.4</t>
  </si>
  <si>
    <t xml:space="preserve">203245_s_at</t>
  </si>
  <si>
    <t xml:space="preserve">1558515_at</t>
  </si>
  <si>
    <t xml:space="preserve">NCRNA00182</t>
  </si>
  <si>
    <t xml:space="preserve">228238_at</t>
  </si>
  <si>
    <t xml:space="preserve">1568609_s_at</t>
  </si>
  <si>
    <t xml:space="preserve">FAM91A2 /// FLJ39739 /// LOC100286793 /// LOC728855 /// LOC728875</t>
  </si>
  <si>
    <t xml:space="preserve">1557167_at</t>
  </si>
  <si>
    <t xml:space="preserve">HCG11</t>
  </si>
  <si>
    <t xml:space="preserve">227446_s_at</t>
  </si>
  <si>
    <t xml:space="preserve">C14orf167</t>
  </si>
  <si>
    <t xml:space="preserve">232504_at</t>
  </si>
  <si>
    <t xml:space="preserve">CTC-231O11.1</t>
  </si>
  <si>
    <t xml:space="preserve">229784_at</t>
  </si>
  <si>
    <t xml:space="preserve">MGC16121</t>
  </si>
  <si>
    <t xml:space="preserve">222001_x_at</t>
  </si>
  <si>
    <t xml:space="preserve">LOC728855</t>
  </si>
  <si>
    <t xml:space="preserve">1557558_s_at</t>
  </si>
  <si>
    <t xml:space="preserve">LOC100129196</t>
  </si>
  <si>
    <t xml:space="preserve">1562056_at</t>
  </si>
  <si>
    <t xml:space="preserve">AC133644.1</t>
  </si>
  <si>
    <t xml:space="preserve">239332_at</t>
  </si>
  <si>
    <t xml:space="preserve">CTD-2377D24.6</t>
  </si>
  <si>
    <t xml:space="preserve">242873_at</t>
  </si>
  <si>
    <t xml:space="preserve">RP11-277P12.20</t>
  </si>
  <si>
    <t xml:space="preserve">1558794_at</t>
  </si>
  <si>
    <t xml:space="preserve">LOC728190</t>
  </si>
  <si>
    <t xml:space="preserve">231828_at</t>
  </si>
  <si>
    <t xml:space="preserve">LOC253039</t>
  </si>
  <si>
    <t xml:space="preserve">227517_s_at</t>
  </si>
  <si>
    <t xml:space="preserve">1557169_x_at</t>
  </si>
  <si>
    <t xml:space="preserve">229429_x_at</t>
  </si>
  <si>
    <t xml:space="preserve">238953_at</t>
  </si>
  <si>
    <t xml:space="preserve">AC003665.1</t>
  </si>
  <si>
    <t xml:space="preserve">1555858_at</t>
  </si>
  <si>
    <t xml:space="preserve">LOC440944</t>
  </si>
  <si>
    <t xml:space="preserve">244189_at</t>
  </si>
  <si>
    <t xml:space="preserve">TTC28-AS</t>
  </si>
  <si>
    <t xml:space="preserve">215985_at</t>
  </si>
  <si>
    <t xml:space="preserve">NCRNA00171</t>
  </si>
  <si>
    <t xml:space="preserve">223940_x_at</t>
  </si>
  <si>
    <t xml:space="preserve">1568853_at</t>
  </si>
  <si>
    <t xml:space="preserve">RP11-98D18.9</t>
  </si>
  <si>
    <t xml:space="preserve">242035_at</t>
  </si>
  <si>
    <t xml:space="preserve">AC005534.9</t>
  </si>
  <si>
    <t xml:space="preserve">228661_s_at</t>
  </si>
  <si>
    <t xml:space="preserve">RP11-421L21.3</t>
  </si>
  <si>
    <t xml:space="preserve">231412_at</t>
  </si>
  <si>
    <t xml:space="preserve">RP11-37B2.1</t>
  </si>
  <si>
    <t xml:space="preserve">212725_s_at</t>
  </si>
  <si>
    <t xml:space="preserve">230566_at</t>
  </si>
  <si>
    <t xml:space="preserve">C22orf27</t>
  </si>
  <si>
    <t xml:space="preserve">235587_at</t>
  </si>
  <si>
    <t xml:space="preserve">LOC202781</t>
  </si>
  <si>
    <t xml:space="preserve">1557207_s_at</t>
  </si>
  <si>
    <t xml:space="preserve">LOC283177</t>
  </si>
  <si>
    <t xml:space="preserve">242139_s_at</t>
  </si>
  <si>
    <t xml:space="preserve">ERVK3-1</t>
  </si>
  <si>
    <t xml:space="preserve">1563229_at</t>
  </si>
  <si>
    <t xml:space="preserve">DLEU2</t>
  </si>
  <si>
    <t xml:space="preserve">1555860_x_at</t>
  </si>
  <si>
    <t xml:space="preserve">228397_at</t>
  </si>
  <si>
    <t xml:space="preserve">225584_at</t>
  </si>
  <si>
    <t xml:space="preserve">230685_at</t>
  </si>
  <si>
    <t xml:space="preserve">224443_at</t>
  </si>
  <si>
    <t xml:space="preserve">C1orf97</t>
  </si>
  <si>
    <t xml:space="preserve">1558728_at</t>
  </si>
  <si>
    <t xml:space="preserve">LOC100128881</t>
  </si>
  <si>
    <t xml:space="preserve">243435_at</t>
  </si>
  <si>
    <t xml:space="preserve">KCNQ1OT1</t>
  </si>
  <si>
    <t xml:space="preserve">222196_at</t>
  </si>
  <si>
    <t xml:space="preserve">223628_at</t>
  </si>
  <si>
    <t xml:space="preserve">TMEM191A</t>
  </si>
  <si>
    <t xml:space="preserve">1561037_a_at</t>
  </si>
  <si>
    <t xml:space="preserve">RP11-396C23.2</t>
  </si>
  <si>
    <t xml:space="preserve">221621_at</t>
  </si>
  <si>
    <t xml:space="preserve">C17orf86</t>
  </si>
  <si>
    <t xml:space="preserve">224646_x_at</t>
  </si>
  <si>
    <t xml:space="preserve">H19</t>
  </si>
  <si>
    <t xml:space="preserve">236451_at</t>
  </si>
  <si>
    <t xml:space="preserve">AC009299.3</t>
  </si>
  <si>
    <t xml:space="preserve">227919_at</t>
  </si>
  <si>
    <t xml:space="preserve">UCA1</t>
  </si>
  <si>
    <t xml:space="preserve">227724_at</t>
  </si>
  <si>
    <t xml:space="preserve">RP11-322M19.1</t>
  </si>
  <si>
    <t xml:space="preserve">229388_at</t>
  </si>
  <si>
    <t xml:space="preserve">RP11-152N13.5</t>
  </si>
  <si>
    <t xml:space="preserve">1554781_at</t>
  </si>
  <si>
    <t xml:space="preserve">CTC-210G5.1</t>
  </si>
  <si>
    <t xml:space="preserve">1558930_at</t>
  </si>
  <si>
    <t xml:space="preserve">LOC728192</t>
  </si>
  <si>
    <t xml:space="preserve">225635_s_at</t>
  </si>
  <si>
    <t xml:space="preserve">1558256_at</t>
  </si>
  <si>
    <t xml:space="preserve">LOC148189</t>
  </si>
  <si>
    <t xml:space="preserve">215629_s_at</t>
  </si>
  <si>
    <t xml:space="preserve">DLEU2 /// DLEU2L</t>
  </si>
  <si>
    <t xml:space="preserve">1559352_a_at</t>
  </si>
  <si>
    <t xml:space="preserve">LOC92659</t>
  </si>
  <si>
    <t xml:space="preserve">230450_at</t>
  </si>
  <si>
    <t xml:space="preserve">AC007551.3</t>
  </si>
  <si>
    <t xml:space="preserve">1556064_at</t>
  </si>
  <si>
    <t xml:space="preserve">AL078611.1</t>
  </si>
  <si>
    <t xml:space="preserve">231954_at</t>
  </si>
  <si>
    <t xml:space="preserve">DKFZP434I0714</t>
  </si>
  <si>
    <t xml:space="preserve">232242_at</t>
  </si>
  <si>
    <t xml:space="preserve">RP11-204J18.3</t>
  </si>
  <si>
    <t xml:space="preserve">1560006_a_at</t>
  </si>
  <si>
    <t xml:space="preserve">228235_at</t>
  </si>
  <si>
    <t xml:space="preserve">220354_at</t>
  </si>
  <si>
    <t xml:space="preserve">LOC100289410</t>
  </si>
  <si>
    <t xml:space="preserve">1568987_at</t>
  </si>
  <si>
    <t xml:space="preserve">MGC57346</t>
  </si>
  <si>
    <t xml:space="preserve">234664_at</t>
  </si>
  <si>
    <t xml:space="preserve">LOC100132062 /// LOC100133161 /// LOC731275</t>
  </si>
  <si>
    <t xml:space="preserve">223578_x_at</t>
  </si>
  <si>
    <t xml:space="preserve">227710_s_at</t>
  </si>
  <si>
    <t xml:space="preserve">233149_at</t>
  </si>
  <si>
    <t xml:space="preserve">AC012158.1</t>
  </si>
  <si>
    <t xml:space="preserve">1561254_at</t>
  </si>
  <si>
    <t xml:space="preserve">RP5-884M6.1</t>
  </si>
  <si>
    <t xml:space="preserve">228909_at</t>
  </si>
  <si>
    <t xml:space="preserve">LOC642852</t>
  </si>
  <si>
    <t xml:space="preserve">1556033_at</t>
  </si>
  <si>
    <t xml:space="preserve">FLJ39739</t>
  </si>
  <si>
    <t xml:space="preserve">1569629_x_at</t>
  </si>
  <si>
    <t xml:space="preserve">216870_x_at</t>
  </si>
  <si>
    <t xml:space="preserve">224444_s_at</t>
  </si>
  <si>
    <t xml:space="preserve">227431_at</t>
  </si>
  <si>
    <t xml:space="preserve">AC090421.1</t>
  </si>
  <si>
    <t xml:space="preserve">236623_at</t>
  </si>
  <si>
    <t xml:space="preserve">ATP1A1OS</t>
  </si>
  <si>
    <t xml:space="preserve">242786_at</t>
  </si>
  <si>
    <t xml:space="preserve">LOC283104</t>
  </si>
  <si>
    <t xml:space="preserve">232975_at</t>
  </si>
  <si>
    <t xml:space="preserve">242121_at</t>
  </si>
  <si>
    <t xml:space="preserve">234445_at</t>
  </si>
  <si>
    <t xml:space="preserve">ZNRD1-AS</t>
  </si>
  <si>
    <t xml:space="preserve">232230_at</t>
  </si>
  <si>
    <t xml:space="preserve">NCRNA00263</t>
  </si>
  <si>
    <t xml:space="preserve">225029_at</t>
  </si>
  <si>
    <t xml:space="preserve">LOC550643</t>
  </si>
  <si>
    <t xml:space="preserve">1563867_at</t>
  </si>
  <si>
    <t xml:space="preserve">LOC283194</t>
  </si>
  <si>
    <t xml:space="preserve">232022_at</t>
  </si>
  <si>
    <t xml:space="preserve">RP11-477D19.2</t>
  </si>
  <si>
    <t xml:space="preserve">237224_at</t>
  </si>
  <si>
    <t xml:space="preserve">RP1-18D14.4</t>
  </si>
  <si>
    <t xml:space="preserve">224997_x_at</t>
  </si>
  <si>
    <t xml:space="preserve">205511_at</t>
  </si>
  <si>
    <t xml:space="preserve">FLJ10038</t>
  </si>
  <si>
    <t xml:space="preserve">210409_at</t>
  </si>
  <si>
    <t xml:space="preserve">C6orf124</t>
  </si>
  <si>
    <t xml:space="preserve">224597_at</t>
  </si>
  <si>
    <t xml:space="preserve">1569765_at</t>
  </si>
  <si>
    <t xml:space="preserve">RP11-492E3.2</t>
  </si>
  <si>
    <t xml:space="preserve">242140_at</t>
  </si>
  <si>
    <t xml:space="preserve">215876_at</t>
  </si>
  <si>
    <t xml:space="preserve">RP11-217B7.2</t>
  </si>
  <si>
    <t xml:space="preserve">233013_x_at</t>
  </si>
  <si>
    <t xml:space="preserve">LOC220906</t>
  </si>
  <si>
    <t xml:space="preserve">239753_at</t>
  </si>
  <si>
    <t xml:space="preserve">ZNF252</t>
  </si>
  <si>
    <t xml:space="preserve">1553385_at</t>
  </si>
  <si>
    <t xml:space="preserve">LOC84931</t>
  </si>
  <si>
    <t xml:space="preserve">1556630_at</t>
  </si>
  <si>
    <t xml:space="preserve">CASC2</t>
  </si>
  <si>
    <t xml:space="preserve">236076_at</t>
  </si>
  <si>
    <t xml:space="preserve">LOC257396</t>
  </si>
  <si>
    <t xml:space="preserve">1566761_a_at</t>
  </si>
  <si>
    <t xml:space="preserve">FLJ34208</t>
  </si>
  <si>
    <t xml:space="preserve">1558782_a_at</t>
  </si>
  <si>
    <t xml:space="preserve">LOC100130557</t>
  </si>
  <si>
    <t xml:space="preserve">237249_at</t>
  </si>
  <si>
    <t xml:space="preserve">229870_at</t>
  </si>
  <si>
    <t xml:space="preserve">LOC644656</t>
  </si>
  <si>
    <t xml:space="preserve">233021_at</t>
  </si>
  <si>
    <t xml:space="preserve">RBM26-AS1</t>
  </si>
  <si>
    <t xml:space="preserve">242585_at</t>
  </si>
  <si>
    <t xml:space="preserve">LOC100131067</t>
  </si>
  <si>
    <t xml:space="preserve">239008_at</t>
  </si>
  <si>
    <t xml:space="preserve">1559171_at</t>
  </si>
  <si>
    <t xml:space="preserve">214857_at</t>
  </si>
  <si>
    <t xml:space="preserve">AL121928.1</t>
  </si>
  <si>
    <t xml:space="preserve">228908_s_at</t>
  </si>
  <si>
    <t xml:space="preserve">1557135_at</t>
  </si>
  <si>
    <t xml:space="preserve">AC002310.1</t>
  </si>
  <si>
    <t xml:space="preserve">1557098_s_at</t>
  </si>
  <si>
    <t xml:space="preserve">HAR1A</t>
  </si>
  <si>
    <t xml:space="preserve">1563145_at</t>
  </si>
  <si>
    <t xml:space="preserve">C11orf64</t>
  </si>
  <si>
    <t xml:space="preserve">1554332_a_at</t>
  </si>
  <si>
    <t xml:space="preserve">LOC100127888</t>
  </si>
  <si>
    <t xml:space="preserve">1557038_s_at</t>
  </si>
  <si>
    <t xml:space="preserve">LOC100289373</t>
  </si>
  <si>
    <t xml:space="preserve">225028_at</t>
  </si>
  <si>
    <t xml:space="preserve">229227_at</t>
  </si>
  <si>
    <t xml:space="preserve">FLJ45244</t>
  </si>
  <si>
    <t xml:space="preserve">232346_at</t>
  </si>
  <si>
    <t xml:space="preserve">LOC388692</t>
  </si>
  <si>
    <t xml:space="preserve">229015_at</t>
  </si>
  <si>
    <t xml:space="preserve">LOC286367</t>
  </si>
  <si>
    <t xml:space="preserve">1555892_s_at</t>
  </si>
  <si>
    <t xml:space="preserve">225065_x_at</t>
  </si>
  <si>
    <t xml:space="preserve">NCRNA00188</t>
  </si>
  <si>
    <t xml:space="preserve">228549_at</t>
  </si>
  <si>
    <t xml:space="preserve">RP11-285F7.2</t>
  </si>
  <si>
    <t xml:space="preserve">235191_at</t>
  </si>
  <si>
    <t xml:space="preserve">238854_at</t>
  </si>
  <si>
    <t xml:space="preserve">RP11-18C24.6</t>
  </si>
  <si>
    <t xml:space="preserve">1568649_at</t>
  </si>
  <si>
    <t xml:space="preserve">AC025166.1</t>
  </si>
  <si>
    <t xml:space="preserve">1559543_at</t>
  </si>
  <si>
    <t xml:space="preserve">RP11-305D15.2</t>
  </si>
  <si>
    <t xml:space="preserve">1558678_s_at</t>
  </si>
  <si>
    <t xml:space="preserve">236835_at</t>
  </si>
  <si>
    <t xml:space="preserve">LOC645431</t>
  </si>
  <si>
    <t xml:space="preserve">238096_at</t>
  </si>
  <si>
    <t xml:space="preserve">LOC284023</t>
  </si>
  <si>
    <t xml:space="preserve">64432_at</t>
  </si>
  <si>
    <t xml:space="preserve">C12orf47</t>
  </si>
  <si>
    <t xml:space="preserve">1557037_a_at</t>
  </si>
  <si>
    <t xml:space="preserve">227437_at</t>
  </si>
  <si>
    <t xml:space="preserve">232740_at</t>
  </si>
  <si>
    <t xml:space="preserve">242292_at</t>
  </si>
  <si>
    <t xml:space="preserve">NCRNA00246B</t>
  </si>
  <si>
    <t xml:space="preserve">220694_at</t>
  </si>
  <si>
    <t xml:space="preserve">ASAP1-IT</t>
  </si>
  <si>
    <t xml:space="preserve">1565697_at</t>
  </si>
  <si>
    <t xml:space="preserve">AC020911.1</t>
  </si>
  <si>
    <t xml:space="preserve">1559293_x_at</t>
  </si>
  <si>
    <t xml:space="preserve">1557802_at</t>
  </si>
  <si>
    <t xml:space="preserve">RP4-782L23.1</t>
  </si>
  <si>
    <t xml:space="preserve">239421_at</t>
  </si>
  <si>
    <t xml:space="preserve">FLJ35776</t>
  </si>
  <si>
    <t xml:space="preserve">243441_at</t>
  </si>
  <si>
    <t xml:space="preserve">243362_s_at</t>
  </si>
  <si>
    <t xml:space="preserve">LOC641518</t>
  </si>
  <si>
    <t xml:space="preserve">1561682_at</t>
  </si>
  <si>
    <t xml:space="preserve">RP4-552O12.2</t>
  </si>
  <si>
    <t xml:space="preserve">1556048_at</t>
  </si>
  <si>
    <t xml:space="preserve">RP5-1024G6.5</t>
  </si>
  <si>
    <t xml:space="preserve">242808_at</t>
  </si>
  <si>
    <t xml:space="preserve">RP11-147I3.1</t>
  </si>
  <si>
    <t xml:space="preserve">244582_at</t>
  </si>
  <si>
    <t xml:space="preserve">AC064852.4</t>
  </si>
  <si>
    <t xml:space="preserve">228275_at</t>
  </si>
  <si>
    <t xml:space="preserve">RP11-393B14.1</t>
  </si>
  <si>
    <t xml:space="preserve">240427_at</t>
  </si>
  <si>
    <t xml:space="preserve">RP11-73B2.2</t>
  </si>
  <si>
    <t xml:space="preserve">235186_at</t>
  </si>
  <si>
    <t xml:space="preserve">229420_at</t>
  </si>
  <si>
    <t xml:space="preserve">RP11-3P17.4</t>
  </si>
  <si>
    <t xml:space="preserve">1564372_s_at</t>
  </si>
  <si>
    <t xml:space="preserve">240918_at</t>
  </si>
  <si>
    <t xml:space="preserve">AC006277.2</t>
  </si>
  <si>
    <t xml:space="preserve">1561034_at</t>
  </si>
  <si>
    <t xml:space="preserve">RP11-510C10.2</t>
  </si>
  <si>
    <t xml:space="preserve">237964_at</t>
  </si>
  <si>
    <t xml:space="preserve">AP003774.7</t>
  </si>
  <si>
    <t xml:space="preserve">231694_at</t>
  </si>
  <si>
    <t xml:space="preserve">AP006216.12</t>
  </si>
  <si>
    <t xml:space="preserve">219627_at</t>
  </si>
  <si>
    <t xml:space="preserve">ZNF767</t>
  </si>
  <si>
    <t xml:space="preserve">1559957_a_at</t>
  </si>
  <si>
    <t xml:space="preserve">237193_s_at</t>
  </si>
  <si>
    <t xml:space="preserve">AC005062.2</t>
  </si>
  <si>
    <t xml:space="preserve">238557_at</t>
  </si>
  <si>
    <t xml:space="preserve">LOC100144603</t>
  </si>
  <si>
    <t xml:space="preserve">232300_at</t>
  </si>
  <si>
    <t xml:space="preserve">RP11-96C23.8</t>
  </si>
  <si>
    <t xml:space="preserve">222314_x_at</t>
  </si>
  <si>
    <t xml:space="preserve">EGOT</t>
  </si>
  <si>
    <t xml:space="preserve">1558653_at</t>
  </si>
  <si>
    <t xml:space="preserve">LOC339751</t>
  </si>
  <si>
    <t xml:space="preserve">226407_at</t>
  </si>
  <si>
    <t xml:space="preserve">237115_at</t>
  </si>
  <si>
    <t xml:space="preserve">RP11-135A1.2</t>
  </si>
  <si>
    <t xml:space="preserve">219442_at</t>
  </si>
  <si>
    <t xml:space="preserve">KIAA0664L3</t>
  </si>
  <si>
    <t xml:space="preserve">1569403_at</t>
  </si>
  <si>
    <t xml:space="preserve">AC004988.1</t>
  </si>
  <si>
    <t xml:space="preserve">219871_at</t>
  </si>
  <si>
    <t xml:space="preserve">FLJ13197</t>
  </si>
  <si>
    <t xml:space="preserve">1558871_at</t>
  </si>
  <si>
    <t xml:space="preserve">AC097470.1</t>
  </si>
  <si>
    <t xml:space="preserve">230301_at</t>
  </si>
  <si>
    <t xml:space="preserve">AC006026.13</t>
  </si>
  <si>
    <t xml:space="preserve">1561423_at</t>
  </si>
  <si>
    <t xml:space="preserve">LOC642924</t>
  </si>
  <si>
    <t xml:space="preserve">207458_at</t>
  </si>
  <si>
    <t xml:space="preserve">C8orf51</t>
  </si>
  <si>
    <t xml:space="preserve">1555907_at</t>
  </si>
  <si>
    <t xml:space="preserve">AGAP2-AS1</t>
  </si>
  <si>
    <t xml:space="preserve">1557357_at</t>
  </si>
  <si>
    <t xml:space="preserve">224870_at</t>
  </si>
  <si>
    <t xml:space="preserve">KIAA0114</t>
  </si>
  <si>
    <t xml:space="preserve">1564287_at</t>
  </si>
  <si>
    <t xml:space="preserve">LOC144776</t>
  </si>
  <si>
    <t xml:space="preserve">1561889_at</t>
  </si>
  <si>
    <t xml:space="preserve">AC078842.4</t>
  </si>
  <si>
    <t xml:space="preserve">244886_at</t>
  </si>
  <si>
    <t xml:space="preserve">RP11-1149O23.3</t>
  </si>
  <si>
    <t xml:space="preserve">1562606_a_at</t>
  </si>
  <si>
    <t xml:space="preserve">LOC440028</t>
  </si>
  <si>
    <t xml:space="preserve">1559929_at</t>
  </si>
  <si>
    <t xml:space="preserve">RP1-30G7.2</t>
  </si>
  <si>
    <t xml:space="preserve">224568_x_at</t>
  </si>
  <si>
    <t xml:space="preserve">238241_at</t>
  </si>
  <si>
    <t xml:space="preserve">LOC100144602</t>
  </si>
  <si>
    <t xml:space="preserve">242682_at</t>
  </si>
  <si>
    <t xml:space="preserve">AC019171.5</t>
  </si>
  <si>
    <t xml:space="preserve">1558791_at</t>
  </si>
  <si>
    <t xml:space="preserve">LOC286467</t>
  </si>
  <si>
    <t xml:space="preserve">242666_at</t>
  </si>
  <si>
    <t xml:space="preserve">RP3-400N23.6</t>
  </si>
  <si>
    <t xml:space="preserve">1553400_a_at</t>
  </si>
  <si>
    <t xml:space="preserve">C17orf69</t>
  </si>
  <si>
    <t xml:space="preserve">236990_at</t>
  </si>
  <si>
    <t xml:space="preserve">AC062029.1</t>
  </si>
  <si>
    <t xml:space="preserve">233981_at</t>
  </si>
  <si>
    <t xml:space="preserve">RP11-125K10.4</t>
  </si>
  <si>
    <t xml:space="preserve">240365_at</t>
  </si>
  <si>
    <t xml:space="preserve">LOC647946</t>
  </si>
  <si>
    <t xml:space="preserve">1556452_a_at</t>
  </si>
  <si>
    <t xml:space="preserve">LOC283761</t>
  </si>
  <si>
    <t xml:space="preserve">236798_at</t>
  </si>
  <si>
    <t xml:space="preserve">227709_at</t>
  </si>
  <si>
    <t xml:space="preserve">228972_at</t>
  </si>
  <si>
    <t xml:space="preserve">LOC100306951</t>
  </si>
  <si>
    <t xml:space="preserve">232088_x_at</t>
  </si>
  <si>
    <t xml:space="preserve">LOC100271722</t>
  </si>
  <si>
    <t xml:space="preserve">229609_at</t>
  </si>
  <si>
    <t xml:space="preserve">1558819_at</t>
  </si>
  <si>
    <t xml:space="preserve">RP11-159H10.3</t>
  </si>
  <si>
    <t xml:space="preserve">244041_at</t>
  </si>
  <si>
    <t xml:space="preserve">RP11-46A10.5</t>
  </si>
  <si>
    <t xml:space="preserve">1553269_at</t>
  </si>
  <si>
    <t xml:space="preserve">ZNF718</t>
  </si>
  <si>
    <t xml:space="preserve">1556920_s_at</t>
  </si>
  <si>
    <t xml:space="preserve">LOC646168</t>
  </si>
  <si>
    <t xml:space="preserve">231061_at</t>
  </si>
  <si>
    <t xml:space="preserve">RP11-148B6.1</t>
  </si>
  <si>
    <t xml:space="preserve">228200_at</t>
  </si>
  <si>
    <t xml:space="preserve">219817_at</t>
  </si>
  <si>
    <t xml:space="preserve">226995_at</t>
  </si>
  <si>
    <t xml:space="preserve">Negative genes (414)</t>
  </si>
  <si>
    <t xml:space="preserve">214696_at</t>
  </si>
  <si>
    <t xml:space="preserve">C17orf91</t>
  </si>
  <si>
    <t xml:space="preserve">227969_at</t>
  </si>
  <si>
    <t xml:space="preserve">LOC400960</t>
  </si>
  <si>
    <t xml:space="preserve">215118_s_at</t>
  </si>
  <si>
    <t xml:space="preserve">AL928768.3</t>
  </si>
  <si>
    <t xml:space="preserve">219563_at</t>
  </si>
  <si>
    <t xml:space="preserve">C14orf139</t>
  </si>
  <si>
    <t xml:space="preserve">237450_at</t>
  </si>
  <si>
    <t xml:space="preserve">LOC389332</t>
  </si>
  <si>
    <t xml:space="preserve">211456_x_at</t>
  </si>
  <si>
    <t xml:space="preserve">AL359259.1</t>
  </si>
  <si>
    <t xml:space="preserve">236351_at</t>
  </si>
  <si>
    <t xml:space="preserve">LOC389023</t>
  </si>
  <si>
    <t xml:space="preserve">1564154_at</t>
  </si>
  <si>
    <t xml:space="preserve">AC009133.2</t>
  </si>
  <si>
    <t xml:space="preserve">231925_at</t>
  </si>
  <si>
    <t xml:space="preserve">RP11-38P22.2</t>
  </si>
  <si>
    <t xml:space="preserve">1552665_at</t>
  </si>
  <si>
    <t xml:space="preserve">LOC84989</t>
  </si>
  <si>
    <t xml:space="preserve">1564155_x_at</t>
  </si>
  <si>
    <t xml:space="preserve">241418_at</t>
  </si>
  <si>
    <t xml:space="preserve">LOC344887</t>
  </si>
  <si>
    <t xml:space="preserve">215658_at</t>
  </si>
  <si>
    <t xml:space="preserve">LOC400573</t>
  </si>
  <si>
    <t xml:space="preserve">228601_at</t>
  </si>
  <si>
    <t xml:space="preserve">LOC401022</t>
  </si>
  <si>
    <t xml:space="preserve">222060_at</t>
  </si>
  <si>
    <t xml:space="preserve">KRT8P12</t>
  </si>
  <si>
    <t xml:space="preserve">220364_at</t>
  </si>
  <si>
    <t xml:space="preserve">FLJ11235</t>
  </si>
  <si>
    <t xml:space="preserve">1559884_at</t>
  </si>
  <si>
    <t xml:space="preserve">CDKN2B-AS</t>
  </si>
  <si>
    <t xml:space="preserve">1558212_at</t>
  </si>
  <si>
    <t xml:space="preserve">FLJ35024</t>
  </si>
  <si>
    <t xml:space="preserve">1557474_at</t>
  </si>
  <si>
    <t xml:space="preserve">LOC284578</t>
  </si>
  <si>
    <t xml:space="preserve">222307_at</t>
  </si>
  <si>
    <t xml:space="preserve">LOC282997</t>
  </si>
  <si>
    <t xml:space="preserve">238893_at</t>
  </si>
  <si>
    <t xml:space="preserve">LOC338758</t>
  </si>
  <si>
    <t xml:space="preserve">236001_at</t>
  </si>
  <si>
    <t xml:space="preserve">1558711_at</t>
  </si>
  <si>
    <t xml:space="preserve">FAM13AOS</t>
  </si>
  <si>
    <t xml:space="preserve">1561421_a_at</t>
  </si>
  <si>
    <t xml:space="preserve">RP11-395B7.2</t>
  </si>
  <si>
    <t xml:space="preserve">228832_at</t>
  </si>
  <si>
    <t xml:space="preserve">FLJ20021</t>
  </si>
  <si>
    <t xml:space="preserve">232190_x_at</t>
  </si>
  <si>
    <t xml:space="preserve">LOC100133445 /// LOC115110</t>
  </si>
  <si>
    <t xml:space="preserve">226793_at</t>
  </si>
  <si>
    <t xml:space="preserve">NCRNA00294</t>
  </si>
  <si>
    <t xml:space="preserve">1557540_at</t>
  </si>
  <si>
    <t xml:space="preserve">RP11-527N22.1</t>
  </si>
  <si>
    <t xml:space="preserve">232522_at</t>
  </si>
  <si>
    <t xml:space="preserve">RP11-258A12.3</t>
  </si>
  <si>
    <t xml:space="preserve">233960_s_at</t>
  </si>
  <si>
    <t xml:space="preserve">LOC115110</t>
  </si>
  <si>
    <t xml:space="preserve">228440_at</t>
  </si>
  <si>
    <t xml:space="preserve">RP11-164P12.4</t>
  </si>
  <si>
    <t xml:space="preserve">224040_at</t>
  </si>
  <si>
    <t xml:space="preserve">TTTY5</t>
  </si>
  <si>
    <t xml:space="preserve">1561029_at</t>
  </si>
  <si>
    <t xml:space="preserve">AP000475.2</t>
  </si>
  <si>
    <t xml:space="preserve">1559326_at</t>
  </si>
  <si>
    <t xml:space="preserve">DIO3-OS</t>
  </si>
  <si>
    <t xml:space="preserve">1559939_at</t>
  </si>
  <si>
    <t xml:space="preserve">AC074391.1</t>
  </si>
  <si>
    <t xml:space="preserve">228642_at</t>
  </si>
  <si>
    <t xml:space="preserve">HOTAIRM1</t>
  </si>
  <si>
    <t xml:space="preserve">206478_at</t>
  </si>
  <si>
    <t xml:space="preserve">KIAA0125</t>
  </si>
  <si>
    <t xml:space="preserve">232298_at</t>
  </si>
  <si>
    <t xml:space="preserve">LOC401093</t>
  </si>
  <si>
    <t xml:space="preserve">213340_s_at</t>
  </si>
  <si>
    <t xml:space="preserve">KIAA0495</t>
  </si>
  <si>
    <t xml:space="preserve">1560089_at</t>
  </si>
  <si>
    <t xml:space="preserve">LOC100289019</t>
  </si>
  <si>
    <t xml:space="preserve">243058_at</t>
  </si>
  <si>
    <t xml:space="preserve">RP1-170O19.14</t>
  </si>
  <si>
    <t xml:space="preserve">1566987_s_at</t>
  </si>
  <si>
    <t xml:space="preserve">LOC100499466</t>
  </si>
  <si>
    <t xml:space="preserve">215297_at</t>
  </si>
  <si>
    <t xml:space="preserve">LOC441204</t>
  </si>
  <si>
    <t xml:space="preserve">240002_at</t>
  </si>
  <si>
    <t xml:space="preserve">FAM93B /// LOC389634</t>
  </si>
  <si>
    <t xml:space="preserve">1558525_at</t>
  </si>
  <si>
    <t xml:space="preserve">AC012645.1</t>
  </si>
  <si>
    <t xml:space="preserve">235941_s_at</t>
  </si>
  <si>
    <t xml:space="preserve">NCRNA00230A</t>
  </si>
  <si>
    <t xml:space="preserve">1557724_a_at</t>
  </si>
  <si>
    <t xml:space="preserve">LOC285847</t>
  </si>
  <si>
    <t xml:space="preserve">228441_s_at</t>
  </si>
  <si>
    <t xml:space="preserve">1564323_at</t>
  </si>
  <si>
    <t xml:space="preserve">RP11-747D18.1</t>
  </si>
  <si>
    <t xml:space="preserve">214202_at</t>
  </si>
  <si>
    <t xml:space="preserve">CTC-428G20.3</t>
  </si>
  <si>
    <t xml:space="preserve">233130_at</t>
  </si>
  <si>
    <t xml:space="preserve">AC112217.2</t>
  </si>
  <si>
    <t xml:space="preserve">232340_at</t>
  </si>
  <si>
    <t xml:space="preserve">CTA-211A9.5</t>
  </si>
  <si>
    <t xml:space="preserve">235227_at</t>
  </si>
  <si>
    <t xml:space="preserve">RP11-361F15.2</t>
  </si>
  <si>
    <t xml:space="preserve">1556414_at</t>
  </si>
  <si>
    <t xml:space="preserve">C21orf71</t>
  </si>
  <si>
    <t xml:space="preserve">229041_s_at</t>
  </si>
  <si>
    <t xml:space="preserve">AL844908.5</t>
  </si>
  <si>
    <t xml:space="preserve">1563048_at</t>
  </si>
  <si>
    <t xml:space="preserve">RP5-1039K5.16</t>
  </si>
  <si>
    <t xml:space="preserve">224456_s_at</t>
  </si>
  <si>
    <t xml:space="preserve">MGC12982</t>
  </si>
  <si>
    <t xml:space="preserve">242699_at</t>
  </si>
  <si>
    <t xml:space="preserve">RP11-642D21.1</t>
  </si>
  <si>
    <t xml:space="preserve">239182_at</t>
  </si>
  <si>
    <t xml:space="preserve">215565_at</t>
  </si>
  <si>
    <t xml:space="preserve">AC104699.1</t>
  </si>
  <si>
    <t xml:space="preserve">223522_at</t>
  </si>
  <si>
    <t xml:space="preserve">NCRNA00287</t>
  </si>
  <si>
    <t xml:space="preserve">242042_s_at</t>
  </si>
  <si>
    <t xml:space="preserve">229385_s_at</t>
  </si>
  <si>
    <t xml:space="preserve">PLAC2</t>
  </si>
  <si>
    <t xml:space="preserve">1556588_at</t>
  </si>
  <si>
    <t xml:space="preserve">C15orf37</t>
  </si>
  <si>
    <t xml:space="preserve">1562786_at</t>
  </si>
  <si>
    <t xml:space="preserve">AC024580.2</t>
  </si>
  <si>
    <t xml:space="preserve">229599_at</t>
  </si>
  <si>
    <t xml:space="preserve">LOC440335</t>
  </si>
  <si>
    <t xml:space="preserve">240017_at</t>
  </si>
  <si>
    <t xml:space="preserve">1561726_s_at</t>
  </si>
  <si>
    <t xml:space="preserve">AC129929.5</t>
  </si>
  <si>
    <t xml:space="preserve">217054_at</t>
  </si>
  <si>
    <t xml:space="preserve">240661_at</t>
  </si>
  <si>
    <t xml:space="preserve">RP5-1086K13.1</t>
  </si>
  <si>
    <t xml:space="preserve">229829_at</t>
  </si>
  <si>
    <t xml:space="preserve">C18orf18</t>
  </si>
  <si>
    <t xml:space="preserve">230595_at</t>
  </si>
  <si>
    <t xml:space="preserve">LOC572558</t>
  </si>
  <si>
    <t xml:space="preserve">1556457_s_at</t>
  </si>
  <si>
    <t xml:space="preserve">1559617_at</t>
  </si>
  <si>
    <t xml:space="preserve">AC114730.3</t>
  </si>
  <si>
    <t xml:space="preserve">229204_at</t>
  </si>
  <si>
    <t xml:space="preserve">RP5-930J4.4</t>
  </si>
  <si>
    <t xml:space="preserve">1564426_x_at</t>
  </si>
  <si>
    <t xml:space="preserve">LOC389634</t>
  </si>
  <si>
    <t xml:space="preserve">1568768_s_at</t>
  </si>
  <si>
    <t xml:space="preserve">LOC100302650</t>
  </si>
  <si>
    <t xml:space="preserve">1555874_x_at</t>
  </si>
  <si>
    <t xml:space="preserve">MGC21881</t>
  </si>
  <si>
    <t xml:space="preserve">229716_at</t>
  </si>
  <si>
    <t xml:space="preserve">RP3-340N1.5</t>
  </si>
  <si>
    <t xml:space="preserve">244210_at</t>
  </si>
  <si>
    <t xml:space="preserve">CTC-436K13.5</t>
  </si>
  <si>
    <t xml:space="preserve">1557371_a_at</t>
  </si>
  <si>
    <t xml:space="preserve">LOC158376</t>
  </si>
  <si>
    <t xml:space="preserve">207287_at</t>
  </si>
  <si>
    <t xml:space="preserve">FLJ14107</t>
  </si>
  <si>
    <t xml:space="preserve">1562601_at</t>
  </si>
  <si>
    <t xml:space="preserve">UNQ6975</t>
  </si>
  <si>
    <t xml:space="preserve">1569833_at</t>
  </si>
  <si>
    <t xml:space="preserve">AC021422.1</t>
  </si>
  <si>
    <t xml:space="preserve">1568691_at</t>
  </si>
  <si>
    <t xml:space="preserve">AC017104.6</t>
  </si>
  <si>
    <t xml:space="preserve">232420_x_at</t>
  </si>
  <si>
    <t xml:space="preserve">LOC100289341</t>
  </si>
  <si>
    <t xml:space="preserve">218820_at</t>
  </si>
  <si>
    <t xml:space="preserve">C14orf132</t>
  </si>
  <si>
    <t xml:space="preserve">1565730_at</t>
  </si>
  <si>
    <t xml:space="preserve">AC004923.1</t>
  </si>
  <si>
    <t xml:space="preserve">1560834_a_at</t>
  </si>
  <si>
    <t xml:space="preserve">RMST</t>
  </si>
  <si>
    <t xml:space="preserve">1569264_at</t>
  </si>
  <si>
    <t xml:space="preserve">LOC400655</t>
  </si>
  <si>
    <t xml:space="preserve">234763_at</t>
  </si>
  <si>
    <t xml:space="preserve">RP4-665N4.4</t>
  </si>
  <si>
    <t xml:space="preserve">231249_at</t>
  </si>
  <si>
    <t xml:space="preserve">RP11-506B15.6</t>
  </si>
  <si>
    <t xml:space="preserve">1560390_s_at</t>
  </si>
  <si>
    <t xml:space="preserve">LOC284440</t>
  </si>
  <si>
    <t xml:space="preserve">236036_at</t>
  </si>
  <si>
    <t xml:space="preserve">RP4-773A18.4</t>
  </si>
  <si>
    <t xml:space="preserve">1564149_at</t>
  </si>
  <si>
    <t xml:space="preserve">AC093642.3</t>
  </si>
  <si>
    <t xml:space="preserve">234712_at</t>
  </si>
  <si>
    <t xml:space="preserve">C18orf2</t>
  </si>
  <si>
    <t xml:space="preserve">1557018_a_at</t>
  </si>
  <si>
    <t xml:space="preserve">AC068765.1</t>
  </si>
  <si>
    <t xml:space="preserve">78383_at</t>
  </si>
  <si>
    <t xml:space="preserve">LOC100129250</t>
  </si>
  <si>
    <t xml:space="preserve">235464_at</t>
  </si>
  <si>
    <t xml:space="preserve">CTB-89H12.4</t>
  </si>
  <si>
    <t xml:space="preserve">1556364_at</t>
  </si>
  <si>
    <t xml:space="preserve">CTD-2230D16.1</t>
  </si>
  <si>
    <t xml:space="preserve">237675_at</t>
  </si>
  <si>
    <t xml:space="preserve">RP11-547I7.2</t>
  </si>
  <si>
    <t xml:space="preserve">230245_s_at</t>
  </si>
  <si>
    <t xml:space="preserve">LOC283663</t>
  </si>
  <si>
    <t xml:space="preserve">217444_at</t>
  </si>
  <si>
    <t xml:space="preserve">RP5-1184F4.5</t>
  </si>
  <si>
    <t xml:space="preserve">1569287_at</t>
  </si>
  <si>
    <t xml:space="preserve">RP11-168P6.1</t>
  </si>
  <si>
    <t xml:space="preserve">243813_at</t>
  </si>
  <si>
    <t xml:space="preserve">RP11-16M8.2</t>
  </si>
  <si>
    <t xml:space="preserve">235759_at</t>
  </si>
  <si>
    <t xml:space="preserve">RP11-122A3.2</t>
  </si>
  <si>
    <t xml:space="preserve">1556661_at</t>
  </si>
  <si>
    <t xml:space="preserve">CN5H6.4</t>
  </si>
  <si>
    <t xml:space="preserve">226582_at</t>
  </si>
  <si>
    <t xml:space="preserve">LOC400043</t>
  </si>
  <si>
    <t xml:space="preserve">243904_at</t>
  </si>
  <si>
    <t xml:space="preserve">234443_at</t>
  </si>
  <si>
    <t xml:space="preserve">RP11-13L2.2</t>
  </si>
  <si>
    <t xml:space="preserve">1569378_at</t>
  </si>
  <si>
    <t xml:space="preserve">LOC100292680</t>
  </si>
  <si>
    <t xml:space="preserve">238103_at</t>
  </si>
  <si>
    <t xml:space="preserve">RP11-294O2.2</t>
  </si>
  <si>
    <t xml:space="preserve">1561537_at</t>
  </si>
  <si>
    <t xml:space="preserve">LOC388906</t>
  </si>
  <si>
    <t xml:space="preserve">1562918_at</t>
  </si>
  <si>
    <t xml:space="preserve">AL136307.2</t>
  </si>
  <si>
    <t xml:space="preserve">208109_s_at</t>
  </si>
  <si>
    <t xml:space="preserve">C15orf5</t>
  </si>
  <si>
    <t xml:space="preserve">230353_at</t>
  </si>
  <si>
    <t xml:space="preserve">MIR497HG</t>
  </si>
  <si>
    <t xml:space="preserve">234309_at</t>
  </si>
  <si>
    <t xml:space="preserve">TTTY7</t>
  </si>
  <si>
    <t xml:space="preserve">1563742_at</t>
  </si>
  <si>
    <t xml:space="preserve">LOC643650</t>
  </si>
  <si>
    <t xml:space="preserve">1556663_s_at</t>
  </si>
  <si>
    <t xml:space="preserve">RP11-417F21.1</t>
  </si>
  <si>
    <t xml:space="preserve">1553449_at</t>
  </si>
  <si>
    <t xml:space="preserve">C16orf81</t>
  </si>
  <si>
    <t xml:space="preserve">1569100_a_at</t>
  </si>
  <si>
    <t xml:space="preserve">AC145110.1</t>
  </si>
  <si>
    <t xml:space="preserve">1558849_at</t>
  </si>
  <si>
    <t xml:space="preserve">LOC284276</t>
  </si>
  <si>
    <t xml:space="preserve">238664_s_at</t>
  </si>
  <si>
    <t xml:space="preserve">MGC12916</t>
  </si>
  <si>
    <t xml:space="preserve">1557613_at</t>
  </si>
  <si>
    <t xml:space="preserve">FLJ39534</t>
  </si>
  <si>
    <t xml:space="preserve">1557107_at</t>
  </si>
  <si>
    <t xml:space="preserve">LOC286002</t>
  </si>
  <si>
    <t xml:space="preserve">230452_at</t>
  </si>
  <si>
    <t xml:space="preserve">FLJ42351</t>
  </si>
  <si>
    <t xml:space="preserve">1556944_at</t>
  </si>
  <si>
    <t xml:space="preserve">RP11-144L1.4</t>
  </si>
  <si>
    <t xml:space="preserve">1553829_at</t>
  </si>
  <si>
    <t xml:space="preserve">C2orf58</t>
  </si>
  <si>
    <t xml:space="preserve">1570106_at</t>
  </si>
  <si>
    <t xml:space="preserve">RP11-439E19.1</t>
  </si>
  <si>
    <t xml:space="preserve">1561983_at</t>
  </si>
  <si>
    <t xml:space="preserve">RP11-416O18.1</t>
  </si>
  <si>
    <t xml:space="preserve">228117_at</t>
  </si>
  <si>
    <t xml:space="preserve">LOC100132273 /// LOC100510391</t>
  </si>
  <si>
    <t xml:space="preserve">1561471_at</t>
  </si>
  <si>
    <t xml:space="preserve">AC006296.3</t>
  </si>
  <si>
    <t xml:space="preserve">1564463_at</t>
  </si>
  <si>
    <t xml:space="preserve">AC104759.1</t>
  </si>
  <si>
    <t xml:space="preserve">229409_s_at</t>
  </si>
  <si>
    <t xml:space="preserve">RP11-436D10.3</t>
  </si>
  <si>
    <t xml:space="preserve">1561666_a_at</t>
  </si>
  <si>
    <t xml:space="preserve">KIAA1908</t>
  </si>
  <si>
    <t xml:space="preserve">1563039_at</t>
  </si>
  <si>
    <t xml:space="preserve">CTA-282F2.3</t>
  </si>
  <si>
    <t xml:space="preserve">1556453_at</t>
  </si>
  <si>
    <t xml:space="preserve">AC013460.1</t>
  </si>
  <si>
    <t xml:space="preserve">1557051_s_at</t>
  </si>
  <si>
    <t xml:space="preserve">1560827_at</t>
  </si>
  <si>
    <t xml:space="preserve">AC090515.1</t>
  </si>
  <si>
    <t xml:space="preserve">1554715_at</t>
  </si>
  <si>
    <t xml:space="preserve">C15orf50</t>
  </si>
  <si>
    <t xml:space="preserve">1562475_at</t>
  </si>
  <si>
    <t xml:space="preserve">DKFZp686O1327</t>
  </si>
  <si>
    <t xml:space="preserve">1561741_at</t>
  </si>
  <si>
    <t xml:space="preserve">RP11-92G12.3</t>
  </si>
  <si>
    <t xml:space="preserve">1564459_at</t>
  </si>
  <si>
    <t xml:space="preserve">LOC100129427</t>
  </si>
  <si>
    <t xml:space="preserve">1556670_at</t>
  </si>
  <si>
    <t xml:space="preserve">AC109828.1</t>
  </si>
  <si>
    <t xml:space="preserve">1558602_a_at</t>
  </si>
  <si>
    <t xml:space="preserve">LOC285194</t>
  </si>
  <si>
    <t xml:space="preserve">215513_at</t>
  </si>
  <si>
    <t xml:space="preserve">HYMAI</t>
  </si>
  <si>
    <t xml:space="preserve">225860_at</t>
  </si>
  <si>
    <t xml:space="preserve">MT1P3</t>
  </si>
  <si>
    <t xml:space="preserve">1560202_at</t>
  </si>
  <si>
    <t xml:space="preserve">LOC338739</t>
  </si>
  <si>
    <t xml:space="preserve">1563581_at</t>
  </si>
  <si>
    <t xml:space="preserve">LOC285456</t>
  </si>
  <si>
    <t xml:space="preserve">1555151_s_at</t>
  </si>
  <si>
    <t xml:space="preserve">TDH</t>
  </si>
  <si>
    <t xml:space="preserve">1558672_at</t>
  </si>
  <si>
    <t xml:space="preserve">AL360001.1</t>
  </si>
  <si>
    <t xml:space="preserve">1561525_at</t>
  </si>
  <si>
    <t xml:space="preserve">RP11-331K15.1</t>
  </si>
  <si>
    <t xml:space="preserve">1556469_s_at</t>
  </si>
  <si>
    <t xml:space="preserve">AL445670.1</t>
  </si>
  <si>
    <t xml:space="preserve">236141_at</t>
  </si>
  <si>
    <t xml:space="preserve">NBLA00301</t>
  </si>
  <si>
    <t xml:space="preserve">1554057_at</t>
  </si>
  <si>
    <t xml:space="preserve">LOC645676</t>
  </si>
  <si>
    <t xml:space="preserve">1558123_at</t>
  </si>
  <si>
    <t xml:space="preserve">FLJ35390</t>
  </si>
  <si>
    <t xml:space="preserve">240194_at</t>
  </si>
  <si>
    <t xml:space="preserve">217328_at</t>
  </si>
  <si>
    <t xml:space="preserve">AC104597.1</t>
  </si>
  <si>
    <t xml:space="preserve">220211_at</t>
  </si>
  <si>
    <t xml:space="preserve">FLJ13224</t>
  </si>
  <si>
    <t xml:space="preserve">240167_at</t>
  </si>
  <si>
    <t xml:space="preserve">LOC152742</t>
  </si>
  <si>
    <t xml:space="preserve">210464_at</t>
  </si>
  <si>
    <t xml:space="preserve">C8orf71</t>
  </si>
  <si>
    <t xml:space="preserve">244438_at</t>
  </si>
  <si>
    <t xml:space="preserve">AC010145.3</t>
  </si>
  <si>
    <t xml:space="preserve">243634_at</t>
  </si>
  <si>
    <t xml:space="preserve">RP11-472B18.2</t>
  </si>
  <si>
    <t xml:space="preserve">229130_at</t>
  </si>
  <si>
    <t xml:space="preserve">RP11-774O3.3</t>
  </si>
  <si>
    <t xml:space="preserve">227940_at</t>
  </si>
  <si>
    <t xml:space="preserve">LOC339803</t>
  </si>
  <si>
    <t xml:space="preserve">238211_at</t>
  </si>
  <si>
    <t xml:space="preserve">LOC643714</t>
  </si>
  <si>
    <t xml:space="preserve">234913_at</t>
  </si>
  <si>
    <t xml:space="preserve">TTTY4 /// TTTY4B /// TTTY4C</t>
  </si>
  <si>
    <t xml:space="preserve">1561106_at</t>
  </si>
  <si>
    <t xml:space="preserve">NCRNA00271</t>
  </si>
  <si>
    <t xml:space="preserve">219791_s_at</t>
  </si>
  <si>
    <t xml:space="preserve">1557871_at</t>
  </si>
  <si>
    <t xml:space="preserve">LOC253573</t>
  </si>
  <si>
    <t xml:space="preserve">242332_at</t>
  </si>
  <si>
    <t xml:space="preserve">LOC400550</t>
  </si>
  <si>
    <t xml:space="preserve">237326_at</t>
  </si>
  <si>
    <t xml:space="preserve">C21orf82</t>
  </si>
  <si>
    <t xml:space="preserve">1564295_at</t>
  </si>
  <si>
    <t xml:space="preserve">RP5-1158E12.3</t>
  </si>
  <si>
    <t xml:space="preserve">1562152_at</t>
  </si>
  <si>
    <t xml:space="preserve">RP5-933E2.1</t>
  </si>
  <si>
    <t xml:space="preserve">240273_at</t>
  </si>
  <si>
    <t xml:space="preserve">RP11-39H13.1</t>
  </si>
  <si>
    <t xml:space="preserve">237331_s_at</t>
  </si>
  <si>
    <t xml:space="preserve">LOC100128977</t>
  </si>
  <si>
    <t xml:space="preserve">220244_at</t>
  </si>
  <si>
    <t xml:space="preserve">LOH3CR2A</t>
  </si>
  <si>
    <t xml:space="preserve">1566526_at</t>
  </si>
  <si>
    <t xml:space="preserve">LOC283688</t>
  </si>
  <si>
    <t xml:space="preserve">236480_at</t>
  </si>
  <si>
    <t xml:space="preserve">MIR210HG</t>
  </si>
  <si>
    <t xml:space="preserve">238997_at</t>
  </si>
  <si>
    <t xml:space="preserve">PSORS1C3</t>
  </si>
  <si>
    <t xml:space="preserve">240272_at</t>
  </si>
  <si>
    <t xml:space="preserve">KRT223P</t>
  </si>
  <si>
    <t xml:space="preserve">219865_at</t>
  </si>
  <si>
    <t xml:space="preserve">HSPC157</t>
  </si>
  <si>
    <t xml:space="preserve">230251_at</t>
  </si>
  <si>
    <t xml:space="preserve">C6orf176</t>
  </si>
  <si>
    <t xml:space="preserve">1559311_at</t>
  </si>
  <si>
    <t xml:space="preserve">FLJ40292</t>
  </si>
  <si>
    <t xml:space="preserve">233529_at</t>
  </si>
  <si>
    <t xml:space="preserve">RP11-472K17.1</t>
  </si>
  <si>
    <t xml:space="preserve">240912_x_at</t>
  </si>
  <si>
    <t xml:space="preserve">NCRNA00277</t>
  </si>
  <si>
    <t xml:space="preserve">230272_at</t>
  </si>
  <si>
    <t xml:space="preserve">LOC645323</t>
  </si>
  <si>
    <t xml:space="preserve">1564460_at</t>
  </si>
  <si>
    <t xml:space="preserve">RP11-265P11.2</t>
  </si>
  <si>
    <t xml:space="preserve">1556777_a_at</t>
  </si>
  <si>
    <t xml:space="preserve">AC008567.1</t>
  </si>
  <si>
    <t xml:space="preserve">1562326_at</t>
  </si>
  <si>
    <t xml:space="preserve">FLJ30838</t>
  </si>
  <si>
    <t xml:space="preserve">1562788_at</t>
  </si>
  <si>
    <t xml:space="preserve">RP11-465B22.5</t>
  </si>
  <si>
    <t xml:space="preserve">1562699_at</t>
  </si>
  <si>
    <t xml:space="preserve">RP11-629G13.1</t>
  </si>
  <si>
    <t xml:space="preserve">228004_at</t>
  </si>
  <si>
    <t xml:space="preserve">NCRNA00261</t>
  </si>
  <si>
    <t xml:space="preserve">235942_at</t>
  </si>
  <si>
    <t xml:space="preserve">NCRNA00230A /// NCRNA00230B</t>
  </si>
  <si>
    <t xml:space="preserve">230325_at</t>
  </si>
  <si>
    <t xml:space="preserve">LOC100133985</t>
  </si>
  <si>
    <t xml:space="preserve">1562683_a_at</t>
  </si>
  <si>
    <t xml:space="preserve">LOC285547</t>
  </si>
  <si>
    <t xml:space="preserve">1563254_a_at</t>
  </si>
  <si>
    <t xml:space="preserve">RP11-507P23.3</t>
  </si>
  <si>
    <t xml:space="preserve">231410_at</t>
  </si>
  <si>
    <t xml:space="preserve">CTC-467M3.3</t>
  </si>
  <si>
    <t xml:space="preserve">1557564_at</t>
  </si>
  <si>
    <t xml:space="preserve">RP11-613D13.7</t>
  </si>
  <si>
    <t xml:space="preserve">235077_at</t>
  </si>
  <si>
    <t xml:space="preserve">MEG3</t>
  </si>
  <si>
    <t xml:space="preserve">1564392_at</t>
  </si>
  <si>
    <t xml:space="preserve">C21orf131</t>
  </si>
  <si>
    <t xml:space="preserve">1561103_at</t>
  </si>
  <si>
    <t xml:space="preserve">RP11-378I13.1</t>
  </si>
  <si>
    <t xml:space="preserve">1569961_at</t>
  </si>
  <si>
    <t xml:space="preserve">AL353896.1</t>
  </si>
  <si>
    <t xml:space="preserve">1562381_at</t>
  </si>
  <si>
    <t xml:space="preserve">LOC285830</t>
  </si>
  <si>
    <t xml:space="preserve">244553_at</t>
  </si>
  <si>
    <t xml:space="preserve">AC004080.17</t>
  </si>
  <si>
    <t xml:space="preserve">1562623_at</t>
  </si>
  <si>
    <t xml:space="preserve">AC040170.1</t>
  </si>
  <si>
    <t xml:space="preserve">1553519_at</t>
  </si>
  <si>
    <t xml:space="preserve">C21orf94</t>
  </si>
  <si>
    <t xml:space="preserve">1568812_at</t>
  </si>
  <si>
    <t xml:space="preserve">AC007163.3</t>
  </si>
  <si>
    <t xml:space="preserve">1562288_at</t>
  </si>
  <si>
    <t xml:space="preserve">AL592494.5</t>
  </si>
  <si>
    <t xml:space="preserve">236753_at</t>
  </si>
  <si>
    <t xml:space="preserve">LOC154822</t>
  </si>
  <si>
    <t xml:space="preserve">231557_at</t>
  </si>
  <si>
    <t xml:space="preserve">RP11-597D13.8</t>
  </si>
  <si>
    <t xml:space="preserve">1561305_at</t>
  </si>
  <si>
    <t xml:space="preserve">RP11-24I21.1</t>
  </si>
  <si>
    <t xml:space="preserve">220324_at</t>
  </si>
  <si>
    <t xml:space="preserve">C6orf155</t>
  </si>
  <si>
    <t xml:space="preserve">230351_at</t>
  </si>
  <si>
    <t xml:space="preserve">LOC283481</t>
  </si>
  <si>
    <t xml:space="preserve">1561550_at</t>
  </si>
  <si>
    <t xml:space="preserve">AC002463.3</t>
  </si>
  <si>
    <t xml:space="preserve">1562153_a_at</t>
  </si>
  <si>
    <t xml:space="preserve">241947_at</t>
  </si>
  <si>
    <t xml:space="preserve">LOC100233209</t>
  </si>
  <si>
    <t xml:space="preserve">237047_at</t>
  </si>
  <si>
    <t xml:space="preserve">NCRNA00281</t>
  </si>
  <si>
    <t xml:space="preserve">1567361_at</t>
  </si>
  <si>
    <t xml:space="preserve">BDNF-AS</t>
  </si>
  <si>
    <t xml:space="preserve">244322_at</t>
  </si>
  <si>
    <t xml:space="preserve">LOC646329</t>
  </si>
  <si>
    <t xml:space="preserve">239950_at</t>
  </si>
  <si>
    <t xml:space="preserve">HOXA11-AS</t>
  </si>
  <si>
    <t xml:space="preserve">230410_at</t>
  </si>
  <si>
    <t xml:space="preserve">AC007362.3</t>
  </si>
  <si>
    <t xml:space="preserve">239263_at</t>
  </si>
  <si>
    <t xml:space="preserve">RP3-439F8.1</t>
  </si>
  <si>
    <t xml:space="preserve">216209_at</t>
  </si>
  <si>
    <t xml:space="preserve">LOC400084</t>
  </si>
  <si>
    <t xml:space="preserve">1561185_at</t>
  </si>
  <si>
    <t xml:space="preserve">1563265_at</t>
  </si>
  <si>
    <t xml:space="preserve">RP5-881L22.4</t>
  </si>
  <si>
    <t xml:space="preserve">240314_at</t>
  </si>
  <si>
    <t xml:space="preserve">AL162831.1</t>
  </si>
  <si>
    <t xml:space="preserve">228839_s_at</t>
  </si>
  <si>
    <t xml:space="preserve">LOC642361</t>
  </si>
  <si>
    <t xml:space="preserve">244824_at</t>
  </si>
  <si>
    <t xml:space="preserve">AC087393.1</t>
  </si>
  <si>
    <t xml:space="preserve">229699_at</t>
  </si>
  <si>
    <t xml:space="preserve">LOC100129550</t>
  </si>
  <si>
    <t xml:space="preserve">227941_at</t>
  </si>
  <si>
    <t xml:space="preserve">238058_at</t>
  </si>
  <si>
    <t xml:space="preserve">LOC150381</t>
  </si>
  <si>
    <t xml:space="preserve">1557590_at</t>
  </si>
  <si>
    <t xml:space="preserve">LOC100130522</t>
  </si>
  <si>
    <t xml:space="preserve">239287_at</t>
  </si>
  <si>
    <t xml:space="preserve">AC079767.4</t>
  </si>
  <si>
    <t xml:space="preserve">1559050_at</t>
  </si>
  <si>
    <t xml:space="preserve">HCG27</t>
  </si>
  <si>
    <t xml:space="preserve">1561712_at</t>
  </si>
  <si>
    <t xml:space="preserve">RP11-745O10.2</t>
  </si>
  <si>
    <t xml:space="preserve">216719_s_at</t>
  </si>
  <si>
    <t xml:space="preserve">RP11-286E11.2</t>
  </si>
  <si>
    <t xml:space="preserve">1557891_s_at</t>
  </si>
  <si>
    <t xml:space="preserve">LOC729178</t>
  </si>
  <si>
    <t xml:space="preserve">225381_at</t>
  </si>
  <si>
    <t xml:space="preserve">LOC399959</t>
  </si>
  <si>
    <t xml:space="preserve">224565_at</t>
  </si>
  <si>
    <t xml:space="preserve">NEAT1</t>
  </si>
  <si>
    <t xml:space="preserve">1570469_at</t>
  </si>
  <si>
    <t xml:space="preserve">RP11-308N19.1</t>
  </si>
  <si>
    <t xml:space="preserve">1558611_at</t>
  </si>
  <si>
    <t xml:space="preserve">239319_at</t>
  </si>
  <si>
    <t xml:space="preserve">CTC-504A5.1</t>
  </si>
  <si>
    <t xml:space="preserve">1558195_at</t>
  </si>
  <si>
    <t xml:space="preserve">LOC283404</t>
  </si>
  <si>
    <t xml:space="preserve">1553935_at</t>
  </si>
  <si>
    <t xml:space="preserve">RP11-91K8.1</t>
  </si>
  <si>
    <t xml:space="preserve">216838_at</t>
  </si>
  <si>
    <t xml:space="preserve">LOC92249</t>
  </si>
  <si>
    <t xml:space="preserve">207063_at</t>
  </si>
  <si>
    <t xml:space="preserve">NCRNA00185</t>
  </si>
  <si>
    <t xml:space="preserve">238708_at</t>
  </si>
  <si>
    <t xml:space="preserve">LOC386758</t>
  </si>
  <si>
    <t xml:space="preserve">1557733_a_at</t>
  </si>
  <si>
    <t xml:space="preserve">RP11-343J24.1</t>
  </si>
  <si>
    <t xml:space="preserve">1554302_s_at</t>
  </si>
  <si>
    <t xml:space="preserve">LOC645591</t>
  </si>
  <si>
    <t xml:space="preserve">1560464_at</t>
  </si>
  <si>
    <t xml:space="preserve">AC139530.1</t>
  </si>
  <si>
    <t xml:space="preserve">234139_s_at</t>
  </si>
  <si>
    <t xml:space="preserve">RP6-239D12.1</t>
  </si>
  <si>
    <t xml:space="preserve">237771_s_at</t>
  </si>
  <si>
    <t xml:space="preserve">RP11-614F17.2</t>
  </si>
  <si>
    <t xml:space="preserve">1569486_at</t>
  </si>
  <si>
    <t xml:space="preserve">RP11-760D2.5</t>
  </si>
  <si>
    <t xml:space="preserve">1560147_at</t>
  </si>
  <si>
    <t xml:space="preserve">LOC100131176</t>
  </si>
  <si>
    <t xml:space="preserve">1554949_at</t>
  </si>
  <si>
    <t xml:space="preserve">RP6-109B7.2</t>
  </si>
  <si>
    <t xml:space="preserve">206685_at</t>
  </si>
  <si>
    <t xml:space="preserve">HCG4</t>
  </si>
  <si>
    <t xml:space="preserve">242521_at</t>
  </si>
  <si>
    <t xml:space="preserve">AC008392.1</t>
  </si>
  <si>
    <t xml:space="preserve">1570120_at</t>
  </si>
  <si>
    <t xml:space="preserve">RP11-268G12.1</t>
  </si>
  <si>
    <t xml:space="preserve">1555980_a_at</t>
  </si>
  <si>
    <t xml:space="preserve">FLJ39609</t>
  </si>
  <si>
    <t xml:space="preserve">215975_x_at</t>
  </si>
  <si>
    <t xml:space="preserve">RP11-242C19.3</t>
  </si>
  <si>
    <t xml:space="preserve">234877_x_at</t>
  </si>
  <si>
    <t xml:space="preserve">D87024.2</t>
  </si>
  <si>
    <t xml:space="preserve">1560413_at</t>
  </si>
  <si>
    <t xml:space="preserve">LOC339788</t>
  </si>
  <si>
    <t xml:space="preserve">1560957_at</t>
  </si>
  <si>
    <t xml:space="preserve">RP5-857K21.5</t>
  </si>
  <si>
    <t xml:space="preserve">240407_at</t>
  </si>
  <si>
    <t xml:space="preserve">LOC100126784</t>
  </si>
  <si>
    <t xml:space="preserve">1565729_at</t>
  </si>
  <si>
    <t xml:space="preserve">RP13-436F16.1</t>
  </si>
  <si>
    <t xml:space="preserve">1561540_at</t>
  </si>
  <si>
    <t xml:space="preserve">RP11-94P17.1</t>
  </si>
  <si>
    <t xml:space="preserve">1566183_at</t>
  </si>
  <si>
    <t xml:space="preserve">AL356356.4</t>
  </si>
  <si>
    <t xml:space="preserve">1562048_at</t>
  </si>
  <si>
    <t xml:space="preserve">LOC152225</t>
  </si>
  <si>
    <t xml:space="preserve">227183_at</t>
  </si>
  <si>
    <t xml:space="preserve">LOC728264</t>
  </si>
  <si>
    <t xml:space="preserve">232572_at</t>
  </si>
  <si>
    <t xml:space="preserve">PCA3</t>
  </si>
  <si>
    <t xml:space="preserve">1563983_at</t>
  </si>
  <si>
    <t xml:space="preserve">1564421_at</t>
  </si>
  <si>
    <t xml:space="preserve">RP11-666I19.2</t>
  </si>
  <si>
    <t xml:space="preserve">235497_at</t>
  </si>
  <si>
    <t xml:space="preserve">LOC643837</t>
  </si>
  <si>
    <t xml:space="preserve">233770_at</t>
  </si>
  <si>
    <t xml:space="preserve">RP1-86D1.3</t>
  </si>
  <si>
    <t xml:space="preserve">1562540_at</t>
  </si>
  <si>
    <t xml:space="preserve">AC006552.1</t>
  </si>
  <si>
    <t xml:space="preserve">1561699_a_at</t>
  </si>
  <si>
    <t xml:space="preserve">ATP11A-AS1</t>
  </si>
  <si>
    <t xml:space="preserve">230477_at</t>
  </si>
  <si>
    <t xml:space="preserve">1559648_at</t>
  </si>
  <si>
    <t xml:space="preserve">RP3-527F8.2</t>
  </si>
  <si>
    <t xml:space="preserve">1564721_at</t>
  </si>
  <si>
    <t xml:space="preserve">RP11-37N22.1</t>
  </si>
  <si>
    <t xml:space="preserve">1557386_at</t>
  </si>
  <si>
    <t xml:space="preserve">AC011893.3</t>
  </si>
  <si>
    <t xml:space="preserve">1560734_at</t>
  </si>
  <si>
    <t xml:space="preserve">LOC727924</t>
  </si>
  <si>
    <t xml:space="preserve">1557424_at</t>
  </si>
  <si>
    <t xml:space="preserve">CTC-493L21.1</t>
  </si>
  <si>
    <t xml:space="preserve">233593_at</t>
  </si>
  <si>
    <t xml:space="preserve">RP11-164P12.3</t>
  </si>
  <si>
    <t xml:space="preserve">1556887_at</t>
  </si>
  <si>
    <t xml:space="preserve">NCRNA00119</t>
  </si>
  <si>
    <t xml:space="preserve">1557277_a_at</t>
  </si>
  <si>
    <t xml:space="preserve">1562073_at</t>
  </si>
  <si>
    <t xml:space="preserve">RP11-378A12.1</t>
  </si>
  <si>
    <t xml:space="preserve">1570064_at</t>
  </si>
  <si>
    <t xml:space="preserve">RP11-440I14.2</t>
  </si>
  <si>
    <t xml:space="preserve">1556645_s_at</t>
  </si>
  <si>
    <t xml:space="preserve">RP11-875O11.1</t>
  </si>
  <si>
    <t xml:space="preserve">231260_at</t>
  </si>
  <si>
    <t xml:space="preserve">240447_at</t>
  </si>
  <si>
    <t xml:space="preserve">1558234_at</t>
  </si>
  <si>
    <t xml:space="preserve">FLJ36644</t>
  </si>
  <si>
    <t xml:space="preserve">1559028_at</t>
  </si>
  <si>
    <t xml:space="preserve">C21orf15</t>
  </si>
  <si>
    <t xml:space="preserve">1564097_at</t>
  </si>
  <si>
    <t xml:space="preserve">RP11-81N13.1</t>
  </si>
  <si>
    <t xml:space="preserve">1560383_at</t>
  </si>
  <si>
    <t xml:space="preserve">RP11-752D24.2</t>
  </si>
  <si>
    <t xml:space="preserve">1562251_a_at</t>
  </si>
  <si>
    <t xml:space="preserve">LOC574538</t>
  </si>
  <si>
    <t xml:space="preserve">220352_x_at</t>
  </si>
  <si>
    <t xml:space="preserve">FLJ42627</t>
  </si>
  <si>
    <t xml:space="preserve">220852_at</t>
  </si>
  <si>
    <t xml:space="preserve">PRO1768</t>
  </si>
  <si>
    <t xml:space="preserve">221422_s_at</t>
  </si>
  <si>
    <t xml:space="preserve">208287_at</t>
  </si>
  <si>
    <t xml:space="preserve">HCG9</t>
  </si>
  <si>
    <t xml:space="preserve">1557652_a_at</t>
  </si>
  <si>
    <t xml:space="preserve">RP4-613B23.4</t>
  </si>
  <si>
    <t xml:space="preserve">1563606_a_at</t>
  </si>
  <si>
    <t xml:space="preserve">LOC286359</t>
  </si>
  <si>
    <t xml:space="preserve">1561506_at</t>
  </si>
  <si>
    <t xml:space="preserve">RP11-231K24.2</t>
  </si>
  <si>
    <t xml:space="preserve">1559097_at</t>
  </si>
  <si>
    <t xml:space="preserve">C14orf64</t>
  </si>
  <si>
    <t xml:space="preserve">233238_s_at</t>
  </si>
  <si>
    <t xml:space="preserve">CTB-12O2.1</t>
  </si>
  <si>
    <t xml:space="preserve">1554983_at</t>
  </si>
  <si>
    <t xml:space="preserve">NCRNA00317</t>
  </si>
  <si>
    <t xml:space="preserve">242841_at</t>
  </si>
  <si>
    <t xml:space="preserve">AP006285.6</t>
  </si>
  <si>
    <t xml:space="preserve">1560697_at</t>
  </si>
  <si>
    <t xml:space="preserve">LOC283392</t>
  </si>
  <si>
    <t xml:space="preserve">1554716_s_at</t>
  </si>
  <si>
    <t xml:space="preserve">220209_at</t>
  </si>
  <si>
    <t xml:space="preserve">PYY2</t>
  </si>
  <si>
    <t xml:space="preserve">1562661_at</t>
  </si>
  <si>
    <t xml:space="preserve">RP4-564F22.5</t>
  </si>
  <si>
    <t xml:space="preserve">225934_at</t>
  </si>
  <si>
    <t xml:space="preserve">LOC148413</t>
  </si>
  <si>
    <t xml:space="preserve">1560573_at</t>
  </si>
  <si>
    <t xml:space="preserve">LOC387895</t>
  </si>
  <si>
    <t xml:space="preserve">1569218_at</t>
  </si>
  <si>
    <t xml:space="preserve">RP11-594N15.2</t>
  </si>
  <si>
    <t xml:space="preserve">1557604_at</t>
  </si>
  <si>
    <t xml:space="preserve">AC002480.2</t>
  </si>
  <si>
    <t xml:space="preserve">1559045_at</t>
  </si>
  <si>
    <t xml:space="preserve">LOC100128288</t>
  </si>
  <si>
    <t xml:space="preserve">231760_at</t>
  </si>
  <si>
    <t xml:space="preserve">NCRNA00029</t>
  </si>
  <si>
    <t xml:space="preserve">236102_at</t>
  </si>
  <si>
    <t xml:space="preserve">243979_at</t>
  </si>
  <si>
    <t xml:space="preserve">RP11-506N2.1</t>
  </si>
  <si>
    <t xml:space="preserve">1559148_at</t>
  </si>
  <si>
    <t xml:space="preserve">RP11-109A6.4</t>
  </si>
  <si>
    <t xml:space="preserve">1569502_s_at</t>
  </si>
  <si>
    <t xml:space="preserve">1556133_s_at</t>
  </si>
  <si>
    <t xml:space="preserve">LOC100169752</t>
  </si>
  <si>
    <t xml:space="preserve">1561545_at</t>
  </si>
  <si>
    <t xml:space="preserve">AC107982.5</t>
  </si>
  <si>
    <t xml:space="preserve">240809_at</t>
  </si>
  <si>
    <t xml:space="preserve">C21orf121</t>
  </si>
  <si>
    <t xml:space="preserve">1557822_at</t>
  </si>
  <si>
    <t xml:space="preserve">LOC401134</t>
  </si>
  <si>
    <t xml:space="preserve">1552955_at</t>
  </si>
  <si>
    <t xml:space="preserve">NCRNA00208</t>
  </si>
  <si>
    <t xml:space="preserve">1559650_at</t>
  </si>
  <si>
    <t xml:space="preserve">LOC100128081</t>
  </si>
  <si>
    <t xml:space="preserve">1562389_at</t>
  </si>
  <si>
    <t xml:space="preserve">RP11-9G1.3</t>
  </si>
  <si>
    <t xml:space="preserve">1560240_at</t>
  </si>
  <si>
    <t xml:space="preserve">AC104135.4</t>
  </si>
  <si>
    <t xml:space="preserve">220855_at</t>
  </si>
  <si>
    <t xml:space="preserve">AC091271.2</t>
  </si>
  <si>
    <t xml:space="preserve">1565556_at</t>
  </si>
  <si>
    <t xml:space="preserve">LOC127841</t>
  </si>
  <si>
    <t xml:space="preserve">1561222_at</t>
  </si>
  <si>
    <t xml:space="preserve">LOC283432</t>
  </si>
  <si>
    <t xml:space="preserve">217219_at</t>
  </si>
  <si>
    <t xml:space="preserve">LOC26102</t>
  </si>
  <si>
    <t xml:space="preserve">1562810_at</t>
  </si>
  <si>
    <t xml:space="preserve">AC003986.5</t>
  </si>
  <si>
    <t xml:space="preserve">235386_at</t>
  </si>
  <si>
    <t xml:space="preserve">1563610_at</t>
  </si>
  <si>
    <t xml:space="preserve">RP11-115J16.1</t>
  </si>
  <si>
    <t xml:space="preserve">1563496_at</t>
  </si>
  <si>
    <t xml:space="preserve">STL</t>
  </si>
  <si>
    <t xml:space="preserve">1554382_at</t>
  </si>
  <si>
    <t xml:space="preserve">LOC200261</t>
  </si>
  <si>
    <t xml:space="preserve">234940_s_at</t>
  </si>
  <si>
    <t xml:space="preserve">RP11-550I24.2</t>
  </si>
  <si>
    <t xml:space="preserve">224181_at</t>
  </si>
  <si>
    <t xml:space="preserve">216597_at</t>
  </si>
  <si>
    <t xml:space="preserve">U66059.57</t>
  </si>
  <si>
    <t xml:space="preserve">239685_at</t>
  </si>
  <si>
    <t xml:space="preserve">LOC283143</t>
  </si>
  <si>
    <t xml:space="preserve">1562902_at</t>
  </si>
  <si>
    <t xml:space="preserve">AC015969.3</t>
  </si>
  <si>
    <t xml:space="preserve">1561916_at</t>
  </si>
  <si>
    <t xml:space="preserve">RP11-340I6.8</t>
  </si>
  <si>
    <t xml:space="preserve">1569685_at</t>
  </si>
  <si>
    <t xml:space="preserve">AC005224.2</t>
  </si>
  <si>
    <t xml:space="preserve">216566_at</t>
  </si>
  <si>
    <t xml:space="preserve">1557287_at</t>
  </si>
  <si>
    <t xml:space="preserve">RP11-557H15.3</t>
  </si>
  <si>
    <t xml:space="preserve">1569954_at</t>
  </si>
  <si>
    <t xml:space="preserve">RP11-354E11.2</t>
  </si>
  <si>
    <t xml:space="preserve">1561373_at</t>
  </si>
  <si>
    <t xml:space="preserve">LOC285796</t>
  </si>
  <si>
    <t xml:space="preserve">1557211_a_at</t>
  </si>
  <si>
    <t xml:space="preserve">C14orf86</t>
  </si>
  <si>
    <t xml:space="preserve">242355_at</t>
  </si>
  <si>
    <t xml:space="preserve">LA16c-395F10.1</t>
  </si>
  <si>
    <t xml:space="preserve">240371_at</t>
  </si>
  <si>
    <t xml:space="preserve">LOC647107</t>
  </si>
  <si>
    <t xml:space="preserve">1561212_at</t>
  </si>
  <si>
    <t xml:space="preserve">AL022344.5</t>
  </si>
  <si>
    <t xml:space="preserve">1557864_x_at</t>
  </si>
  <si>
    <t xml:space="preserve">CTD-2382E5.1</t>
  </si>
  <si>
    <t xml:space="preserve">1553420_at</t>
  </si>
  <si>
    <t xml:space="preserve">FLJ32063</t>
  </si>
  <si>
    <t xml:space="preserve">239968_at</t>
  </si>
  <si>
    <t xml:space="preserve">C21orf84</t>
  </si>
  <si>
    <t xml:space="preserve">1561323_at</t>
  </si>
  <si>
    <t xml:space="preserve">RP11-138B4.1</t>
  </si>
  <si>
    <t xml:space="preserve">230589_at</t>
  </si>
  <si>
    <t xml:space="preserve">LOC643749</t>
  </si>
  <si>
    <t xml:space="preserve">238678_at</t>
  </si>
  <si>
    <t xml:space="preserve">FLJ45340</t>
  </si>
  <si>
    <t xml:space="preserve">1568899_at</t>
  </si>
  <si>
    <t xml:space="preserve">AC132872.2</t>
  </si>
  <si>
    <t xml:space="preserve">241270_at</t>
  </si>
  <si>
    <t xml:space="preserve">AC015802.1</t>
  </si>
  <si>
    <t xml:space="preserve">1561618_at</t>
  </si>
  <si>
    <t xml:space="preserve">AC068542.1</t>
  </si>
  <si>
    <t xml:space="preserve">210794_s_at</t>
  </si>
  <si>
    <t xml:space="preserve">210886_x_at</t>
  </si>
  <si>
    <t xml:space="preserve">TP53TG1</t>
  </si>
  <si>
    <t xml:space="preserve">1560449_at</t>
  </si>
  <si>
    <t xml:space="preserve">RP11-713M15.1</t>
  </si>
  <si>
    <t xml:space="preserve">239656_at</t>
  </si>
  <si>
    <t xml:space="preserve">LOC723809</t>
  </si>
  <si>
    <t xml:space="preserve">236695_at</t>
  </si>
  <si>
    <t xml:space="preserve">RP5-1069P2.4</t>
  </si>
  <si>
    <t xml:space="preserve">1562901_at</t>
  </si>
  <si>
    <t xml:space="preserve">LOC400456</t>
  </si>
  <si>
    <t xml:space="preserve">1562053_at</t>
  </si>
  <si>
    <t xml:space="preserve">RP11-10K16.1</t>
  </si>
  <si>
    <t xml:space="preserve">1557565_a_at</t>
  </si>
  <si>
    <t xml:space="preserve">244307_s_at</t>
  </si>
  <si>
    <t xml:space="preserve">RP11-38L15.3</t>
  </si>
  <si>
    <t xml:space="preserve">242269_at</t>
  </si>
  <si>
    <t xml:space="preserve">FLJ42875</t>
  </si>
  <si>
    <t xml:space="preserve">1562469_at</t>
  </si>
  <si>
    <t xml:space="preserve">FLJ22536</t>
  </si>
  <si>
    <t xml:space="preserve">1557443_s_at</t>
  </si>
  <si>
    <t xml:space="preserve">CTD-3179P9.2</t>
  </si>
  <si>
    <t xml:space="preserve">1556936_at</t>
  </si>
  <si>
    <t xml:space="preserve">RP11-276H19.1</t>
  </si>
  <si>
    <t xml:space="preserve">1562621_at</t>
  </si>
  <si>
    <t xml:space="preserve">RP11-26J3.1</t>
  </si>
  <si>
    <t xml:space="preserve">1563913_at</t>
  </si>
  <si>
    <t xml:space="preserve">RP11-572M11.3</t>
  </si>
  <si>
    <t xml:space="preserve">1558388_a_at</t>
  </si>
  <si>
    <t xml:space="preserve">LOC643763</t>
  </si>
  <si>
    <t xml:space="preserve">1560352_at</t>
  </si>
  <si>
    <t xml:space="preserve">RP11-429G19.2</t>
  </si>
  <si>
    <t xml:space="preserve">1563188_at</t>
  </si>
  <si>
    <t xml:space="preserve">AY269186.1</t>
  </si>
  <si>
    <t xml:space="preserve">1557146_a_at</t>
  </si>
  <si>
    <t xml:space="preserve">LOC146336</t>
  </si>
  <si>
    <t xml:space="preserve">210241_s_at</t>
  </si>
  <si>
    <t xml:space="preserve">1556304_s_at</t>
  </si>
  <si>
    <t xml:space="preserve">1555872_a_at</t>
  </si>
  <si>
    <t xml:space="preserve">LOC728903 /// MGC21881</t>
  </si>
  <si>
    <t xml:space="preserve">1556099_at</t>
  </si>
  <si>
    <t xml:space="preserve">NCRNA00290</t>
  </si>
  <si>
    <t xml:space="preserve">230845_at</t>
  </si>
  <si>
    <t xml:space="preserve">NCRNA00253</t>
  </si>
  <si>
    <t xml:space="preserve">237808_at</t>
  </si>
  <si>
    <t xml:space="preserve">ST7OT2</t>
  </si>
  <si>
    <t xml:space="preserve">214344_at</t>
  </si>
  <si>
    <t xml:space="preserve">LOC92973</t>
  </si>
  <si>
    <t xml:space="preserve">1561454_at</t>
  </si>
  <si>
    <t xml:space="preserve">RP11-576E20.1</t>
  </si>
  <si>
    <t xml:space="preserve">1555869_a_at</t>
  </si>
  <si>
    <t xml:space="preserve">RP3-332B22.1</t>
  </si>
  <si>
    <t xml:space="preserve">1563059_at</t>
  </si>
  <si>
    <t xml:space="preserve">RP3-473B4.3</t>
  </si>
  <si>
    <t xml:space="preserve">221979_at</t>
  </si>
  <si>
    <t xml:space="preserve">236575_at</t>
  </si>
  <si>
    <t xml:space="preserve">RP11-217E22.2</t>
  </si>
  <si>
    <t xml:space="preserve">1556924_at</t>
  </si>
  <si>
    <t xml:space="preserve">CFLAR-AS1</t>
  </si>
  <si>
    <t xml:space="preserve">1557823_s_at</t>
  </si>
  <si>
    <t xml:space="preserve">1557063_at</t>
  </si>
  <si>
    <t xml:space="preserve">231421_at</t>
  </si>
  <si>
    <t xml:space="preserve">LOC254312</t>
  </si>
  <si>
    <t xml:space="preserve">1569032_at</t>
  </si>
  <si>
    <t xml:space="preserve">1556402_at</t>
  </si>
  <si>
    <t xml:space="preserve">LOC100132741</t>
  </si>
  <si>
    <t xml:space="preserve">1553797_a_at</t>
  </si>
  <si>
    <t xml:space="preserve">LOC150622</t>
  </si>
  <si>
    <t xml:space="preserve">1563245_at</t>
  </si>
  <si>
    <t xml:space="preserve">CLYBL-AS2</t>
  </si>
  <si>
    <t xml:space="preserve">230666_at</t>
  </si>
  <si>
    <t xml:space="preserve">234054_at</t>
  </si>
  <si>
    <t xml:space="preserve">LOC143188</t>
  </si>
  <si>
    <t xml:space="preserve">242766_at</t>
  </si>
  <si>
    <t xml:space="preserve">AP001347.6</t>
  </si>
  <si>
    <t xml:space="preserve">1566656_a_at</t>
  </si>
  <si>
    <t xml:space="preserve">RP11-151A6.4</t>
  </si>
  <si>
    <t xml:space="preserve">228160_at</t>
  </si>
  <si>
    <t xml:space="preserve">LOC339290</t>
  </si>
  <si>
    <t xml:space="preserve">1554405_a_at</t>
  </si>
  <si>
    <t xml:space="preserve">NCRNA00161</t>
  </si>
  <si>
    <t xml:space="preserve">235945_at</t>
  </si>
  <si>
    <t xml:space="preserve">SRD5A2</t>
  </si>
  <si>
    <t xml:space="preserve">208247_at</t>
  </si>
  <si>
    <t xml:space="preserve">C3orf51</t>
  </si>
  <si>
    <t xml:space="preserve">1561877_at</t>
  </si>
  <si>
    <t xml:space="preserve">AC098973.1</t>
  </si>
  <si>
    <t xml:space="preserve">220900_at</t>
  </si>
  <si>
    <t xml:space="preserve">RP11-549J18.1</t>
  </si>
  <si>
    <t xml:space="preserve">244807_at</t>
  </si>
  <si>
    <t xml:space="preserve">1557050_at</t>
  </si>
  <si>
    <t xml:space="preserve">215972_at</t>
  </si>
  <si>
    <t xml:space="preserve">PART1</t>
  </si>
  <si>
    <t xml:space="preserve">Estimated Miss rates for Delta=.895369681129874</t>
  </si>
  <si>
    <t xml:space="preserve">Quantiles</t>
  </si>
  <si>
    <t xml:space="preserve">Cutpoints</t>
  </si>
  <si>
    <t xml:space="preserve">Miss Rate(%)</t>
  </si>
  <si>
    <t xml:space="preserve">0 -&gt; 0.05</t>
  </si>
  <si>
    <t xml:space="preserve">-1.58 -&gt; -1.405</t>
  </si>
  <si>
    <t xml:space="preserve">0.05 -&gt; 0.1</t>
  </si>
  <si>
    <t xml:space="preserve">-1.405 -&gt; -1.233</t>
  </si>
  <si>
    <t xml:space="preserve">0.1 -&gt; 0.15</t>
  </si>
  <si>
    <t xml:space="preserve">-1.233 -&gt; -1.08</t>
  </si>
  <si>
    <t xml:space="preserve">0.15 -&gt; 0.2</t>
  </si>
  <si>
    <t xml:space="preserve">-1.08 -&gt; -0.951</t>
  </si>
  <si>
    <t xml:space="preserve">0.2 -&gt; 0.25</t>
  </si>
  <si>
    <t xml:space="preserve">-0.951 -&gt; -0.84</t>
  </si>
  <si>
    <t xml:space="preserve">0.25 -&gt; 0.75</t>
  </si>
  <si>
    <t xml:space="preserve">-0.84 -&gt; 0.393</t>
  </si>
  <si>
    <t xml:space="preserve">0.75 -&gt; 0.8</t>
  </si>
  <si>
    <t xml:space="preserve">0.393 -&gt; 0.578</t>
  </si>
  <si>
    <t xml:space="preserve">0.8 -&gt; 0.85</t>
  </si>
  <si>
    <t xml:space="preserve">0.578 -&gt; 0.777</t>
  </si>
  <si>
    <t xml:space="preserve">0.85 -&gt; 0.9</t>
  </si>
  <si>
    <t xml:space="preserve">0.777 -&gt; 0.987</t>
  </si>
  <si>
    <t xml:space="preserve">0.9 -&gt; 0.95</t>
  </si>
  <si>
    <t xml:space="preserve">0.987 -&gt; 1.313</t>
  </si>
  <si>
    <t xml:space="preserve">0.95 -&gt; 1</t>
  </si>
  <si>
    <t xml:space="preserve">1.313 -&gt; 1.801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6411"/>
      <name val="DengXian"/>
      <family val="0"/>
      <charset val="134"/>
    </font>
    <font>
      <b val="true"/>
      <sz val="12"/>
      <color rgb="FF000000"/>
      <name val="DengXian"/>
      <family val="0"/>
      <charset val="134"/>
    </font>
    <font>
      <b val="true"/>
      <sz val="10"/>
      <color rgb="FF000000"/>
      <name val="DengXian"/>
      <family val="0"/>
      <charset val="134"/>
    </font>
    <font>
      <sz val="10"/>
      <color rgb="FF000000"/>
      <name val="DengXian"/>
      <family val="0"/>
      <charset val="134"/>
    </font>
    <font>
      <b val="true"/>
      <sz val="12"/>
      <color rgb="FFDD0806"/>
      <name val="DengXian"/>
      <family val="0"/>
      <charset val="134"/>
    </font>
    <font>
      <b val="true"/>
      <sz val="12"/>
      <color rgb="FF006411"/>
      <name val="DengXian"/>
      <family val="0"/>
      <charset val="134"/>
    </font>
    <font>
      <sz val="12"/>
      <color rgb="FFDD0806"/>
      <name val="DengXian"/>
      <family val="0"/>
      <charset val="134"/>
    </font>
    <font>
      <u val="single"/>
      <sz val="12"/>
      <color rgb="FF0000D4"/>
      <name val="DengXian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174320</xdr:colOff>
      <xdr:row>2</xdr:row>
      <xdr:rowOff>29160</xdr:rowOff>
    </xdr:from>
    <xdr:to>
      <xdr:col>9</xdr:col>
      <xdr:colOff>619920</xdr:colOff>
      <xdr:row>21</xdr:row>
      <xdr:rowOff>171000</xdr:rowOff>
    </xdr:to>
    <xdr:pic>
      <xdr:nvPicPr>
        <xdr:cNvPr id="0" name="图片 2" descr=""/>
        <xdr:cNvPicPr/>
      </xdr:nvPicPr>
      <xdr:blipFill>
        <a:blip r:embed="rId1"/>
        <a:stretch/>
      </xdr:blipFill>
      <xdr:spPr>
        <a:xfrm>
          <a:off x="3260880" y="429120"/>
          <a:ext cx="7576200" cy="39423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Name&amp;criteria=PVT1" TargetMode="External"/><Relationship Id="rId2" Type="http://schemas.openxmlformats.org/officeDocument/2006/relationships/hyperlink" Target="http://genome-www4.stanford.edu/cgi-bin/SMD/source/sourceResult?choice=Gene&amp;option=Name&amp;criteria=CRNDE" TargetMode="External"/><Relationship Id="rId3" Type="http://schemas.openxmlformats.org/officeDocument/2006/relationships/hyperlink" Target="http://genome-www4.stanford.edu/cgi-bin/SMD/source/sourceResult?choice=Gene&amp;option=Name&amp;criteria=NCRNA00275" TargetMode="External"/><Relationship Id="rId4" Type="http://schemas.openxmlformats.org/officeDocument/2006/relationships/hyperlink" Target="http://genome-www4.stanford.edu/cgi-bin/SMD/source/sourceResult?choice=Gene&amp;option=Name&amp;criteria=NCRNA00275" TargetMode="External"/><Relationship Id="rId5" Type="http://schemas.openxmlformats.org/officeDocument/2006/relationships/hyperlink" Target="http://genome-www4.stanford.edu/cgi-bin/SMD/source/sourceResult?choice=Gene&amp;option=Name&amp;criteria=LOC647979" TargetMode="External"/><Relationship Id="rId6" Type="http://schemas.openxmlformats.org/officeDocument/2006/relationships/hyperlink" Target="http://genome-www4.stanford.edu/cgi-bin/SMD/source/sourceResult?choice=Gene&amp;option=Name&amp;criteria=NCRNA00275" TargetMode="External"/><Relationship Id="rId7" Type="http://schemas.openxmlformats.org/officeDocument/2006/relationships/hyperlink" Target="http://genome-www4.stanford.edu/cgi-bin/SMD/source/sourceResult?choice=Gene&amp;option=Name&amp;criteria=AP001258.4" TargetMode="External"/><Relationship Id="rId8" Type="http://schemas.openxmlformats.org/officeDocument/2006/relationships/hyperlink" Target="http://genome-www4.stanford.edu/cgi-bin/SMD/source/sourceResult?choice=Gene&amp;option=Name&amp;criteria=LOC439949" TargetMode="External"/><Relationship Id="rId9" Type="http://schemas.openxmlformats.org/officeDocument/2006/relationships/hyperlink" Target="http://genome-www4.stanford.edu/cgi-bin/SMD/source/sourceResult?choice=Gene&amp;option=Name&amp;criteria=FLJ33630" TargetMode="External"/><Relationship Id="rId10" Type="http://schemas.openxmlformats.org/officeDocument/2006/relationships/hyperlink" Target="http://genome-www4.stanford.edu/cgi-bin/SMD/source/sourceResult?choice=Gene&amp;option=Name&amp;criteria=RP5-886K2.3" TargetMode="External"/><Relationship Id="rId11" Type="http://schemas.openxmlformats.org/officeDocument/2006/relationships/hyperlink" Target="http://genome-www4.stanford.edu/cgi-bin/SMD/source/sourceResult?choice=Gene&amp;option=Name&amp;criteria=NCRNA00275" TargetMode="External"/><Relationship Id="rId12" Type="http://schemas.openxmlformats.org/officeDocument/2006/relationships/hyperlink" Target="http://genome-www4.stanford.edu/cgi-bin/SMD/source/sourceResult?choice=Gene&amp;option=Name&amp;criteria=TUG1" TargetMode="External"/><Relationship Id="rId13" Type="http://schemas.openxmlformats.org/officeDocument/2006/relationships/hyperlink" Target="http://genome-www4.stanford.edu/cgi-bin/SMD/source/sourceResult?choice=Gene&amp;option=Name&amp;criteria=LOC401504" TargetMode="External"/><Relationship Id="rId14" Type="http://schemas.openxmlformats.org/officeDocument/2006/relationships/hyperlink" Target="http://genome-www4.stanford.edu/cgi-bin/SMD/source/sourceResult?choice=Gene&amp;option=Name&amp;criteria=MCM3AP-AS" TargetMode="External"/><Relationship Id="rId15" Type="http://schemas.openxmlformats.org/officeDocument/2006/relationships/hyperlink" Target="http://genome-www4.stanford.edu/cgi-bin/SMD/source/sourceResult?choice=Gene&amp;option=Name&amp;criteria=RP11-357H14.20" TargetMode="External"/><Relationship Id="rId16" Type="http://schemas.openxmlformats.org/officeDocument/2006/relationships/hyperlink" Target="http://genome-www4.stanford.edu/cgi-bin/SMD/source/sourceResult?choice=Gene&amp;option=Name&amp;criteria=AC108488.3" TargetMode="External"/><Relationship Id="rId17" Type="http://schemas.openxmlformats.org/officeDocument/2006/relationships/hyperlink" Target="http://genome-www4.stanford.edu/cgi-bin/SMD/source/sourceResult?choice=Gene&amp;option=Name&amp;criteria=GAS5" TargetMode="External"/><Relationship Id="rId18" Type="http://schemas.openxmlformats.org/officeDocument/2006/relationships/hyperlink" Target="http://genome-www4.stanford.edu/cgi-bin/SMD/source/sourceResult?choice=Gene&amp;option=Name&amp;criteria=GAS5" TargetMode="External"/><Relationship Id="rId19" Type="http://schemas.openxmlformats.org/officeDocument/2006/relationships/hyperlink" Target="http://genome-www4.stanford.edu/cgi-bin/SMD/source/sourceResult?choice=Gene&amp;option=Name&amp;criteria=LOC730101" TargetMode="External"/><Relationship Id="rId20" Type="http://schemas.openxmlformats.org/officeDocument/2006/relationships/hyperlink" Target="http://genome-www4.stanford.edu/cgi-bin/SMD/source/sourceResult?choice=Gene&amp;option=Name&amp;criteria=CRNDE" TargetMode="External"/><Relationship Id="rId21" Type="http://schemas.openxmlformats.org/officeDocument/2006/relationships/hyperlink" Target="http://genome-www4.stanford.edu/cgi-bin/SMD/source/sourceResult?choice=Gene&amp;option=Name&amp;criteria=LOC388796" TargetMode="External"/><Relationship Id="rId22" Type="http://schemas.openxmlformats.org/officeDocument/2006/relationships/hyperlink" Target="http://genome-www4.stanford.edu/cgi-bin/SMD/source/sourceResult?choice=Gene&amp;option=Name&amp;criteria=LOC389906" TargetMode="External"/><Relationship Id="rId23" Type="http://schemas.openxmlformats.org/officeDocument/2006/relationships/hyperlink" Target="http://genome-www4.stanford.edu/cgi-bin/SMD/source/sourceResult?choice=Gene&amp;option=Name&amp;criteria=HCG18" TargetMode="External"/><Relationship Id="rId24" Type="http://schemas.openxmlformats.org/officeDocument/2006/relationships/hyperlink" Target="http://genome-www4.stanford.edu/cgi-bin/SMD/source/sourceResult?choice=Gene&amp;option=Name&amp;criteria=LOC100190939" TargetMode="External"/><Relationship Id="rId25" Type="http://schemas.openxmlformats.org/officeDocument/2006/relationships/hyperlink" Target="http://genome-www4.stanford.edu/cgi-bin/SMD/source/sourceResult?choice=Gene&amp;option=Name&amp;criteria=RP11-31F15.1" TargetMode="External"/><Relationship Id="rId26" Type="http://schemas.openxmlformats.org/officeDocument/2006/relationships/hyperlink" Target="http://genome-www4.stanford.edu/cgi-bin/SMD/source/sourceResult?choice=Gene&amp;option=Name&amp;criteria=HCG18" TargetMode="External"/><Relationship Id="rId27" Type="http://schemas.openxmlformats.org/officeDocument/2006/relationships/hyperlink" Target="http://genome-www4.stanford.edu/cgi-bin/SMD/source/sourceResult?choice=Gene&amp;option=Name&amp;criteria=C7orf40" TargetMode="External"/><Relationship Id="rId28" Type="http://schemas.openxmlformats.org/officeDocument/2006/relationships/hyperlink" Target="http://genome-www4.stanford.edu/cgi-bin/SMD/source/sourceResult?choice=Gene&amp;option=Name&amp;criteria=RP11-392P7.8" TargetMode="External"/><Relationship Id="rId29" Type="http://schemas.openxmlformats.org/officeDocument/2006/relationships/hyperlink" Target="http://genome-www4.stanford.edu/cgi-bin/SMD/source/sourceResult?choice=Gene&amp;option=Name&amp;criteria=LOC388796" TargetMode="External"/><Relationship Id="rId30" Type="http://schemas.openxmlformats.org/officeDocument/2006/relationships/hyperlink" Target="http://genome-www4.stanford.edu/cgi-bin/SMD/source/sourceResult?choice=Gene&amp;option=Name&amp;criteria=AC132186.1" TargetMode="External"/><Relationship Id="rId31" Type="http://schemas.openxmlformats.org/officeDocument/2006/relationships/hyperlink" Target="http://genome-www4.stanford.edu/cgi-bin/SMD/source/sourceResult?choice=Gene&amp;option=Name&amp;criteria=HCG18" TargetMode="External"/><Relationship Id="rId32" Type="http://schemas.openxmlformats.org/officeDocument/2006/relationships/hyperlink" Target="http://genome-www4.stanford.edu/cgi-bin/SMD/source/sourceResult?choice=Gene&amp;option=Name&amp;criteria=AP001258.4" TargetMode="External"/><Relationship Id="rId33" Type="http://schemas.openxmlformats.org/officeDocument/2006/relationships/hyperlink" Target="http://genome-www4.stanford.edu/cgi-bin/SMD/source/sourceResult?choice=Gene&amp;option=Name&amp;criteria=FLJ43663" TargetMode="External"/><Relationship Id="rId34" Type="http://schemas.openxmlformats.org/officeDocument/2006/relationships/hyperlink" Target="http://genome-www4.stanford.edu/cgi-bin/SMD/source/sourceResult?choice=Gene&amp;option=Name&amp;criteria=SEPT7P2" TargetMode="External"/><Relationship Id="rId35" Type="http://schemas.openxmlformats.org/officeDocument/2006/relationships/hyperlink" Target="http://genome-www4.stanford.edu/cgi-bin/SMD/source/sourceResult?choice=Gene&amp;option=Name&amp;criteria=LOC389906" TargetMode="External"/><Relationship Id="rId36" Type="http://schemas.openxmlformats.org/officeDocument/2006/relationships/hyperlink" Target="http://genome-www4.stanford.edu/cgi-bin/SMD/source/sourceResult?choice=Gene&amp;option=Name&amp;criteria=RP3-468B3.3" TargetMode="External"/><Relationship Id="rId37" Type="http://schemas.openxmlformats.org/officeDocument/2006/relationships/hyperlink" Target="http://genome-www4.stanford.edu/cgi-bin/SMD/source/sourceResult?choice=Gene&amp;option=Name&amp;criteria=PVT1" TargetMode="External"/><Relationship Id="rId38" Type="http://schemas.openxmlformats.org/officeDocument/2006/relationships/hyperlink" Target="http://genome-www4.stanford.edu/cgi-bin/SMD/source/sourceResult?choice=Gene&amp;option=Name&amp;criteria=NCRNA00183" TargetMode="External"/><Relationship Id="rId39" Type="http://schemas.openxmlformats.org/officeDocument/2006/relationships/hyperlink" Target="http://genome-www4.stanford.edu/cgi-bin/SMD/source/sourceResult?choice=Gene&amp;option=Name&amp;criteria=RP3-522D1.1" TargetMode="External"/><Relationship Id="rId40" Type="http://schemas.openxmlformats.org/officeDocument/2006/relationships/hyperlink" Target="http://genome-www4.stanford.edu/cgi-bin/SMD/source/sourceResult?choice=Gene&amp;option=Name&amp;criteria=RP11-132A1.4" TargetMode="External"/><Relationship Id="rId41" Type="http://schemas.openxmlformats.org/officeDocument/2006/relationships/hyperlink" Target="http://genome-www4.stanford.edu/cgi-bin/SMD/source/sourceResult?choice=Gene&amp;option=Name&amp;criteria=LOC401321" TargetMode="External"/><Relationship Id="rId42" Type="http://schemas.openxmlformats.org/officeDocument/2006/relationships/hyperlink" Target="http://genome-www4.stanford.edu/cgi-bin/SMD/source/sourceResult?choice=Gene&amp;option=Name&amp;criteria=DNAJC3-AS1" TargetMode="External"/><Relationship Id="rId43" Type="http://schemas.openxmlformats.org/officeDocument/2006/relationships/hyperlink" Target="http://genome-www4.stanford.edu/cgi-bin/SMD/source/sourceResult?choice=Gene&amp;option=Name&amp;criteria=MIR17HG" TargetMode="External"/><Relationship Id="rId44" Type="http://schemas.openxmlformats.org/officeDocument/2006/relationships/hyperlink" Target="http://genome-www4.stanford.edu/cgi-bin/SMD/source/sourceResult?choice=Gene&amp;option=Name&amp;criteria=RP11-46A10.4" TargetMode="External"/><Relationship Id="rId45" Type="http://schemas.openxmlformats.org/officeDocument/2006/relationships/hyperlink" Target="http://genome-www4.stanford.edu/cgi-bin/SMD/source/sourceResult?choice=Gene&amp;option=Name&amp;criteria=LOC439949" TargetMode="External"/><Relationship Id="rId46" Type="http://schemas.openxmlformats.org/officeDocument/2006/relationships/hyperlink" Target="http://genome-www4.stanford.edu/cgi-bin/SMD/source/sourceResult?choice=Gene&amp;option=Name&amp;criteria=LOC646762" TargetMode="External"/><Relationship Id="rId47" Type="http://schemas.openxmlformats.org/officeDocument/2006/relationships/hyperlink" Target="http://genome-www4.stanford.edu/cgi-bin/SMD/source/sourceResult?choice=Gene&amp;option=Name&amp;criteria=LOC401504" TargetMode="External"/><Relationship Id="rId48" Type="http://schemas.openxmlformats.org/officeDocument/2006/relationships/hyperlink" Target="http://genome-www4.stanford.edu/cgi-bin/SMD/source/sourceResult?choice=Gene&amp;option=Name&amp;criteria=NCRNA00094" TargetMode="External"/><Relationship Id="rId49" Type="http://schemas.openxmlformats.org/officeDocument/2006/relationships/hyperlink" Target="http://genome-www4.stanford.edu/cgi-bin/SMD/source/sourceResult?choice=Gene&amp;option=Name&amp;criteria=NCRNA00219" TargetMode="External"/><Relationship Id="rId50" Type="http://schemas.openxmlformats.org/officeDocument/2006/relationships/hyperlink" Target="http://genome-www4.stanford.edu/cgi-bin/SMD/source/sourceResult?choice=Gene&amp;option=Name&amp;criteria=LOC389906" TargetMode="External"/><Relationship Id="rId51" Type="http://schemas.openxmlformats.org/officeDocument/2006/relationships/hyperlink" Target="http://genome-www4.stanford.edu/cgi-bin/SMD/source/sourceResult?choice=Gene&amp;option=Name&amp;criteria=AC112229.7" TargetMode="External"/><Relationship Id="rId52" Type="http://schemas.openxmlformats.org/officeDocument/2006/relationships/hyperlink" Target="http://genome-www4.stanford.edu/cgi-bin/SMD/source/sourceResult?choice=Gene&amp;option=Name&amp;criteria=LOC541471%20///%20NCRNA00152" TargetMode="External"/><Relationship Id="rId53" Type="http://schemas.openxmlformats.org/officeDocument/2006/relationships/hyperlink" Target="http://genome-www4.stanford.edu/cgi-bin/SMD/source/sourceResult?choice=Gene&amp;option=Name&amp;criteria=AC021016.6" TargetMode="External"/><Relationship Id="rId54" Type="http://schemas.openxmlformats.org/officeDocument/2006/relationships/hyperlink" Target="http://genome-www4.stanford.edu/cgi-bin/SMD/source/sourceResult?choice=Gene&amp;option=Name&amp;criteria=MALAT1" TargetMode="External"/><Relationship Id="rId55" Type="http://schemas.openxmlformats.org/officeDocument/2006/relationships/hyperlink" Target="http://genome-www4.stanford.edu/cgi-bin/SMD/source/sourceResult?choice=Gene&amp;option=Name&amp;criteria=GAS5" TargetMode="External"/><Relationship Id="rId56" Type="http://schemas.openxmlformats.org/officeDocument/2006/relationships/hyperlink" Target="http://genome-www4.stanford.edu/cgi-bin/SMD/source/sourceResult?choice=Gene&amp;option=Name&amp;criteria=NCRNA00032" TargetMode="External"/><Relationship Id="rId57" Type="http://schemas.openxmlformats.org/officeDocument/2006/relationships/hyperlink" Target="http://genome-www4.stanford.edu/cgi-bin/SMD/source/sourceResult?choice=Gene&amp;option=Name&amp;criteria=LOC100129387" TargetMode="External"/><Relationship Id="rId58" Type="http://schemas.openxmlformats.org/officeDocument/2006/relationships/hyperlink" Target="http://genome-www4.stanford.edu/cgi-bin/SMD/source/sourceResult?choice=Gene&amp;option=Name&amp;criteria=NCRNA00183" TargetMode="External"/><Relationship Id="rId59" Type="http://schemas.openxmlformats.org/officeDocument/2006/relationships/hyperlink" Target="http://genome-www4.stanford.edu/cgi-bin/SMD/source/sourceResult?choice=Gene&amp;option=Name&amp;criteria=LOC144438" TargetMode="External"/><Relationship Id="rId60" Type="http://schemas.openxmlformats.org/officeDocument/2006/relationships/hyperlink" Target="http://genome-www4.stanford.edu/cgi-bin/SMD/source/sourceResult?choice=Gene&amp;option=Name&amp;criteria=RP11-418J17.1" TargetMode="External"/><Relationship Id="rId61" Type="http://schemas.openxmlformats.org/officeDocument/2006/relationships/hyperlink" Target="http://genome-www4.stanford.edu/cgi-bin/SMD/source/sourceResult?choice=Gene&amp;option=Name&amp;criteria=AC018809.6" TargetMode="External"/><Relationship Id="rId62" Type="http://schemas.openxmlformats.org/officeDocument/2006/relationships/hyperlink" Target="http://genome-www4.stanford.edu/cgi-bin/SMD/source/sourceResult?choice=Gene&amp;option=Name&amp;criteria=GS1-251I9.4" TargetMode="External"/><Relationship Id="rId63" Type="http://schemas.openxmlformats.org/officeDocument/2006/relationships/hyperlink" Target="http://genome-www4.stanford.edu/cgi-bin/SMD/source/sourceResult?choice=Gene&amp;option=Name&amp;criteria=NCRNA00094" TargetMode="External"/><Relationship Id="rId64" Type="http://schemas.openxmlformats.org/officeDocument/2006/relationships/hyperlink" Target="http://genome-www4.stanford.edu/cgi-bin/SMD/source/sourceResult?choice=Gene&amp;option=Name&amp;criteria=NCRNA00182" TargetMode="External"/><Relationship Id="rId65" Type="http://schemas.openxmlformats.org/officeDocument/2006/relationships/hyperlink" Target="http://genome-www4.stanford.edu/cgi-bin/SMD/source/sourceResult?choice=Gene&amp;option=Name&amp;criteria=GAS5" TargetMode="External"/><Relationship Id="rId66" Type="http://schemas.openxmlformats.org/officeDocument/2006/relationships/hyperlink" Target="http://genome-www4.stanford.edu/cgi-bin/SMD/source/sourceResult?choice=Gene&amp;option=Name&amp;criteria=FAM91A2%20///%20FLJ39739%20///%20LOC100286793%20///%20LOC728855%20///%20LOC728875" TargetMode="External"/><Relationship Id="rId67" Type="http://schemas.openxmlformats.org/officeDocument/2006/relationships/hyperlink" Target="http://genome-www4.stanford.edu/cgi-bin/SMD/source/sourceResult?choice=Gene&amp;option=Name&amp;criteria=HCG11" TargetMode="External"/><Relationship Id="rId68" Type="http://schemas.openxmlformats.org/officeDocument/2006/relationships/hyperlink" Target="http://genome-www4.stanford.edu/cgi-bin/SMD/source/sourceResult?choice=Gene&amp;option=Name&amp;criteria=C14orf167" TargetMode="External"/><Relationship Id="rId69" Type="http://schemas.openxmlformats.org/officeDocument/2006/relationships/hyperlink" Target="http://genome-www4.stanford.edu/cgi-bin/SMD/source/sourceResult?choice=Gene&amp;option=Name&amp;criteria=CTC-231O11.1" TargetMode="External"/><Relationship Id="rId70" Type="http://schemas.openxmlformats.org/officeDocument/2006/relationships/hyperlink" Target="http://genome-www4.stanford.edu/cgi-bin/SMD/source/sourceResult?choice=Gene&amp;option=Name&amp;criteria=MGC16121" TargetMode="External"/><Relationship Id="rId71" Type="http://schemas.openxmlformats.org/officeDocument/2006/relationships/hyperlink" Target="http://genome-www4.stanford.edu/cgi-bin/SMD/source/sourceResult?choice=Gene&amp;option=Name&amp;criteria=LOC728855" TargetMode="External"/><Relationship Id="rId72" Type="http://schemas.openxmlformats.org/officeDocument/2006/relationships/hyperlink" Target="http://genome-www4.stanford.edu/cgi-bin/SMD/source/sourceResult?choice=Gene&amp;option=Name&amp;criteria=LOC100129196" TargetMode="External"/><Relationship Id="rId73" Type="http://schemas.openxmlformats.org/officeDocument/2006/relationships/hyperlink" Target="http://genome-www4.stanford.edu/cgi-bin/SMD/source/sourceResult?choice=Gene&amp;option=Name&amp;criteria=AC133644.1" TargetMode="External"/><Relationship Id="rId74" Type="http://schemas.openxmlformats.org/officeDocument/2006/relationships/hyperlink" Target="http://genome-www4.stanford.edu/cgi-bin/SMD/source/sourceResult?choice=Gene&amp;option=Name&amp;criteria=CTD-2377D24.6" TargetMode="External"/><Relationship Id="rId75" Type="http://schemas.openxmlformats.org/officeDocument/2006/relationships/hyperlink" Target="http://genome-www4.stanford.edu/cgi-bin/SMD/source/sourceResult?choice=Gene&amp;option=Name&amp;criteria=RP11-277P12.20" TargetMode="External"/><Relationship Id="rId76" Type="http://schemas.openxmlformats.org/officeDocument/2006/relationships/hyperlink" Target="http://genome-www4.stanford.edu/cgi-bin/SMD/source/sourceResult?choice=Gene&amp;option=Name&amp;criteria=LOC728190" TargetMode="External"/><Relationship Id="rId77" Type="http://schemas.openxmlformats.org/officeDocument/2006/relationships/hyperlink" Target="http://genome-www4.stanford.edu/cgi-bin/SMD/source/sourceResult?choice=Gene&amp;option=Name&amp;criteria=LOC253039" TargetMode="External"/><Relationship Id="rId78" Type="http://schemas.openxmlformats.org/officeDocument/2006/relationships/hyperlink" Target="http://genome-www4.stanford.edu/cgi-bin/SMD/source/sourceResult?choice=Gene&amp;option=Name&amp;criteria=GAS5" TargetMode="External"/><Relationship Id="rId79" Type="http://schemas.openxmlformats.org/officeDocument/2006/relationships/hyperlink" Target="http://genome-www4.stanford.edu/cgi-bin/SMD/source/sourceResult?choice=Gene&amp;option=Name&amp;criteria=HCG11" TargetMode="External"/><Relationship Id="rId80" Type="http://schemas.openxmlformats.org/officeDocument/2006/relationships/hyperlink" Target="http://genome-www4.stanford.edu/cgi-bin/SMD/source/sourceResult?choice=Gene&amp;option=Name&amp;criteria=LOC728855" TargetMode="External"/><Relationship Id="rId81" Type="http://schemas.openxmlformats.org/officeDocument/2006/relationships/hyperlink" Target="http://genome-www4.stanford.edu/cgi-bin/SMD/source/sourceResult?choice=Gene&amp;option=Name&amp;criteria=AC003665.1" TargetMode="External"/><Relationship Id="rId82" Type="http://schemas.openxmlformats.org/officeDocument/2006/relationships/hyperlink" Target="http://genome-www4.stanford.edu/cgi-bin/SMD/source/sourceResult?choice=Gene&amp;option=Name&amp;criteria=LOC440944" TargetMode="External"/><Relationship Id="rId83" Type="http://schemas.openxmlformats.org/officeDocument/2006/relationships/hyperlink" Target="http://genome-www4.stanford.edu/cgi-bin/SMD/source/sourceResult?choice=Gene&amp;option=Name&amp;criteria=TTC28-AS" TargetMode="External"/><Relationship Id="rId84" Type="http://schemas.openxmlformats.org/officeDocument/2006/relationships/hyperlink" Target="http://genome-www4.stanford.edu/cgi-bin/SMD/source/sourceResult?choice=Gene&amp;option=Name&amp;criteria=NCRNA00171" TargetMode="External"/><Relationship Id="rId85" Type="http://schemas.openxmlformats.org/officeDocument/2006/relationships/hyperlink" Target="http://genome-www4.stanford.edu/cgi-bin/SMD/source/sourceResult?choice=Gene&amp;option=Name&amp;criteria=MALAT1" TargetMode="External"/><Relationship Id="rId86" Type="http://schemas.openxmlformats.org/officeDocument/2006/relationships/hyperlink" Target="http://genome-www4.stanford.edu/cgi-bin/SMD/source/sourceResult?choice=Gene&amp;option=Name&amp;criteria=RP11-98D18.9" TargetMode="External"/><Relationship Id="rId87" Type="http://schemas.openxmlformats.org/officeDocument/2006/relationships/hyperlink" Target="http://genome-www4.stanford.edu/cgi-bin/SMD/source/sourceResult?choice=Gene&amp;option=Name&amp;criteria=AC005534.9" TargetMode="External"/><Relationship Id="rId88" Type="http://schemas.openxmlformats.org/officeDocument/2006/relationships/hyperlink" Target="http://genome-www4.stanford.edu/cgi-bin/SMD/source/sourceResult?choice=Gene&amp;option=Name&amp;criteria=RP11-421L21.3" TargetMode="External"/><Relationship Id="rId89" Type="http://schemas.openxmlformats.org/officeDocument/2006/relationships/hyperlink" Target="http://genome-www4.stanford.edu/cgi-bin/SMD/source/sourceResult?choice=Gene&amp;option=Name&amp;criteria=RP11-37B2.1" TargetMode="External"/><Relationship Id="rId90" Type="http://schemas.openxmlformats.org/officeDocument/2006/relationships/hyperlink" Target="http://genome-www4.stanford.edu/cgi-bin/SMD/source/sourceResult?choice=Gene&amp;option=Name&amp;criteria=TUG1" TargetMode="External"/><Relationship Id="rId91" Type="http://schemas.openxmlformats.org/officeDocument/2006/relationships/hyperlink" Target="http://genome-www4.stanford.edu/cgi-bin/SMD/source/sourceResult?choice=Gene&amp;option=Name&amp;criteria=C22orf27" TargetMode="External"/><Relationship Id="rId92" Type="http://schemas.openxmlformats.org/officeDocument/2006/relationships/hyperlink" Target="http://genome-www4.stanford.edu/cgi-bin/SMD/source/sourceResult?choice=Gene&amp;option=Name&amp;criteria=LOC202781" TargetMode="External"/><Relationship Id="rId93" Type="http://schemas.openxmlformats.org/officeDocument/2006/relationships/hyperlink" Target="http://genome-www4.stanford.edu/cgi-bin/SMD/source/sourceResult?choice=Gene&amp;option=Name&amp;criteria=LOC283177" TargetMode="External"/><Relationship Id="rId94" Type="http://schemas.openxmlformats.org/officeDocument/2006/relationships/hyperlink" Target="http://genome-www4.stanford.edu/cgi-bin/SMD/source/sourceResult?choice=Gene&amp;option=Name&amp;criteria=ERVK3-1" TargetMode="External"/><Relationship Id="rId95" Type="http://schemas.openxmlformats.org/officeDocument/2006/relationships/hyperlink" Target="http://genome-www4.stanford.edu/cgi-bin/SMD/source/sourceResult?choice=Gene&amp;option=Name&amp;criteria=DLEU2" TargetMode="External"/><Relationship Id="rId96" Type="http://schemas.openxmlformats.org/officeDocument/2006/relationships/hyperlink" Target="http://genome-www4.stanford.edu/cgi-bin/SMD/source/sourceResult?choice=Gene&amp;option=Name&amp;criteria=LOC440944" TargetMode="External"/><Relationship Id="rId97" Type="http://schemas.openxmlformats.org/officeDocument/2006/relationships/hyperlink" Target="http://genome-www4.stanford.edu/cgi-bin/SMD/source/sourceResult?choice=Gene&amp;option=Name&amp;criteria=TUG1" TargetMode="External"/><Relationship Id="rId98" Type="http://schemas.openxmlformats.org/officeDocument/2006/relationships/hyperlink" Target="http://genome-www4.stanford.edu/cgi-bin/SMD/source/sourceResult?choice=Gene&amp;option=Name&amp;criteria=HCG18" TargetMode="External"/><Relationship Id="rId99" Type="http://schemas.openxmlformats.org/officeDocument/2006/relationships/hyperlink" Target="http://genome-www4.stanford.edu/cgi-bin/SMD/source/sourceResult?choice=Gene&amp;option=Name&amp;criteria=FLJ33630" TargetMode="External"/><Relationship Id="rId100" Type="http://schemas.openxmlformats.org/officeDocument/2006/relationships/hyperlink" Target="http://genome-www4.stanford.edu/cgi-bin/SMD/source/sourceResult?choice=Gene&amp;option=Name&amp;criteria=C1orf97" TargetMode="External"/><Relationship Id="rId101" Type="http://schemas.openxmlformats.org/officeDocument/2006/relationships/hyperlink" Target="http://genome-www4.stanford.edu/cgi-bin/SMD/source/sourceResult?choice=Gene&amp;option=Name&amp;criteria=LOC100128881" TargetMode="External"/><Relationship Id="rId102" Type="http://schemas.openxmlformats.org/officeDocument/2006/relationships/hyperlink" Target="http://genome-www4.stanford.edu/cgi-bin/SMD/source/sourceResult?choice=Gene&amp;option=Name&amp;criteria=KCNQ1OT1" TargetMode="External"/><Relationship Id="rId103" Type="http://schemas.openxmlformats.org/officeDocument/2006/relationships/hyperlink" Target="http://genome-www4.stanford.edu/cgi-bin/SMD/source/sourceResult?choice=Gene&amp;option=Name&amp;criteria=LOC389906" TargetMode="External"/><Relationship Id="rId104" Type="http://schemas.openxmlformats.org/officeDocument/2006/relationships/hyperlink" Target="http://genome-www4.stanford.edu/cgi-bin/SMD/source/sourceResult?choice=Gene&amp;option=Name&amp;criteria=TMEM191A" TargetMode="External"/><Relationship Id="rId105" Type="http://schemas.openxmlformats.org/officeDocument/2006/relationships/hyperlink" Target="http://genome-www4.stanford.edu/cgi-bin/SMD/source/sourceResult?choice=Gene&amp;option=Name&amp;criteria=RP11-396C23.2" TargetMode="External"/><Relationship Id="rId106" Type="http://schemas.openxmlformats.org/officeDocument/2006/relationships/hyperlink" Target="http://genome-www4.stanford.edu/cgi-bin/SMD/source/sourceResult?choice=Gene&amp;option=Name&amp;criteria=C17orf86" TargetMode="External"/><Relationship Id="rId107" Type="http://schemas.openxmlformats.org/officeDocument/2006/relationships/hyperlink" Target="http://genome-www4.stanford.edu/cgi-bin/SMD/source/sourceResult?choice=Gene&amp;option=Name&amp;criteria=H19" TargetMode="External"/><Relationship Id="rId108" Type="http://schemas.openxmlformats.org/officeDocument/2006/relationships/hyperlink" Target="http://genome-www4.stanford.edu/cgi-bin/SMD/source/sourceResult?choice=Gene&amp;option=Name&amp;criteria=AC009299.3" TargetMode="External"/><Relationship Id="rId109" Type="http://schemas.openxmlformats.org/officeDocument/2006/relationships/hyperlink" Target="http://genome-www4.stanford.edu/cgi-bin/SMD/source/sourceResult?choice=Gene&amp;option=Name&amp;criteria=UCA1" TargetMode="External"/><Relationship Id="rId110" Type="http://schemas.openxmlformats.org/officeDocument/2006/relationships/hyperlink" Target="http://genome-www4.stanford.edu/cgi-bin/SMD/source/sourceResult?choice=Gene&amp;option=Name&amp;criteria=RP11-322M19.1" TargetMode="External"/><Relationship Id="rId111" Type="http://schemas.openxmlformats.org/officeDocument/2006/relationships/hyperlink" Target="http://genome-www4.stanford.edu/cgi-bin/SMD/source/sourceResult?choice=Gene&amp;option=Name&amp;criteria=RP11-152N13.5" TargetMode="External"/><Relationship Id="rId112" Type="http://schemas.openxmlformats.org/officeDocument/2006/relationships/hyperlink" Target="http://genome-www4.stanford.edu/cgi-bin/SMD/source/sourceResult?choice=Gene&amp;option=Name&amp;criteria=CTC-210G5.1" TargetMode="External"/><Relationship Id="rId113" Type="http://schemas.openxmlformats.org/officeDocument/2006/relationships/hyperlink" Target="http://genome-www4.stanford.edu/cgi-bin/SMD/source/sourceResult?choice=Gene&amp;option=Name&amp;criteria=LOC728192" TargetMode="External"/><Relationship Id="rId114" Type="http://schemas.openxmlformats.org/officeDocument/2006/relationships/hyperlink" Target="http://genome-www4.stanford.edu/cgi-bin/SMD/source/sourceResult?choice=Gene&amp;option=Name&amp;criteria=LOC401504" TargetMode="External"/><Relationship Id="rId115" Type="http://schemas.openxmlformats.org/officeDocument/2006/relationships/hyperlink" Target="http://genome-www4.stanford.edu/cgi-bin/SMD/source/sourceResult?choice=Gene&amp;option=Name&amp;criteria=LOC148189" TargetMode="External"/><Relationship Id="rId116" Type="http://schemas.openxmlformats.org/officeDocument/2006/relationships/hyperlink" Target="http://genome-www4.stanford.edu/cgi-bin/SMD/source/sourceResult?choice=Gene&amp;option=Name&amp;criteria=DLEU2%20///%20DLEU2L" TargetMode="External"/><Relationship Id="rId117" Type="http://schemas.openxmlformats.org/officeDocument/2006/relationships/hyperlink" Target="http://genome-www4.stanford.edu/cgi-bin/SMD/source/sourceResult?choice=Gene&amp;option=Name&amp;criteria=LOC92659" TargetMode="External"/><Relationship Id="rId118" Type="http://schemas.openxmlformats.org/officeDocument/2006/relationships/hyperlink" Target="http://genome-www4.stanford.edu/cgi-bin/SMD/source/sourceResult?choice=Gene&amp;option=Name&amp;criteria=AC007551.3" TargetMode="External"/><Relationship Id="rId119" Type="http://schemas.openxmlformats.org/officeDocument/2006/relationships/hyperlink" Target="http://genome-www4.stanford.edu/cgi-bin/SMD/source/sourceResult?choice=Gene&amp;option=Name&amp;criteria=AL078611.1" TargetMode="External"/><Relationship Id="rId120" Type="http://schemas.openxmlformats.org/officeDocument/2006/relationships/hyperlink" Target="http://genome-www4.stanford.edu/cgi-bin/SMD/source/sourceResult?choice=Gene&amp;option=Name&amp;criteria=DKFZP434I0714" TargetMode="External"/><Relationship Id="rId121" Type="http://schemas.openxmlformats.org/officeDocument/2006/relationships/hyperlink" Target="http://genome-www4.stanford.edu/cgi-bin/SMD/source/sourceResult?choice=Gene&amp;option=Name&amp;criteria=RP11-204J18.3" TargetMode="External"/><Relationship Id="rId122" Type="http://schemas.openxmlformats.org/officeDocument/2006/relationships/hyperlink" Target="http://genome-www4.stanford.edu/cgi-bin/SMD/source/sourceResult?choice=Gene&amp;option=Name&amp;criteria=LOC646762" TargetMode="External"/><Relationship Id="rId123" Type="http://schemas.openxmlformats.org/officeDocument/2006/relationships/hyperlink" Target="http://genome-www4.stanford.edu/cgi-bin/SMD/source/sourceResult?choice=Gene&amp;option=Name&amp;criteria=MGC16121" TargetMode="External"/><Relationship Id="rId124" Type="http://schemas.openxmlformats.org/officeDocument/2006/relationships/hyperlink" Target="http://genome-www4.stanford.edu/cgi-bin/SMD/source/sourceResult?choice=Gene&amp;option=Name&amp;criteria=LOC100289410" TargetMode="External"/><Relationship Id="rId125" Type="http://schemas.openxmlformats.org/officeDocument/2006/relationships/hyperlink" Target="http://genome-www4.stanford.edu/cgi-bin/SMD/source/sourceResult?choice=Gene&amp;option=Name&amp;criteria=MGC57346" TargetMode="External"/><Relationship Id="rId126" Type="http://schemas.openxmlformats.org/officeDocument/2006/relationships/hyperlink" Target="http://genome-www4.stanford.edu/cgi-bin/SMD/source/sourceResult?choice=Gene&amp;option=Name&amp;criteria=LOC100132062%20///%20LOC100133161%20///%20LOC731275" TargetMode="External"/><Relationship Id="rId127" Type="http://schemas.openxmlformats.org/officeDocument/2006/relationships/hyperlink" Target="http://genome-www4.stanford.edu/cgi-bin/SMD/source/sourceResult?choice=Gene&amp;option=Name&amp;criteria=MALAT1" TargetMode="External"/><Relationship Id="rId128" Type="http://schemas.openxmlformats.org/officeDocument/2006/relationships/hyperlink" Target="http://genome-www4.stanford.edu/cgi-bin/SMD/source/sourceResult?choice=Gene&amp;option=Name&amp;criteria=LOC100190939" TargetMode="External"/><Relationship Id="rId129" Type="http://schemas.openxmlformats.org/officeDocument/2006/relationships/hyperlink" Target="http://genome-www4.stanford.edu/cgi-bin/SMD/source/sourceResult?choice=Gene&amp;option=Name&amp;criteria=AC012158.1" TargetMode="External"/><Relationship Id="rId130" Type="http://schemas.openxmlformats.org/officeDocument/2006/relationships/hyperlink" Target="http://genome-www4.stanford.edu/cgi-bin/SMD/source/sourceResult?choice=Gene&amp;option=Name&amp;criteria=RP5-884M6.1" TargetMode="External"/><Relationship Id="rId131" Type="http://schemas.openxmlformats.org/officeDocument/2006/relationships/hyperlink" Target="http://genome-www4.stanford.edu/cgi-bin/SMD/source/sourceResult?choice=Gene&amp;option=Name&amp;criteria=LOC642852" TargetMode="External"/><Relationship Id="rId132" Type="http://schemas.openxmlformats.org/officeDocument/2006/relationships/hyperlink" Target="http://genome-www4.stanford.edu/cgi-bin/SMD/source/sourceResult?choice=Gene&amp;option=Name&amp;criteria=FLJ39739" TargetMode="External"/><Relationship Id="rId133" Type="http://schemas.openxmlformats.org/officeDocument/2006/relationships/hyperlink" Target="http://genome-www4.stanford.edu/cgi-bin/SMD/source/sourceResult?choice=Gene&amp;option=Name&amp;criteria=LOC389906" TargetMode="External"/><Relationship Id="rId134" Type="http://schemas.openxmlformats.org/officeDocument/2006/relationships/hyperlink" Target="http://genome-www4.stanford.edu/cgi-bin/SMD/source/sourceResult?choice=Gene&amp;option=Name&amp;criteria=DLEU2" TargetMode="External"/><Relationship Id="rId135" Type="http://schemas.openxmlformats.org/officeDocument/2006/relationships/hyperlink" Target="http://genome-www4.stanford.edu/cgi-bin/SMD/source/sourceResult?choice=Gene&amp;option=Name&amp;criteria=C1orf97" TargetMode="External"/><Relationship Id="rId136" Type="http://schemas.openxmlformats.org/officeDocument/2006/relationships/hyperlink" Target="http://genome-www4.stanford.edu/cgi-bin/SMD/source/sourceResult?choice=Gene&amp;option=Name&amp;criteria=AC090421.1" TargetMode="External"/><Relationship Id="rId137" Type="http://schemas.openxmlformats.org/officeDocument/2006/relationships/hyperlink" Target="http://genome-www4.stanford.edu/cgi-bin/SMD/source/sourceResult?choice=Gene&amp;option=Name&amp;criteria=ATP1A1OS" TargetMode="External"/><Relationship Id="rId138" Type="http://schemas.openxmlformats.org/officeDocument/2006/relationships/hyperlink" Target="http://genome-www4.stanford.edu/cgi-bin/SMD/source/sourceResult?choice=Gene&amp;option=Name&amp;criteria=LOC283104" TargetMode="External"/><Relationship Id="rId139" Type="http://schemas.openxmlformats.org/officeDocument/2006/relationships/hyperlink" Target="http://genome-www4.stanford.edu/cgi-bin/SMD/source/sourceResult?choice=Gene&amp;option=Name&amp;criteria=HCG18" TargetMode="External"/><Relationship Id="rId140" Type="http://schemas.openxmlformats.org/officeDocument/2006/relationships/hyperlink" Target="http://genome-www4.stanford.edu/cgi-bin/SMD/source/sourceResult?choice=Gene&amp;option=Name&amp;criteria=NCRNA00182" TargetMode="External"/><Relationship Id="rId141" Type="http://schemas.openxmlformats.org/officeDocument/2006/relationships/hyperlink" Target="http://genome-www4.stanford.edu/cgi-bin/SMD/source/sourceResult?choice=Gene&amp;option=Name&amp;criteria=ZNRD1-AS" TargetMode="External"/><Relationship Id="rId142" Type="http://schemas.openxmlformats.org/officeDocument/2006/relationships/hyperlink" Target="http://genome-www4.stanford.edu/cgi-bin/SMD/source/sourceResult?choice=Gene&amp;option=Name&amp;criteria=NCRNA00263" TargetMode="External"/><Relationship Id="rId143" Type="http://schemas.openxmlformats.org/officeDocument/2006/relationships/hyperlink" Target="http://genome-www4.stanford.edu/cgi-bin/SMD/source/sourceResult?choice=Gene&amp;option=Name&amp;criteria=LOC550643" TargetMode="External"/><Relationship Id="rId144" Type="http://schemas.openxmlformats.org/officeDocument/2006/relationships/hyperlink" Target="http://genome-www4.stanford.edu/cgi-bin/SMD/source/sourceResult?choice=Gene&amp;option=Name&amp;criteria=LOC283194" TargetMode="External"/><Relationship Id="rId145" Type="http://schemas.openxmlformats.org/officeDocument/2006/relationships/hyperlink" Target="http://genome-www4.stanford.edu/cgi-bin/SMD/source/sourceResult?choice=Gene&amp;option=Name&amp;criteria=RP11-477D19.2" TargetMode="External"/><Relationship Id="rId146" Type="http://schemas.openxmlformats.org/officeDocument/2006/relationships/hyperlink" Target="http://genome-www4.stanford.edu/cgi-bin/SMD/source/sourceResult?choice=Gene&amp;option=Name&amp;criteria=RP1-18D14.4" TargetMode="External"/><Relationship Id="rId147" Type="http://schemas.openxmlformats.org/officeDocument/2006/relationships/hyperlink" Target="http://genome-www4.stanford.edu/cgi-bin/SMD/source/sourceResult?choice=Gene&amp;option=Name&amp;criteria=H19" TargetMode="External"/><Relationship Id="rId148" Type="http://schemas.openxmlformats.org/officeDocument/2006/relationships/hyperlink" Target="http://genome-www4.stanford.edu/cgi-bin/SMD/source/sourceResult?choice=Gene&amp;option=Name&amp;criteria=FLJ10038" TargetMode="External"/><Relationship Id="rId149" Type="http://schemas.openxmlformats.org/officeDocument/2006/relationships/hyperlink" Target="http://genome-www4.stanford.edu/cgi-bin/SMD/source/sourceResult?choice=Gene&amp;option=Name&amp;criteria=C6orf124" TargetMode="External"/><Relationship Id="rId150" Type="http://schemas.openxmlformats.org/officeDocument/2006/relationships/hyperlink" Target="http://genome-www4.stanford.edu/cgi-bin/SMD/source/sourceResult?choice=Gene&amp;option=Name&amp;criteria=LOC647979" TargetMode="External"/><Relationship Id="rId151" Type="http://schemas.openxmlformats.org/officeDocument/2006/relationships/hyperlink" Target="http://genome-www4.stanford.edu/cgi-bin/SMD/source/sourceResult?choice=Gene&amp;option=Name&amp;criteria=RP11-492E3.2" TargetMode="External"/><Relationship Id="rId152" Type="http://schemas.openxmlformats.org/officeDocument/2006/relationships/hyperlink" Target="http://genome-www4.stanford.edu/cgi-bin/SMD/source/sourceResult?choice=Gene&amp;option=Name&amp;criteria=ERVK3-1" TargetMode="External"/><Relationship Id="rId153" Type="http://schemas.openxmlformats.org/officeDocument/2006/relationships/hyperlink" Target="http://genome-www4.stanford.edu/cgi-bin/SMD/source/sourceResult?choice=Gene&amp;option=Name&amp;criteria=RP11-217B7.2" TargetMode="External"/><Relationship Id="rId154" Type="http://schemas.openxmlformats.org/officeDocument/2006/relationships/hyperlink" Target="http://genome-www4.stanford.edu/cgi-bin/SMD/source/sourceResult?choice=Gene&amp;option=Name&amp;criteria=LOC220906" TargetMode="External"/><Relationship Id="rId155" Type="http://schemas.openxmlformats.org/officeDocument/2006/relationships/hyperlink" Target="http://genome-www4.stanford.edu/cgi-bin/SMD/source/sourceResult?choice=Gene&amp;option=Name&amp;criteria=ZNF252" TargetMode="External"/><Relationship Id="rId156" Type="http://schemas.openxmlformats.org/officeDocument/2006/relationships/hyperlink" Target="http://genome-www4.stanford.edu/cgi-bin/SMD/source/sourceResult?choice=Gene&amp;option=Name&amp;criteria=LOC84931" TargetMode="External"/><Relationship Id="rId157" Type="http://schemas.openxmlformats.org/officeDocument/2006/relationships/hyperlink" Target="http://genome-www4.stanford.edu/cgi-bin/SMD/source/sourceResult?choice=Gene&amp;option=Name&amp;criteria=CASC2" TargetMode="External"/><Relationship Id="rId158" Type="http://schemas.openxmlformats.org/officeDocument/2006/relationships/hyperlink" Target="http://genome-www4.stanford.edu/cgi-bin/SMD/source/sourceResult?choice=Gene&amp;option=Name&amp;criteria=LOC257396" TargetMode="External"/><Relationship Id="rId159" Type="http://schemas.openxmlformats.org/officeDocument/2006/relationships/hyperlink" Target="http://genome-www4.stanford.edu/cgi-bin/SMD/source/sourceResult?choice=Gene&amp;option=Name&amp;criteria=FLJ34208" TargetMode="External"/><Relationship Id="rId160" Type="http://schemas.openxmlformats.org/officeDocument/2006/relationships/hyperlink" Target="http://genome-www4.stanford.edu/cgi-bin/SMD/source/sourceResult?choice=Gene&amp;option=Name&amp;criteria=LOC100130557" TargetMode="External"/><Relationship Id="rId161" Type="http://schemas.openxmlformats.org/officeDocument/2006/relationships/hyperlink" Target="http://genome-www4.stanford.edu/cgi-bin/SMD/source/sourceResult?choice=Gene&amp;option=Name&amp;criteria=KCNQ1OT1" TargetMode="External"/><Relationship Id="rId162" Type="http://schemas.openxmlformats.org/officeDocument/2006/relationships/hyperlink" Target="http://genome-www4.stanford.edu/cgi-bin/SMD/source/sourceResult?choice=Gene&amp;option=Name&amp;criteria=LOC644656" TargetMode="External"/><Relationship Id="rId163" Type="http://schemas.openxmlformats.org/officeDocument/2006/relationships/hyperlink" Target="http://genome-www4.stanford.edu/cgi-bin/SMD/source/sourceResult?choice=Gene&amp;option=Name&amp;criteria=RBM26-AS1" TargetMode="External"/><Relationship Id="rId164" Type="http://schemas.openxmlformats.org/officeDocument/2006/relationships/hyperlink" Target="http://genome-www4.stanford.edu/cgi-bin/SMD/source/sourceResult?choice=Gene&amp;option=Name&amp;criteria=LOC100131067" TargetMode="External"/><Relationship Id="rId165" Type="http://schemas.openxmlformats.org/officeDocument/2006/relationships/hyperlink" Target="http://genome-www4.stanford.edu/cgi-bin/SMD/source/sourceResult?choice=Gene&amp;option=Name&amp;criteria=NCRNA00182" TargetMode="External"/><Relationship Id="rId166" Type="http://schemas.openxmlformats.org/officeDocument/2006/relationships/hyperlink" Target="http://genome-www4.stanford.edu/cgi-bin/SMD/source/sourceResult?choice=Gene&amp;option=Name&amp;criteria=MGC57346" TargetMode="External"/><Relationship Id="rId167" Type="http://schemas.openxmlformats.org/officeDocument/2006/relationships/hyperlink" Target="http://genome-www4.stanford.edu/cgi-bin/SMD/source/sourceResult?choice=Gene&amp;option=Name&amp;criteria=AL121928.1" TargetMode="External"/><Relationship Id="rId168" Type="http://schemas.openxmlformats.org/officeDocument/2006/relationships/hyperlink" Target="http://genome-www4.stanford.edu/cgi-bin/SMD/source/sourceResult?choice=Gene&amp;option=Name&amp;criteria=LOC642852" TargetMode="External"/><Relationship Id="rId169" Type="http://schemas.openxmlformats.org/officeDocument/2006/relationships/hyperlink" Target="http://genome-www4.stanford.edu/cgi-bin/SMD/source/sourceResult?choice=Gene&amp;option=Name&amp;criteria=AC002310.1" TargetMode="External"/><Relationship Id="rId170" Type="http://schemas.openxmlformats.org/officeDocument/2006/relationships/hyperlink" Target="http://genome-www4.stanford.edu/cgi-bin/SMD/source/sourceResult?choice=Gene&amp;option=Name&amp;criteria=HAR1A" TargetMode="External"/><Relationship Id="rId171" Type="http://schemas.openxmlformats.org/officeDocument/2006/relationships/hyperlink" Target="http://genome-www4.stanford.edu/cgi-bin/SMD/source/sourceResult?choice=Gene&amp;option=Name&amp;criteria=C11orf64" TargetMode="External"/><Relationship Id="rId172" Type="http://schemas.openxmlformats.org/officeDocument/2006/relationships/hyperlink" Target="http://genome-www4.stanford.edu/cgi-bin/SMD/source/sourceResult?choice=Gene&amp;option=Name&amp;criteria=LOC100127888" TargetMode="External"/><Relationship Id="rId173" Type="http://schemas.openxmlformats.org/officeDocument/2006/relationships/hyperlink" Target="http://genome-www4.stanford.edu/cgi-bin/SMD/source/sourceResult?choice=Gene&amp;option=Name&amp;criteria=LOC100289373" TargetMode="External"/><Relationship Id="rId174" Type="http://schemas.openxmlformats.org/officeDocument/2006/relationships/hyperlink" Target="http://genome-www4.stanford.edu/cgi-bin/SMD/source/sourceResult?choice=Gene&amp;option=Name&amp;criteria=LOC550643" TargetMode="External"/><Relationship Id="rId175" Type="http://schemas.openxmlformats.org/officeDocument/2006/relationships/hyperlink" Target="http://genome-www4.stanford.edu/cgi-bin/SMD/source/sourceResult?choice=Gene&amp;option=Name&amp;criteria=FLJ45244" TargetMode="External"/><Relationship Id="rId176" Type="http://schemas.openxmlformats.org/officeDocument/2006/relationships/hyperlink" Target="http://genome-www4.stanford.edu/cgi-bin/SMD/source/sourceResult?choice=Gene&amp;option=Name&amp;criteria=LOC388692" TargetMode="External"/><Relationship Id="rId177" Type="http://schemas.openxmlformats.org/officeDocument/2006/relationships/hyperlink" Target="http://genome-www4.stanford.edu/cgi-bin/SMD/source/sourceResult?choice=Gene&amp;option=Name&amp;criteria=LOC286367" TargetMode="External"/><Relationship Id="rId178" Type="http://schemas.openxmlformats.org/officeDocument/2006/relationships/hyperlink" Target="http://genome-www4.stanford.edu/cgi-bin/SMD/source/sourceResult?choice=Gene&amp;option=Name&amp;criteria=LOC253039" TargetMode="External"/><Relationship Id="rId179" Type="http://schemas.openxmlformats.org/officeDocument/2006/relationships/hyperlink" Target="http://genome-www4.stanford.edu/cgi-bin/SMD/source/sourceResult?choice=Gene&amp;option=Name&amp;criteria=NCRNA00188" TargetMode="External"/><Relationship Id="rId180" Type="http://schemas.openxmlformats.org/officeDocument/2006/relationships/hyperlink" Target="http://genome-www4.stanford.edu/cgi-bin/SMD/source/sourceResult?choice=Gene&amp;option=Name&amp;criteria=RP11-285F7.2" TargetMode="External"/><Relationship Id="rId181" Type="http://schemas.openxmlformats.org/officeDocument/2006/relationships/hyperlink" Target="http://genome-www4.stanford.edu/cgi-bin/SMD/source/sourceResult?choice=Gene&amp;option=Name&amp;criteria=LOC148189" TargetMode="External"/><Relationship Id="rId182" Type="http://schemas.openxmlformats.org/officeDocument/2006/relationships/hyperlink" Target="http://genome-www4.stanford.edu/cgi-bin/SMD/source/sourceResult?choice=Gene&amp;option=Name&amp;criteria=RP11-18C24.6" TargetMode="External"/><Relationship Id="rId183" Type="http://schemas.openxmlformats.org/officeDocument/2006/relationships/hyperlink" Target="http://genome-www4.stanford.edu/cgi-bin/SMD/source/sourceResult?choice=Gene&amp;option=Name&amp;criteria=AC025166.1" TargetMode="External"/><Relationship Id="rId184" Type="http://schemas.openxmlformats.org/officeDocument/2006/relationships/hyperlink" Target="http://genome-www4.stanford.edu/cgi-bin/SMD/source/sourceResult?choice=Gene&amp;option=Name&amp;criteria=RP11-305D15.2" TargetMode="External"/><Relationship Id="rId185" Type="http://schemas.openxmlformats.org/officeDocument/2006/relationships/hyperlink" Target="http://genome-www4.stanford.edu/cgi-bin/SMD/source/sourceResult?choice=Gene&amp;option=Name&amp;criteria=MALAT1" TargetMode="External"/><Relationship Id="rId186" Type="http://schemas.openxmlformats.org/officeDocument/2006/relationships/hyperlink" Target="http://genome-www4.stanford.edu/cgi-bin/SMD/source/sourceResult?choice=Gene&amp;option=Name&amp;criteria=LOC645431" TargetMode="External"/><Relationship Id="rId187" Type="http://schemas.openxmlformats.org/officeDocument/2006/relationships/hyperlink" Target="http://genome-www4.stanford.edu/cgi-bin/SMD/source/sourceResult?choice=Gene&amp;option=Name&amp;criteria=LOC284023" TargetMode="External"/><Relationship Id="rId188" Type="http://schemas.openxmlformats.org/officeDocument/2006/relationships/hyperlink" Target="http://genome-www4.stanford.edu/cgi-bin/SMD/source/sourceResult?choice=Gene&amp;option=Name&amp;criteria=C12orf47" TargetMode="External"/><Relationship Id="rId189" Type="http://schemas.openxmlformats.org/officeDocument/2006/relationships/hyperlink" Target="http://genome-www4.stanford.edu/cgi-bin/SMD/source/sourceResult?choice=Gene&amp;option=Name&amp;criteria=LOC100289373" TargetMode="External"/><Relationship Id="rId190" Type="http://schemas.openxmlformats.org/officeDocument/2006/relationships/hyperlink" Target="http://genome-www4.stanford.edu/cgi-bin/SMD/source/sourceResult?choice=Gene&amp;option=Name&amp;criteria=RP11-18C24.6" TargetMode="External"/><Relationship Id="rId191" Type="http://schemas.openxmlformats.org/officeDocument/2006/relationships/hyperlink" Target="http://genome-www4.stanford.edu/cgi-bin/SMD/source/sourceResult?choice=Gene&amp;option=Name&amp;criteria=MCM3AP-AS" TargetMode="External"/><Relationship Id="rId192" Type="http://schemas.openxmlformats.org/officeDocument/2006/relationships/hyperlink" Target="http://genome-www4.stanford.edu/cgi-bin/SMD/source/sourceResult?choice=Gene&amp;option=Name&amp;criteria=NCRNA00246B" TargetMode="External"/><Relationship Id="rId193" Type="http://schemas.openxmlformats.org/officeDocument/2006/relationships/hyperlink" Target="http://genome-www4.stanford.edu/cgi-bin/SMD/source/sourceResult?choice=Gene&amp;option=Name&amp;criteria=ASAP1-IT" TargetMode="External"/><Relationship Id="rId194" Type="http://schemas.openxmlformats.org/officeDocument/2006/relationships/hyperlink" Target="http://genome-www4.stanford.edu/cgi-bin/SMD/source/sourceResult?choice=Gene&amp;option=Name&amp;criteria=AC020911.1" TargetMode="External"/><Relationship Id="rId195" Type="http://schemas.openxmlformats.org/officeDocument/2006/relationships/hyperlink" Target="http://genome-www4.stanford.edu/cgi-bin/SMD/source/sourceResult?choice=Gene&amp;option=Name&amp;criteria=NCRNA00032" TargetMode="External"/><Relationship Id="rId196" Type="http://schemas.openxmlformats.org/officeDocument/2006/relationships/hyperlink" Target="http://genome-www4.stanford.edu/cgi-bin/SMD/source/sourceResult?choice=Gene&amp;option=Name&amp;criteria=RP4-782L23.1" TargetMode="External"/><Relationship Id="rId197" Type="http://schemas.openxmlformats.org/officeDocument/2006/relationships/hyperlink" Target="http://genome-www4.stanford.edu/cgi-bin/SMD/source/sourceResult?choice=Gene&amp;option=Name&amp;criteria=FLJ35776" TargetMode="External"/><Relationship Id="rId198" Type="http://schemas.openxmlformats.org/officeDocument/2006/relationships/hyperlink" Target="http://genome-www4.stanford.edu/cgi-bin/SMD/source/sourceResult?choice=Gene&amp;option=Name&amp;criteria=RP11-357H14.20" TargetMode="External"/><Relationship Id="rId199" Type="http://schemas.openxmlformats.org/officeDocument/2006/relationships/hyperlink" Target="http://genome-www4.stanford.edu/cgi-bin/SMD/source/sourceResult?choice=Gene&amp;option=Name&amp;criteria=LOC641518" TargetMode="External"/><Relationship Id="rId200" Type="http://schemas.openxmlformats.org/officeDocument/2006/relationships/hyperlink" Target="http://genome-www4.stanford.edu/cgi-bin/SMD/source/sourceResult?choice=Gene&amp;option=Name&amp;criteria=RP4-552O12.2" TargetMode="External"/><Relationship Id="rId201" Type="http://schemas.openxmlformats.org/officeDocument/2006/relationships/hyperlink" Target="http://genome-www4.stanford.edu/cgi-bin/SMD/source/sourceResult?choice=Gene&amp;option=Name&amp;criteria=RP5-1024G6.5" TargetMode="External"/><Relationship Id="rId202" Type="http://schemas.openxmlformats.org/officeDocument/2006/relationships/hyperlink" Target="http://genome-www4.stanford.edu/cgi-bin/SMD/source/sourceResult?choice=Gene&amp;option=Name&amp;criteria=RP11-147I3.1" TargetMode="External"/><Relationship Id="rId203" Type="http://schemas.openxmlformats.org/officeDocument/2006/relationships/hyperlink" Target="http://genome-www4.stanford.edu/cgi-bin/SMD/source/sourceResult?choice=Gene&amp;option=Name&amp;criteria=AC064852.4" TargetMode="External"/><Relationship Id="rId204" Type="http://schemas.openxmlformats.org/officeDocument/2006/relationships/hyperlink" Target="http://genome-www4.stanford.edu/cgi-bin/SMD/source/sourceResult?choice=Gene&amp;option=Name&amp;criteria=RP11-393B14.1" TargetMode="External"/><Relationship Id="rId205" Type="http://schemas.openxmlformats.org/officeDocument/2006/relationships/hyperlink" Target="http://genome-www4.stanford.edu/cgi-bin/SMD/source/sourceResult?choice=Gene&amp;option=Name&amp;criteria=RP11-73B2.2" TargetMode="External"/><Relationship Id="rId206" Type="http://schemas.openxmlformats.org/officeDocument/2006/relationships/hyperlink" Target="http://genome-www4.stanford.edu/cgi-bin/SMD/source/sourceResult?choice=Gene&amp;option=Name&amp;criteria=LOC388692" TargetMode="External"/><Relationship Id="rId207" Type="http://schemas.openxmlformats.org/officeDocument/2006/relationships/hyperlink" Target="http://genome-www4.stanford.edu/cgi-bin/SMD/source/sourceResult?choice=Gene&amp;option=Name&amp;criteria=RP11-3P17.4" TargetMode="External"/><Relationship Id="rId208" Type="http://schemas.openxmlformats.org/officeDocument/2006/relationships/hyperlink" Target="http://genome-www4.stanford.edu/cgi-bin/SMD/source/sourceResult?choice=Gene&amp;option=Name&amp;criteria=CASC2" TargetMode="External"/><Relationship Id="rId209" Type="http://schemas.openxmlformats.org/officeDocument/2006/relationships/hyperlink" Target="http://genome-www4.stanford.edu/cgi-bin/SMD/source/sourceResult?choice=Gene&amp;option=Name&amp;criteria=AC006277.2" TargetMode="External"/><Relationship Id="rId210" Type="http://schemas.openxmlformats.org/officeDocument/2006/relationships/hyperlink" Target="http://genome-www4.stanford.edu/cgi-bin/SMD/source/sourceResult?choice=Gene&amp;option=Name&amp;criteria=RP11-510C10.2" TargetMode="External"/><Relationship Id="rId211" Type="http://schemas.openxmlformats.org/officeDocument/2006/relationships/hyperlink" Target="http://genome-www4.stanford.edu/cgi-bin/SMD/source/sourceResult?choice=Gene&amp;option=Name&amp;criteria=AP003774.7" TargetMode="External"/><Relationship Id="rId212" Type="http://schemas.openxmlformats.org/officeDocument/2006/relationships/hyperlink" Target="http://genome-www4.stanford.edu/cgi-bin/SMD/source/sourceResult?choice=Gene&amp;option=Name&amp;criteria=AP006216.12" TargetMode="External"/><Relationship Id="rId213" Type="http://schemas.openxmlformats.org/officeDocument/2006/relationships/hyperlink" Target="http://genome-www4.stanford.edu/cgi-bin/SMD/source/sourceResult?choice=Gene&amp;option=Name&amp;criteria=ZNF767" TargetMode="External"/><Relationship Id="rId214" Type="http://schemas.openxmlformats.org/officeDocument/2006/relationships/hyperlink" Target="http://genome-www4.stanford.edu/cgi-bin/SMD/source/sourceResult?choice=Gene&amp;option=Name&amp;criteria=LOC642852" TargetMode="External"/><Relationship Id="rId215" Type="http://schemas.openxmlformats.org/officeDocument/2006/relationships/hyperlink" Target="http://genome-www4.stanford.edu/cgi-bin/SMD/source/sourceResult?choice=Gene&amp;option=Name&amp;criteria=AC005062.2" TargetMode="External"/><Relationship Id="rId216" Type="http://schemas.openxmlformats.org/officeDocument/2006/relationships/hyperlink" Target="http://genome-www4.stanford.edu/cgi-bin/SMD/source/sourceResult?choice=Gene&amp;option=Name&amp;criteria=LOC100144603" TargetMode="External"/><Relationship Id="rId217" Type="http://schemas.openxmlformats.org/officeDocument/2006/relationships/hyperlink" Target="http://genome-www4.stanford.edu/cgi-bin/SMD/source/sourceResult?choice=Gene&amp;option=Name&amp;criteria=RP11-96C23.8" TargetMode="External"/><Relationship Id="rId218" Type="http://schemas.openxmlformats.org/officeDocument/2006/relationships/hyperlink" Target="http://genome-www4.stanford.edu/cgi-bin/SMD/source/sourceResult?choice=Gene&amp;option=Name&amp;criteria=EGOT" TargetMode="External"/><Relationship Id="rId219" Type="http://schemas.openxmlformats.org/officeDocument/2006/relationships/hyperlink" Target="http://genome-www4.stanford.edu/cgi-bin/SMD/source/sourceResult?choice=Gene&amp;option=Name&amp;criteria=LOC339751" TargetMode="External"/><Relationship Id="rId220" Type="http://schemas.openxmlformats.org/officeDocument/2006/relationships/hyperlink" Target="http://genome-www4.stanford.edu/cgi-bin/SMD/source/sourceResult?choice=Gene&amp;option=Name&amp;criteria=LOC100190939" TargetMode="External"/><Relationship Id="rId221" Type="http://schemas.openxmlformats.org/officeDocument/2006/relationships/hyperlink" Target="http://genome-www4.stanford.edu/cgi-bin/SMD/source/sourceResult?choice=Gene&amp;option=Name&amp;criteria=RP11-135A1.2" TargetMode="External"/><Relationship Id="rId222" Type="http://schemas.openxmlformats.org/officeDocument/2006/relationships/hyperlink" Target="http://genome-www4.stanford.edu/cgi-bin/SMD/source/sourceResult?choice=Gene&amp;option=Name&amp;criteria=KIAA0664L3" TargetMode="External"/><Relationship Id="rId223" Type="http://schemas.openxmlformats.org/officeDocument/2006/relationships/hyperlink" Target="http://genome-www4.stanford.edu/cgi-bin/SMD/source/sourceResult?choice=Gene&amp;option=Name&amp;criteria=AC004988.1" TargetMode="External"/><Relationship Id="rId224" Type="http://schemas.openxmlformats.org/officeDocument/2006/relationships/hyperlink" Target="http://genome-www4.stanford.edu/cgi-bin/SMD/source/sourceResult?choice=Gene&amp;option=Name&amp;criteria=FLJ13197" TargetMode="External"/><Relationship Id="rId225" Type="http://schemas.openxmlformats.org/officeDocument/2006/relationships/hyperlink" Target="http://genome-www4.stanford.edu/cgi-bin/SMD/source/sourceResult?choice=Gene&amp;option=Name&amp;criteria=AC097470.1" TargetMode="External"/><Relationship Id="rId226" Type="http://schemas.openxmlformats.org/officeDocument/2006/relationships/hyperlink" Target="http://genome-www4.stanford.edu/cgi-bin/SMD/source/sourceResult?choice=Gene&amp;option=Name&amp;criteria=AC006026.13" TargetMode="External"/><Relationship Id="rId227" Type="http://schemas.openxmlformats.org/officeDocument/2006/relationships/hyperlink" Target="http://genome-www4.stanford.edu/cgi-bin/SMD/source/sourceResult?choice=Gene&amp;option=Name&amp;criteria=LOC642924" TargetMode="External"/><Relationship Id="rId228" Type="http://schemas.openxmlformats.org/officeDocument/2006/relationships/hyperlink" Target="http://genome-www4.stanford.edu/cgi-bin/SMD/source/sourceResult?choice=Gene&amp;option=Name&amp;criteria=C8orf51" TargetMode="External"/><Relationship Id="rId229" Type="http://schemas.openxmlformats.org/officeDocument/2006/relationships/hyperlink" Target="http://genome-www4.stanford.edu/cgi-bin/SMD/source/sourceResult?choice=Gene&amp;option=Name&amp;criteria=AGAP2-AS1" TargetMode="External"/><Relationship Id="rId230" Type="http://schemas.openxmlformats.org/officeDocument/2006/relationships/hyperlink" Target="http://genome-www4.stanford.edu/cgi-bin/SMD/source/sourceResult?choice=Gene&amp;option=Name&amp;criteria=LOC440944" TargetMode="External"/><Relationship Id="rId231" Type="http://schemas.openxmlformats.org/officeDocument/2006/relationships/hyperlink" Target="http://genome-www4.stanford.edu/cgi-bin/SMD/source/sourceResult?choice=Gene&amp;option=Name&amp;criteria=KIAA0114" TargetMode="External"/><Relationship Id="rId232" Type="http://schemas.openxmlformats.org/officeDocument/2006/relationships/hyperlink" Target="http://genome-www4.stanford.edu/cgi-bin/SMD/source/sourceResult?choice=Gene&amp;option=Name&amp;criteria=LOC144776" TargetMode="External"/><Relationship Id="rId233" Type="http://schemas.openxmlformats.org/officeDocument/2006/relationships/hyperlink" Target="http://genome-www4.stanford.edu/cgi-bin/SMD/source/sourceResult?choice=Gene&amp;option=Name&amp;criteria=AC078842.4" TargetMode="External"/><Relationship Id="rId234" Type="http://schemas.openxmlformats.org/officeDocument/2006/relationships/hyperlink" Target="http://genome-www4.stanford.edu/cgi-bin/SMD/source/sourceResult?choice=Gene&amp;option=Name&amp;criteria=RP11-1149O23.3" TargetMode="External"/><Relationship Id="rId235" Type="http://schemas.openxmlformats.org/officeDocument/2006/relationships/hyperlink" Target="http://genome-www4.stanford.edu/cgi-bin/SMD/source/sourceResult?choice=Gene&amp;option=Name&amp;criteria=LOC440028" TargetMode="External"/><Relationship Id="rId236" Type="http://schemas.openxmlformats.org/officeDocument/2006/relationships/hyperlink" Target="http://genome-www4.stanford.edu/cgi-bin/SMD/source/sourceResult?choice=Gene&amp;option=Name&amp;criteria=RP1-30G7.2" TargetMode="External"/><Relationship Id="rId237" Type="http://schemas.openxmlformats.org/officeDocument/2006/relationships/hyperlink" Target="http://genome-www4.stanford.edu/cgi-bin/SMD/source/sourceResult?choice=Gene&amp;option=Name&amp;criteria=MALAT1" TargetMode="External"/><Relationship Id="rId238" Type="http://schemas.openxmlformats.org/officeDocument/2006/relationships/hyperlink" Target="http://genome-www4.stanford.edu/cgi-bin/SMD/source/sourceResult?choice=Gene&amp;option=Name&amp;criteria=LOC100144602" TargetMode="External"/><Relationship Id="rId239" Type="http://schemas.openxmlformats.org/officeDocument/2006/relationships/hyperlink" Target="http://genome-www4.stanford.edu/cgi-bin/SMD/source/sourceResult?choice=Gene&amp;option=Name&amp;criteria=AC019171.5" TargetMode="External"/><Relationship Id="rId240" Type="http://schemas.openxmlformats.org/officeDocument/2006/relationships/hyperlink" Target="http://genome-www4.stanford.edu/cgi-bin/SMD/source/sourceResult?choice=Gene&amp;option=Name&amp;criteria=LOC286467" TargetMode="External"/><Relationship Id="rId241" Type="http://schemas.openxmlformats.org/officeDocument/2006/relationships/hyperlink" Target="http://genome-www4.stanford.edu/cgi-bin/SMD/source/sourceResult?choice=Gene&amp;option=Name&amp;criteria=RP3-400N23.6" TargetMode="External"/><Relationship Id="rId242" Type="http://schemas.openxmlformats.org/officeDocument/2006/relationships/hyperlink" Target="http://genome-www4.stanford.edu/cgi-bin/SMD/source/sourceResult?choice=Gene&amp;option=Name&amp;criteria=C17orf69" TargetMode="External"/><Relationship Id="rId243" Type="http://schemas.openxmlformats.org/officeDocument/2006/relationships/hyperlink" Target="http://genome-www4.stanford.edu/cgi-bin/SMD/source/sourceResult?choice=Gene&amp;option=Name&amp;criteria=AC062029.1" TargetMode="External"/><Relationship Id="rId244" Type="http://schemas.openxmlformats.org/officeDocument/2006/relationships/hyperlink" Target="http://genome-www4.stanford.edu/cgi-bin/SMD/source/sourceResult?choice=Gene&amp;option=Name&amp;criteria=RP11-125K10.4" TargetMode="External"/><Relationship Id="rId245" Type="http://schemas.openxmlformats.org/officeDocument/2006/relationships/hyperlink" Target="http://genome-www4.stanford.edu/cgi-bin/SMD/source/sourceResult?choice=Gene&amp;option=Name&amp;criteria=LOC647946" TargetMode="External"/><Relationship Id="rId246" Type="http://schemas.openxmlformats.org/officeDocument/2006/relationships/hyperlink" Target="http://genome-www4.stanford.edu/cgi-bin/SMD/source/sourceResult?choice=Gene&amp;option=Name&amp;criteria=LOC283761" TargetMode="External"/><Relationship Id="rId247" Type="http://schemas.openxmlformats.org/officeDocument/2006/relationships/hyperlink" Target="http://genome-www4.stanford.edu/cgi-bin/SMD/source/sourceResult?choice=Gene&amp;option=Name&amp;criteria=RP11-393B14.1" TargetMode="External"/><Relationship Id="rId248" Type="http://schemas.openxmlformats.org/officeDocument/2006/relationships/hyperlink" Target="http://genome-www4.stanford.edu/cgi-bin/SMD/source/sourceResult?choice=Gene&amp;option=Name&amp;criteria=LOC100190939" TargetMode="External"/><Relationship Id="rId249" Type="http://schemas.openxmlformats.org/officeDocument/2006/relationships/hyperlink" Target="http://genome-www4.stanford.edu/cgi-bin/SMD/source/sourceResult?choice=Gene&amp;option=Name&amp;criteria=LOC100306951" TargetMode="External"/><Relationship Id="rId250" Type="http://schemas.openxmlformats.org/officeDocument/2006/relationships/hyperlink" Target="http://genome-www4.stanford.edu/cgi-bin/SMD/source/sourceResult?choice=Gene&amp;option=Name&amp;criteria=LOC100271722" TargetMode="External"/><Relationship Id="rId251" Type="http://schemas.openxmlformats.org/officeDocument/2006/relationships/hyperlink" Target="http://genome-www4.stanford.edu/cgi-bin/SMD/source/sourceResult?choice=Gene&amp;option=Name&amp;criteria=LOC728190" TargetMode="External"/><Relationship Id="rId252" Type="http://schemas.openxmlformats.org/officeDocument/2006/relationships/hyperlink" Target="http://genome-www4.stanford.edu/cgi-bin/SMD/source/sourceResult?choice=Gene&amp;option=Name&amp;criteria=RP11-159H10.3" TargetMode="External"/><Relationship Id="rId253" Type="http://schemas.openxmlformats.org/officeDocument/2006/relationships/hyperlink" Target="http://genome-www4.stanford.edu/cgi-bin/SMD/source/sourceResult?choice=Gene&amp;option=Name&amp;criteria=RP11-46A10.5" TargetMode="External"/><Relationship Id="rId254" Type="http://schemas.openxmlformats.org/officeDocument/2006/relationships/hyperlink" Target="http://genome-www4.stanford.edu/cgi-bin/SMD/source/sourceResult?choice=Gene&amp;option=Name&amp;criteria=ZNF718" TargetMode="External"/><Relationship Id="rId255" Type="http://schemas.openxmlformats.org/officeDocument/2006/relationships/hyperlink" Target="http://genome-www4.stanford.edu/cgi-bin/SMD/source/sourceResult?choice=Gene&amp;option=Name&amp;criteria=LOC646168" TargetMode="External"/><Relationship Id="rId256" Type="http://schemas.openxmlformats.org/officeDocument/2006/relationships/hyperlink" Target="http://genome-www4.stanford.edu/cgi-bin/SMD/source/sourceResult?choice=Gene&amp;option=Name&amp;criteria=RP11-148B6.1" TargetMode="External"/><Relationship Id="rId257" Type="http://schemas.openxmlformats.org/officeDocument/2006/relationships/hyperlink" Target="http://genome-www4.stanford.edu/cgi-bin/SMD/source/sourceResult?choice=Gene&amp;option=Name&amp;criteria=ZNF252" TargetMode="External"/><Relationship Id="rId258" Type="http://schemas.openxmlformats.org/officeDocument/2006/relationships/hyperlink" Target="http://genome-www4.stanford.edu/cgi-bin/SMD/source/sourceResult?choice=Gene&amp;option=Name&amp;criteria=C12orf47" TargetMode="External"/><Relationship Id="rId259" Type="http://schemas.openxmlformats.org/officeDocument/2006/relationships/hyperlink" Target="http://genome-www4.stanford.edu/cgi-bin/SMD/source/sourceResult?choice=Gene&amp;option=Name&amp;criteria=LOC642852" TargetMode="External"/><Relationship Id="rId260" Type="http://schemas.openxmlformats.org/officeDocument/2006/relationships/hyperlink" Target="http://genome-www4.stanford.edu/cgi-bin/SMD/source/sourceResult?choice=Gene&amp;option=Name&amp;criteria=C17orf91" TargetMode="External"/><Relationship Id="rId261" Type="http://schemas.openxmlformats.org/officeDocument/2006/relationships/hyperlink" Target="http://genome-www4.stanford.edu/cgi-bin/SMD/source/sourceResult?choice=Gene&amp;option=Name&amp;criteria=LOC400960" TargetMode="External"/><Relationship Id="rId262" Type="http://schemas.openxmlformats.org/officeDocument/2006/relationships/hyperlink" Target="http://genome-www4.stanford.edu/cgi-bin/SMD/source/sourceResult?choice=Gene&amp;option=Name&amp;criteria=AL928768.3" TargetMode="External"/><Relationship Id="rId263" Type="http://schemas.openxmlformats.org/officeDocument/2006/relationships/hyperlink" Target="http://genome-www4.stanford.edu/cgi-bin/SMD/source/sourceResult?choice=Gene&amp;option=Name&amp;criteria=C14orf139" TargetMode="External"/><Relationship Id="rId264" Type="http://schemas.openxmlformats.org/officeDocument/2006/relationships/hyperlink" Target="http://genome-www4.stanford.edu/cgi-bin/SMD/source/sourceResult?choice=Gene&amp;option=Name&amp;criteria=LOC389332" TargetMode="External"/><Relationship Id="rId265" Type="http://schemas.openxmlformats.org/officeDocument/2006/relationships/hyperlink" Target="http://genome-www4.stanford.edu/cgi-bin/SMD/source/sourceResult?choice=Gene&amp;option=Name&amp;criteria=AL359259.1" TargetMode="External"/><Relationship Id="rId266" Type="http://schemas.openxmlformats.org/officeDocument/2006/relationships/hyperlink" Target="http://genome-www4.stanford.edu/cgi-bin/SMD/source/sourceResult?choice=Gene&amp;option=Name&amp;criteria=LOC389023" TargetMode="External"/><Relationship Id="rId267" Type="http://schemas.openxmlformats.org/officeDocument/2006/relationships/hyperlink" Target="http://genome-www4.stanford.edu/cgi-bin/SMD/source/sourceResult?choice=Gene&amp;option=Name&amp;criteria=AC009133.2" TargetMode="External"/><Relationship Id="rId268" Type="http://schemas.openxmlformats.org/officeDocument/2006/relationships/hyperlink" Target="http://genome-www4.stanford.edu/cgi-bin/SMD/source/sourceResult?choice=Gene&amp;option=Name&amp;criteria=RP11-38P22.2" TargetMode="External"/><Relationship Id="rId269" Type="http://schemas.openxmlformats.org/officeDocument/2006/relationships/hyperlink" Target="http://genome-www4.stanford.edu/cgi-bin/SMD/source/sourceResult?choice=Gene&amp;option=Name&amp;criteria=LOC84989" TargetMode="External"/><Relationship Id="rId270" Type="http://schemas.openxmlformats.org/officeDocument/2006/relationships/hyperlink" Target="http://genome-www4.stanford.edu/cgi-bin/SMD/source/sourceResult?choice=Gene&amp;option=Name&amp;criteria=AC009133.2" TargetMode="External"/><Relationship Id="rId271" Type="http://schemas.openxmlformats.org/officeDocument/2006/relationships/hyperlink" Target="http://genome-www4.stanford.edu/cgi-bin/SMD/source/sourceResult?choice=Gene&amp;option=Name&amp;criteria=LOC344887" TargetMode="External"/><Relationship Id="rId272" Type="http://schemas.openxmlformats.org/officeDocument/2006/relationships/hyperlink" Target="http://genome-www4.stanford.edu/cgi-bin/SMD/source/sourceResult?choice=Gene&amp;option=Name&amp;criteria=LOC400573" TargetMode="External"/><Relationship Id="rId273" Type="http://schemas.openxmlformats.org/officeDocument/2006/relationships/hyperlink" Target="http://genome-www4.stanford.edu/cgi-bin/SMD/source/sourceResult?choice=Gene&amp;option=Name&amp;criteria=LOC401022" TargetMode="External"/><Relationship Id="rId274" Type="http://schemas.openxmlformats.org/officeDocument/2006/relationships/hyperlink" Target="http://genome-www4.stanford.edu/cgi-bin/SMD/source/sourceResult?choice=Gene&amp;option=Name&amp;criteria=KRT8P12" TargetMode="External"/><Relationship Id="rId275" Type="http://schemas.openxmlformats.org/officeDocument/2006/relationships/hyperlink" Target="http://genome-www4.stanford.edu/cgi-bin/SMD/source/sourceResult?choice=Gene&amp;option=Name&amp;criteria=FLJ11235" TargetMode="External"/><Relationship Id="rId276" Type="http://schemas.openxmlformats.org/officeDocument/2006/relationships/hyperlink" Target="http://genome-www4.stanford.edu/cgi-bin/SMD/source/sourceResult?choice=Gene&amp;option=Name&amp;criteria=CDKN2B-AS" TargetMode="External"/><Relationship Id="rId277" Type="http://schemas.openxmlformats.org/officeDocument/2006/relationships/hyperlink" Target="http://genome-www4.stanford.edu/cgi-bin/SMD/source/sourceResult?choice=Gene&amp;option=Name&amp;criteria=FLJ35024" TargetMode="External"/><Relationship Id="rId278" Type="http://schemas.openxmlformats.org/officeDocument/2006/relationships/hyperlink" Target="http://genome-www4.stanford.edu/cgi-bin/SMD/source/sourceResult?choice=Gene&amp;option=Name&amp;criteria=LOC284578" TargetMode="External"/><Relationship Id="rId279" Type="http://schemas.openxmlformats.org/officeDocument/2006/relationships/hyperlink" Target="http://genome-www4.stanford.edu/cgi-bin/SMD/source/sourceResult?choice=Gene&amp;option=Name&amp;criteria=LOC282997" TargetMode="External"/><Relationship Id="rId280" Type="http://schemas.openxmlformats.org/officeDocument/2006/relationships/hyperlink" Target="http://genome-www4.stanford.edu/cgi-bin/SMD/source/sourceResult?choice=Gene&amp;option=Name&amp;criteria=LOC338758" TargetMode="External"/><Relationship Id="rId281" Type="http://schemas.openxmlformats.org/officeDocument/2006/relationships/hyperlink" Target="http://genome-www4.stanford.edu/cgi-bin/SMD/source/sourceResult?choice=Gene&amp;option=Name&amp;criteria=LOC400573" TargetMode="External"/><Relationship Id="rId282" Type="http://schemas.openxmlformats.org/officeDocument/2006/relationships/hyperlink" Target="http://genome-www4.stanford.edu/cgi-bin/SMD/source/sourceResult?choice=Gene&amp;option=Name&amp;criteria=FAM13AOS" TargetMode="External"/><Relationship Id="rId283" Type="http://schemas.openxmlformats.org/officeDocument/2006/relationships/hyperlink" Target="http://genome-www4.stanford.edu/cgi-bin/SMD/source/sourceResult?choice=Gene&amp;option=Name&amp;criteria=RP11-395B7.2" TargetMode="External"/><Relationship Id="rId284" Type="http://schemas.openxmlformats.org/officeDocument/2006/relationships/hyperlink" Target="http://genome-www4.stanford.edu/cgi-bin/SMD/source/sourceResult?choice=Gene&amp;option=Name&amp;criteria=FLJ20021" TargetMode="External"/><Relationship Id="rId285" Type="http://schemas.openxmlformats.org/officeDocument/2006/relationships/hyperlink" Target="http://genome-www4.stanford.edu/cgi-bin/SMD/source/sourceResult?choice=Gene&amp;option=Name&amp;criteria=LOC100133445%20///%20LOC115110" TargetMode="External"/><Relationship Id="rId286" Type="http://schemas.openxmlformats.org/officeDocument/2006/relationships/hyperlink" Target="http://genome-www4.stanford.edu/cgi-bin/SMD/source/sourceResult?choice=Gene&amp;option=Name&amp;criteria=NCRNA00294" TargetMode="External"/><Relationship Id="rId287" Type="http://schemas.openxmlformats.org/officeDocument/2006/relationships/hyperlink" Target="http://genome-www4.stanford.edu/cgi-bin/SMD/source/sourceResult?choice=Gene&amp;option=Name&amp;criteria=RP11-527N22.1" TargetMode="External"/><Relationship Id="rId288" Type="http://schemas.openxmlformats.org/officeDocument/2006/relationships/hyperlink" Target="http://genome-www4.stanford.edu/cgi-bin/SMD/source/sourceResult?choice=Gene&amp;option=Name&amp;criteria=RP11-258A12.3" TargetMode="External"/><Relationship Id="rId289" Type="http://schemas.openxmlformats.org/officeDocument/2006/relationships/hyperlink" Target="http://genome-www4.stanford.edu/cgi-bin/SMD/source/sourceResult?choice=Gene&amp;option=Name&amp;criteria=LOC115110" TargetMode="External"/><Relationship Id="rId290" Type="http://schemas.openxmlformats.org/officeDocument/2006/relationships/hyperlink" Target="http://genome-www4.stanford.edu/cgi-bin/SMD/source/sourceResult?choice=Gene&amp;option=Name&amp;criteria=RP11-164P12.4" TargetMode="External"/><Relationship Id="rId291" Type="http://schemas.openxmlformats.org/officeDocument/2006/relationships/hyperlink" Target="http://genome-www4.stanford.edu/cgi-bin/SMD/source/sourceResult?choice=Gene&amp;option=Name&amp;criteria=TTTY5" TargetMode="External"/><Relationship Id="rId292" Type="http://schemas.openxmlformats.org/officeDocument/2006/relationships/hyperlink" Target="http://genome-www4.stanford.edu/cgi-bin/SMD/source/sourceResult?choice=Gene&amp;option=Name&amp;criteria=AP000475.2" TargetMode="External"/><Relationship Id="rId293" Type="http://schemas.openxmlformats.org/officeDocument/2006/relationships/hyperlink" Target="http://genome-www4.stanford.edu/cgi-bin/SMD/source/sourceResult?choice=Gene&amp;option=Name&amp;criteria=DIO3-OS" TargetMode="External"/><Relationship Id="rId294" Type="http://schemas.openxmlformats.org/officeDocument/2006/relationships/hyperlink" Target="http://genome-www4.stanford.edu/cgi-bin/SMD/source/sourceResult?choice=Gene&amp;option=Name&amp;criteria=AC074391.1" TargetMode="External"/><Relationship Id="rId295" Type="http://schemas.openxmlformats.org/officeDocument/2006/relationships/hyperlink" Target="http://genome-www4.stanford.edu/cgi-bin/SMD/source/sourceResult?choice=Gene&amp;option=Name&amp;criteria=HOTAIRM1" TargetMode="External"/><Relationship Id="rId296" Type="http://schemas.openxmlformats.org/officeDocument/2006/relationships/hyperlink" Target="http://genome-www4.stanford.edu/cgi-bin/SMD/source/sourceResult?choice=Gene&amp;option=Name&amp;criteria=KIAA0125" TargetMode="External"/><Relationship Id="rId297" Type="http://schemas.openxmlformats.org/officeDocument/2006/relationships/hyperlink" Target="http://genome-www4.stanford.edu/cgi-bin/SMD/source/sourceResult?choice=Gene&amp;option=Name&amp;criteria=LOC401093" TargetMode="External"/><Relationship Id="rId298" Type="http://schemas.openxmlformats.org/officeDocument/2006/relationships/hyperlink" Target="http://genome-www4.stanford.edu/cgi-bin/SMD/source/sourceResult?choice=Gene&amp;option=Name&amp;criteria=KIAA0495" TargetMode="External"/><Relationship Id="rId299" Type="http://schemas.openxmlformats.org/officeDocument/2006/relationships/hyperlink" Target="http://genome-www4.stanford.edu/cgi-bin/SMD/source/sourceResult?choice=Gene&amp;option=Name&amp;criteria=LOC100289019" TargetMode="External"/><Relationship Id="rId300" Type="http://schemas.openxmlformats.org/officeDocument/2006/relationships/hyperlink" Target="http://genome-www4.stanford.edu/cgi-bin/SMD/source/sourceResult?choice=Gene&amp;option=Name&amp;criteria=RP1-170O19.14" TargetMode="External"/><Relationship Id="rId301" Type="http://schemas.openxmlformats.org/officeDocument/2006/relationships/hyperlink" Target="http://genome-www4.stanford.edu/cgi-bin/SMD/source/sourceResult?choice=Gene&amp;option=Name&amp;criteria=LOC100499466" TargetMode="External"/><Relationship Id="rId302" Type="http://schemas.openxmlformats.org/officeDocument/2006/relationships/hyperlink" Target="http://genome-www4.stanford.edu/cgi-bin/SMD/source/sourceResult?choice=Gene&amp;option=Name&amp;criteria=LOC441204" TargetMode="External"/><Relationship Id="rId303" Type="http://schemas.openxmlformats.org/officeDocument/2006/relationships/hyperlink" Target="http://genome-www4.stanford.edu/cgi-bin/SMD/source/sourceResult?choice=Gene&amp;option=Name&amp;criteria=FAM93B%20///%20LOC389634" TargetMode="External"/><Relationship Id="rId304" Type="http://schemas.openxmlformats.org/officeDocument/2006/relationships/hyperlink" Target="http://genome-www4.stanford.edu/cgi-bin/SMD/source/sourceResult?choice=Gene&amp;option=Name&amp;criteria=AC012645.1" TargetMode="External"/><Relationship Id="rId305" Type="http://schemas.openxmlformats.org/officeDocument/2006/relationships/hyperlink" Target="http://genome-www4.stanford.edu/cgi-bin/SMD/source/sourceResult?choice=Gene&amp;option=Name&amp;criteria=NCRNA00230A" TargetMode="External"/><Relationship Id="rId306" Type="http://schemas.openxmlformats.org/officeDocument/2006/relationships/hyperlink" Target="http://genome-www4.stanford.edu/cgi-bin/SMD/source/sourceResult?choice=Gene&amp;option=Name&amp;criteria=LOC285847" TargetMode="External"/><Relationship Id="rId307" Type="http://schemas.openxmlformats.org/officeDocument/2006/relationships/hyperlink" Target="http://genome-www4.stanford.edu/cgi-bin/SMD/source/sourceResult?choice=Gene&amp;option=Name&amp;criteria=RP11-164P12.4" TargetMode="External"/><Relationship Id="rId308" Type="http://schemas.openxmlformats.org/officeDocument/2006/relationships/hyperlink" Target="http://genome-www4.stanford.edu/cgi-bin/SMD/source/sourceResult?choice=Gene&amp;option=Name&amp;criteria=RP11-747D18.1" TargetMode="External"/><Relationship Id="rId309" Type="http://schemas.openxmlformats.org/officeDocument/2006/relationships/hyperlink" Target="http://genome-www4.stanford.edu/cgi-bin/SMD/source/sourceResult?choice=Gene&amp;option=Name&amp;criteria=CTC-428G20.3" TargetMode="External"/><Relationship Id="rId310" Type="http://schemas.openxmlformats.org/officeDocument/2006/relationships/hyperlink" Target="http://genome-www4.stanford.edu/cgi-bin/SMD/source/sourceResult?choice=Gene&amp;option=Name&amp;criteria=AC112217.2" TargetMode="External"/><Relationship Id="rId311" Type="http://schemas.openxmlformats.org/officeDocument/2006/relationships/hyperlink" Target="http://genome-www4.stanford.edu/cgi-bin/SMD/source/sourceResult?choice=Gene&amp;option=Name&amp;criteria=CTA-211A9.5" TargetMode="External"/><Relationship Id="rId312" Type="http://schemas.openxmlformats.org/officeDocument/2006/relationships/hyperlink" Target="http://genome-www4.stanford.edu/cgi-bin/SMD/source/sourceResult?choice=Gene&amp;option=Name&amp;criteria=RP11-361F15.2" TargetMode="External"/><Relationship Id="rId313" Type="http://schemas.openxmlformats.org/officeDocument/2006/relationships/hyperlink" Target="http://genome-www4.stanford.edu/cgi-bin/SMD/source/sourceResult?choice=Gene&amp;option=Name&amp;criteria=C21orf71" TargetMode="External"/><Relationship Id="rId314" Type="http://schemas.openxmlformats.org/officeDocument/2006/relationships/hyperlink" Target="http://genome-www4.stanford.edu/cgi-bin/SMD/source/sourceResult?choice=Gene&amp;option=Name&amp;criteria=AL844908.5" TargetMode="External"/><Relationship Id="rId315" Type="http://schemas.openxmlformats.org/officeDocument/2006/relationships/hyperlink" Target="http://genome-www4.stanford.edu/cgi-bin/SMD/source/sourceResult?choice=Gene&amp;option=Name&amp;criteria=RP5-1039K5.16" TargetMode="External"/><Relationship Id="rId316" Type="http://schemas.openxmlformats.org/officeDocument/2006/relationships/hyperlink" Target="http://genome-www4.stanford.edu/cgi-bin/SMD/source/sourceResult?choice=Gene&amp;option=Name&amp;criteria=MGC12982" TargetMode="External"/><Relationship Id="rId317" Type="http://schemas.openxmlformats.org/officeDocument/2006/relationships/hyperlink" Target="http://genome-www4.stanford.edu/cgi-bin/SMD/source/sourceResult?choice=Gene&amp;option=Name&amp;criteria=RP11-642D21.1" TargetMode="External"/><Relationship Id="rId318" Type="http://schemas.openxmlformats.org/officeDocument/2006/relationships/hyperlink" Target="http://genome-www4.stanford.edu/cgi-bin/SMD/source/sourceResult?choice=Gene&amp;option=Name&amp;criteria=LOC401022" TargetMode="External"/><Relationship Id="rId319" Type="http://schemas.openxmlformats.org/officeDocument/2006/relationships/hyperlink" Target="http://genome-www4.stanford.edu/cgi-bin/SMD/source/sourceResult?choice=Gene&amp;option=Name&amp;criteria=AC104699.1" TargetMode="External"/><Relationship Id="rId320" Type="http://schemas.openxmlformats.org/officeDocument/2006/relationships/hyperlink" Target="http://genome-www4.stanford.edu/cgi-bin/SMD/source/sourceResult?choice=Gene&amp;option=Name&amp;criteria=NCRNA00287" TargetMode="External"/><Relationship Id="rId321" Type="http://schemas.openxmlformats.org/officeDocument/2006/relationships/hyperlink" Target="http://genome-www4.stanford.edu/cgi-bin/SMD/source/sourceResult?choice=Gene&amp;option=Name&amp;criteria=LOC401022" TargetMode="External"/><Relationship Id="rId322" Type="http://schemas.openxmlformats.org/officeDocument/2006/relationships/hyperlink" Target="http://genome-www4.stanford.edu/cgi-bin/SMD/source/sourceResult?choice=Gene&amp;option=Name&amp;criteria=PLAC2" TargetMode="External"/><Relationship Id="rId323" Type="http://schemas.openxmlformats.org/officeDocument/2006/relationships/hyperlink" Target="http://genome-www4.stanford.edu/cgi-bin/SMD/source/sourceResult?choice=Gene&amp;option=Name&amp;criteria=C15orf37" TargetMode="External"/><Relationship Id="rId324" Type="http://schemas.openxmlformats.org/officeDocument/2006/relationships/hyperlink" Target="http://genome-www4.stanford.edu/cgi-bin/SMD/source/sourceResult?choice=Gene&amp;option=Name&amp;criteria=AC024580.2" TargetMode="External"/><Relationship Id="rId325" Type="http://schemas.openxmlformats.org/officeDocument/2006/relationships/hyperlink" Target="http://genome-www4.stanford.edu/cgi-bin/SMD/source/sourceResult?choice=Gene&amp;option=Name&amp;criteria=LOC440335" TargetMode="External"/><Relationship Id="rId326" Type="http://schemas.openxmlformats.org/officeDocument/2006/relationships/hyperlink" Target="http://genome-www4.stanford.edu/cgi-bin/SMD/source/sourceResult?choice=Gene&amp;option=Name&amp;criteria=LOC400960" TargetMode="External"/><Relationship Id="rId327" Type="http://schemas.openxmlformats.org/officeDocument/2006/relationships/hyperlink" Target="http://genome-www4.stanford.edu/cgi-bin/SMD/source/sourceResult?choice=Gene&amp;option=Name&amp;criteria=AC129929.5" TargetMode="External"/><Relationship Id="rId328" Type="http://schemas.openxmlformats.org/officeDocument/2006/relationships/hyperlink" Target="http://genome-www4.stanford.edu/cgi-bin/SMD/source/sourceResult?choice=Gene&amp;option=Name&amp;criteria=RP11-395B7.2" TargetMode="External"/><Relationship Id="rId329" Type="http://schemas.openxmlformats.org/officeDocument/2006/relationships/hyperlink" Target="http://genome-www4.stanford.edu/cgi-bin/SMD/source/sourceResult?choice=Gene&amp;option=Name&amp;criteria=RP5-1086K13.1" TargetMode="External"/><Relationship Id="rId330" Type="http://schemas.openxmlformats.org/officeDocument/2006/relationships/hyperlink" Target="http://genome-www4.stanford.edu/cgi-bin/SMD/source/sourceResult?choice=Gene&amp;option=Name&amp;criteria=C18orf18" TargetMode="External"/><Relationship Id="rId331" Type="http://schemas.openxmlformats.org/officeDocument/2006/relationships/hyperlink" Target="http://genome-www4.stanford.edu/cgi-bin/SMD/source/sourceResult?choice=Gene&amp;option=Name&amp;criteria=LOC572558" TargetMode="External"/><Relationship Id="rId332" Type="http://schemas.openxmlformats.org/officeDocument/2006/relationships/hyperlink" Target="http://genome-www4.stanford.edu/cgi-bin/SMD/source/sourceResult?choice=Gene&amp;option=Name&amp;criteria=FLJ39739" TargetMode="External"/><Relationship Id="rId333" Type="http://schemas.openxmlformats.org/officeDocument/2006/relationships/hyperlink" Target="http://genome-www4.stanford.edu/cgi-bin/SMD/source/sourceResult?choice=Gene&amp;option=Name&amp;criteria=AC114730.3" TargetMode="External"/><Relationship Id="rId334" Type="http://schemas.openxmlformats.org/officeDocument/2006/relationships/hyperlink" Target="http://genome-www4.stanford.edu/cgi-bin/SMD/source/sourceResult?choice=Gene&amp;option=Name&amp;criteria=RP5-930J4.4" TargetMode="External"/><Relationship Id="rId335" Type="http://schemas.openxmlformats.org/officeDocument/2006/relationships/hyperlink" Target="http://genome-www4.stanford.edu/cgi-bin/SMD/source/sourceResult?choice=Gene&amp;option=Name&amp;criteria=LOC389634" TargetMode="External"/><Relationship Id="rId336" Type="http://schemas.openxmlformats.org/officeDocument/2006/relationships/hyperlink" Target="http://genome-www4.stanford.edu/cgi-bin/SMD/source/sourceResult?choice=Gene&amp;option=Name&amp;criteria=LOC100302650" TargetMode="External"/><Relationship Id="rId337" Type="http://schemas.openxmlformats.org/officeDocument/2006/relationships/hyperlink" Target="http://genome-www4.stanford.edu/cgi-bin/SMD/source/sourceResult?choice=Gene&amp;option=Name&amp;criteria=MGC21881" TargetMode="External"/><Relationship Id="rId338" Type="http://schemas.openxmlformats.org/officeDocument/2006/relationships/hyperlink" Target="http://genome-www4.stanford.edu/cgi-bin/SMD/source/sourceResult?choice=Gene&amp;option=Name&amp;criteria=RP3-340N1.5" TargetMode="External"/><Relationship Id="rId339" Type="http://schemas.openxmlformats.org/officeDocument/2006/relationships/hyperlink" Target="http://genome-www4.stanford.edu/cgi-bin/SMD/source/sourceResult?choice=Gene&amp;option=Name&amp;criteria=CTC-436K13.5" TargetMode="External"/><Relationship Id="rId340" Type="http://schemas.openxmlformats.org/officeDocument/2006/relationships/hyperlink" Target="http://genome-www4.stanford.edu/cgi-bin/SMD/source/sourceResult?choice=Gene&amp;option=Name&amp;criteria=LOC158376" TargetMode="External"/><Relationship Id="rId341" Type="http://schemas.openxmlformats.org/officeDocument/2006/relationships/hyperlink" Target="http://genome-www4.stanford.edu/cgi-bin/SMD/source/sourceResult?choice=Gene&amp;option=Name&amp;criteria=FLJ14107" TargetMode="External"/><Relationship Id="rId342" Type="http://schemas.openxmlformats.org/officeDocument/2006/relationships/hyperlink" Target="http://genome-www4.stanford.edu/cgi-bin/SMD/source/sourceResult?choice=Gene&amp;option=Name&amp;criteria=UNQ6975" TargetMode="External"/><Relationship Id="rId343" Type="http://schemas.openxmlformats.org/officeDocument/2006/relationships/hyperlink" Target="http://genome-www4.stanford.edu/cgi-bin/SMD/source/sourceResult?choice=Gene&amp;option=Name&amp;criteria=AC021422.1" TargetMode="External"/><Relationship Id="rId344" Type="http://schemas.openxmlformats.org/officeDocument/2006/relationships/hyperlink" Target="http://genome-www4.stanford.edu/cgi-bin/SMD/source/sourceResult?choice=Gene&amp;option=Name&amp;criteria=AC017104.6" TargetMode="External"/><Relationship Id="rId345" Type="http://schemas.openxmlformats.org/officeDocument/2006/relationships/hyperlink" Target="http://genome-www4.stanford.edu/cgi-bin/SMD/source/sourceResult?choice=Gene&amp;option=Name&amp;criteria=LOC100289341" TargetMode="External"/><Relationship Id="rId346" Type="http://schemas.openxmlformats.org/officeDocument/2006/relationships/hyperlink" Target="http://genome-www4.stanford.edu/cgi-bin/SMD/source/sourceResult?choice=Gene&amp;option=Name&amp;criteria=C14orf132" TargetMode="External"/><Relationship Id="rId347" Type="http://schemas.openxmlformats.org/officeDocument/2006/relationships/hyperlink" Target="http://genome-www4.stanford.edu/cgi-bin/SMD/source/sourceResult?choice=Gene&amp;option=Name&amp;criteria=AC004923.1" TargetMode="External"/><Relationship Id="rId348" Type="http://schemas.openxmlformats.org/officeDocument/2006/relationships/hyperlink" Target="http://genome-www4.stanford.edu/cgi-bin/SMD/source/sourceResult?choice=Gene&amp;option=Name&amp;criteria=RMST" TargetMode="External"/><Relationship Id="rId349" Type="http://schemas.openxmlformats.org/officeDocument/2006/relationships/hyperlink" Target="http://genome-www4.stanford.edu/cgi-bin/SMD/source/sourceResult?choice=Gene&amp;option=Name&amp;criteria=LOC400655" TargetMode="External"/><Relationship Id="rId350" Type="http://schemas.openxmlformats.org/officeDocument/2006/relationships/hyperlink" Target="http://genome-www4.stanford.edu/cgi-bin/SMD/source/sourceResult?choice=Gene&amp;option=Name&amp;criteria=RP4-665N4.4" TargetMode="External"/><Relationship Id="rId351" Type="http://schemas.openxmlformats.org/officeDocument/2006/relationships/hyperlink" Target="http://genome-www4.stanford.edu/cgi-bin/SMD/source/sourceResult?choice=Gene&amp;option=Name&amp;criteria=RP11-506B15.6" TargetMode="External"/><Relationship Id="rId352" Type="http://schemas.openxmlformats.org/officeDocument/2006/relationships/hyperlink" Target="http://genome-www4.stanford.edu/cgi-bin/SMD/source/sourceResult?choice=Gene&amp;option=Name&amp;criteria=LOC284440" TargetMode="External"/><Relationship Id="rId353" Type="http://schemas.openxmlformats.org/officeDocument/2006/relationships/hyperlink" Target="http://genome-www4.stanford.edu/cgi-bin/SMD/source/sourceResult?choice=Gene&amp;option=Name&amp;criteria=RP4-773A18.4" TargetMode="External"/><Relationship Id="rId354" Type="http://schemas.openxmlformats.org/officeDocument/2006/relationships/hyperlink" Target="http://genome-www4.stanford.edu/cgi-bin/SMD/source/sourceResult?choice=Gene&amp;option=Name&amp;criteria=AC093642.3" TargetMode="External"/><Relationship Id="rId355" Type="http://schemas.openxmlformats.org/officeDocument/2006/relationships/hyperlink" Target="http://genome-www4.stanford.edu/cgi-bin/SMD/source/sourceResult?choice=Gene&amp;option=Name&amp;criteria=C18orf2" TargetMode="External"/><Relationship Id="rId356" Type="http://schemas.openxmlformats.org/officeDocument/2006/relationships/hyperlink" Target="http://genome-www4.stanford.edu/cgi-bin/SMD/source/sourceResult?choice=Gene&amp;option=Name&amp;criteria=AC068765.1" TargetMode="External"/><Relationship Id="rId357" Type="http://schemas.openxmlformats.org/officeDocument/2006/relationships/hyperlink" Target="http://genome-www4.stanford.edu/cgi-bin/SMD/source/sourceResult?choice=Gene&amp;option=Name&amp;criteria=LOC100129250" TargetMode="External"/><Relationship Id="rId358" Type="http://schemas.openxmlformats.org/officeDocument/2006/relationships/hyperlink" Target="http://genome-www4.stanford.edu/cgi-bin/SMD/source/sourceResult?choice=Gene&amp;option=Name&amp;criteria=CTB-89H12.4" TargetMode="External"/><Relationship Id="rId359" Type="http://schemas.openxmlformats.org/officeDocument/2006/relationships/hyperlink" Target="http://genome-www4.stanford.edu/cgi-bin/SMD/source/sourceResult?choice=Gene&amp;option=Name&amp;criteria=CTD-2230D16.1" TargetMode="External"/><Relationship Id="rId360" Type="http://schemas.openxmlformats.org/officeDocument/2006/relationships/hyperlink" Target="http://genome-www4.stanford.edu/cgi-bin/SMD/source/sourceResult?choice=Gene&amp;option=Name&amp;criteria=RP11-547I7.2" TargetMode="External"/><Relationship Id="rId361" Type="http://schemas.openxmlformats.org/officeDocument/2006/relationships/hyperlink" Target="http://genome-www4.stanford.edu/cgi-bin/SMD/source/sourceResult?choice=Gene&amp;option=Name&amp;criteria=LOC283663" TargetMode="External"/><Relationship Id="rId362" Type="http://schemas.openxmlformats.org/officeDocument/2006/relationships/hyperlink" Target="http://genome-www4.stanford.edu/cgi-bin/SMD/source/sourceResult?choice=Gene&amp;option=Name&amp;criteria=RP5-1184F4.5" TargetMode="External"/><Relationship Id="rId363" Type="http://schemas.openxmlformats.org/officeDocument/2006/relationships/hyperlink" Target="http://genome-www4.stanford.edu/cgi-bin/SMD/source/sourceResult?choice=Gene&amp;option=Name&amp;criteria=RP11-168P6.1" TargetMode="External"/><Relationship Id="rId364" Type="http://schemas.openxmlformats.org/officeDocument/2006/relationships/hyperlink" Target="http://genome-www4.stanford.edu/cgi-bin/SMD/source/sourceResult?choice=Gene&amp;option=Name&amp;criteria=RP11-16M8.2" TargetMode="External"/><Relationship Id="rId365" Type="http://schemas.openxmlformats.org/officeDocument/2006/relationships/hyperlink" Target="http://genome-www4.stanford.edu/cgi-bin/SMD/source/sourceResult?choice=Gene&amp;option=Name&amp;criteria=RP11-122A3.2" TargetMode="External"/><Relationship Id="rId366" Type="http://schemas.openxmlformats.org/officeDocument/2006/relationships/hyperlink" Target="http://genome-www4.stanford.edu/cgi-bin/SMD/source/sourceResult?choice=Gene&amp;option=Name&amp;criteria=CN5H6.4" TargetMode="External"/><Relationship Id="rId367" Type="http://schemas.openxmlformats.org/officeDocument/2006/relationships/hyperlink" Target="http://genome-www4.stanford.edu/cgi-bin/SMD/source/sourceResult?choice=Gene&amp;option=Name&amp;criteria=LOC400043" TargetMode="External"/><Relationship Id="rId368" Type="http://schemas.openxmlformats.org/officeDocument/2006/relationships/hyperlink" Target="http://genome-www4.stanford.edu/cgi-bin/SMD/source/sourceResult?choice=Gene&amp;option=Name&amp;criteria=RP11-361F15.2" TargetMode="External"/><Relationship Id="rId369" Type="http://schemas.openxmlformats.org/officeDocument/2006/relationships/hyperlink" Target="http://genome-www4.stanford.edu/cgi-bin/SMD/source/sourceResult?choice=Gene&amp;option=Name&amp;criteria=RP11-13L2.2" TargetMode="External"/><Relationship Id="rId370" Type="http://schemas.openxmlformats.org/officeDocument/2006/relationships/hyperlink" Target="http://genome-www4.stanford.edu/cgi-bin/SMD/source/sourceResult?choice=Gene&amp;option=Name&amp;criteria=LOC100292680" TargetMode="External"/><Relationship Id="rId371" Type="http://schemas.openxmlformats.org/officeDocument/2006/relationships/hyperlink" Target="http://genome-www4.stanford.edu/cgi-bin/SMD/source/sourceResult?choice=Gene&amp;option=Name&amp;criteria=RP11-294O2.2" TargetMode="External"/><Relationship Id="rId372" Type="http://schemas.openxmlformats.org/officeDocument/2006/relationships/hyperlink" Target="http://genome-www4.stanford.edu/cgi-bin/SMD/source/sourceResult?choice=Gene&amp;option=Name&amp;criteria=LOC388906" TargetMode="External"/><Relationship Id="rId373" Type="http://schemas.openxmlformats.org/officeDocument/2006/relationships/hyperlink" Target="http://genome-www4.stanford.edu/cgi-bin/SMD/source/sourceResult?choice=Gene&amp;option=Name&amp;criteria=AL136307.2" TargetMode="External"/><Relationship Id="rId374" Type="http://schemas.openxmlformats.org/officeDocument/2006/relationships/hyperlink" Target="http://genome-www4.stanford.edu/cgi-bin/SMD/source/sourceResult?choice=Gene&amp;option=Name&amp;criteria=C15orf5" TargetMode="External"/><Relationship Id="rId375" Type="http://schemas.openxmlformats.org/officeDocument/2006/relationships/hyperlink" Target="http://genome-www4.stanford.edu/cgi-bin/SMD/source/sourceResult?choice=Gene&amp;option=Name&amp;criteria=MIR497HG" TargetMode="External"/><Relationship Id="rId376" Type="http://schemas.openxmlformats.org/officeDocument/2006/relationships/hyperlink" Target="http://genome-www4.stanford.edu/cgi-bin/SMD/source/sourceResult?choice=Gene&amp;option=Name&amp;criteria=TTTY7" TargetMode="External"/><Relationship Id="rId377" Type="http://schemas.openxmlformats.org/officeDocument/2006/relationships/hyperlink" Target="http://genome-www4.stanford.edu/cgi-bin/SMD/source/sourceResult?choice=Gene&amp;option=Name&amp;criteria=LOC643650" TargetMode="External"/><Relationship Id="rId378" Type="http://schemas.openxmlformats.org/officeDocument/2006/relationships/hyperlink" Target="http://genome-www4.stanford.edu/cgi-bin/SMD/source/sourceResult?choice=Gene&amp;option=Name&amp;criteria=RP11-417F21.1" TargetMode="External"/><Relationship Id="rId379" Type="http://schemas.openxmlformats.org/officeDocument/2006/relationships/hyperlink" Target="http://genome-www4.stanford.edu/cgi-bin/SMD/source/sourceResult?choice=Gene&amp;option=Name&amp;criteria=C16orf81" TargetMode="External"/><Relationship Id="rId380" Type="http://schemas.openxmlformats.org/officeDocument/2006/relationships/hyperlink" Target="http://genome-www4.stanford.edu/cgi-bin/SMD/source/sourceResult?choice=Gene&amp;option=Name&amp;criteria=AC145110.1" TargetMode="External"/><Relationship Id="rId381" Type="http://schemas.openxmlformats.org/officeDocument/2006/relationships/hyperlink" Target="http://genome-www4.stanford.edu/cgi-bin/SMD/source/sourceResult?choice=Gene&amp;option=Name&amp;criteria=LOC284276" TargetMode="External"/><Relationship Id="rId382" Type="http://schemas.openxmlformats.org/officeDocument/2006/relationships/hyperlink" Target="http://genome-www4.stanford.edu/cgi-bin/SMD/source/sourceResult?choice=Gene&amp;option=Name&amp;criteria=MGC12916" TargetMode="External"/><Relationship Id="rId383" Type="http://schemas.openxmlformats.org/officeDocument/2006/relationships/hyperlink" Target="http://genome-www4.stanford.edu/cgi-bin/SMD/source/sourceResult?choice=Gene&amp;option=Name&amp;criteria=FLJ39534" TargetMode="External"/><Relationship Id="rId384" Type="http://schemas.openxmlformats.org/officeDocument/2006/relationships/hyperlink" Target="http://genome-www4.stanford.edu/cgi-bin/SMD/source/sourceResult?choice=Gene&amp;option=Name&amp;criteria=LOC286002" TargetMode="External"/><Relationship Id="rId385" Type="http://schemas.openxmlformats.org/officeDocument/2006/relationships/hyperlink" Target="http://genome-www4.stanford.edu/cgi-bin/SMD/source/sourceResult?choice=Gene&amp;option=Name&amp;criteria=FLJ42351" TargetMode="External"/><Relationship Id="rId386" Type="http://schemas.openxmlformats.org/officeDocument/2006/relationships/hyperlink" Target="http://genome-www4.stanford.edu/cgi-bin/SMD/source/sourceResult?choice=Gene&amp;option=Name&amp;criteria=RP11-144L1.4" TargetMode="External"/><Relationship Id="rId387" Type="http://schemas.openxmlformats.org/officeDocument/2006/relationships/hyperlink" Target="http://genome-www4.stanford.edu/cgi-bin/SMD/source/sourceResult?choice=Gene&amp;option=Name&amp;criteria=C2orf58" TargetMode="External"/><Relationship Id="rId388" Type="http://schemas.openxmlformats.org/officeDocument/2006/relationships/hyperlink" Target="http://genome-www4.stanford.edu/cgi-bin/SMD/source/sourceResult?choice=Gene&amp;option=Name&amp;criteria=RP11-439E19.1" TargetMode="External"/><Relationship Id="rId389" Type="http://schemas.openxmlformats.org/officeDocument/2006/relationships/hyperlink" Target="http://genome-www4.stanford.edu/cgi-bin/SMD/source/sourceResult?choice=Gene&amp;option=Name&amp;criteria=RP11-416O18.1" TargetMode="External"/><Relationship Id="rId390" Type="http://schemas.openxmlformats.org/officeDocument/2006/relationships/hyperlink" Target="http://genome-www4.stanford.edu/cgi-bin/SMD/source/sourceResult?choice=Gene&amp;option=Name&amp;criteria=LOC100132273%20///%20LOC100510391" TargetMode="External"/><Relationship Id="rId391" Type="http://schemas.openxmlformats.org/officeDocument/2006/relationships/hyperlink" Target="http://genome-www4.stanford.edu/cgi-bin/SMD/source/sourceResult?choice=Gene&amp;option=Name&amp;criteria=AC006296.3" TargetMode="External"/><Relationship Id="rId392" Type="http://schemas.openxmlformats.org/officeDocument/2006/relationships/hyperlink" Target="http://genome-www4.stanford.edu/cgi-bin/SMD/source/sourceResult?choice=Gene&amp;option=Name&amp;criteria=AC104759.1" TargetMode="External"/><Relationship Id="rId393" Type="http://schemas.openxmlformats.org/officeDocument/2006/relationships/hyperlink" Target="http://genome-www4.stanford.edu/cgi-bin/SMD/source/sourceResult?choice=Gene&amp;option=Name&amp;criteria=RP11-436D10.3" TargetMode="External"/><Relationship Id="rId394" Type="http://schemas.openxmlformats.org/officeDocument/2006/relationships/hyperlink" Target="http://genome-www4.stanford.edu/cgi-bin/SMD/source/sourceResult?choice=Gene&amp;option=Name&amp;criteria=KIAA1908" TargetMode="External"/><Relationship Id="rId395" Type="http://schemas.openxmlformats.org/officeDocument/2006/relationships/hyperlink" Target="http://genome-www4.stanford.edu/cgi-bin/SMD/source/sourceResult?choice=Gene&amp;option=Name&amp;criteria=CTA-282F2.3" TargetMode="External"/><Relationship Id="rId396" Type="http://schemas.openxmlformats.org/officeDocument/2006/relationships/hyperlink" Target="http://genome-www4.stanford.edu/cgi-bin/SMD/source/sourceResult?choice=Gene&amp;option=Name&amp;criteria=AC013460.1" TargetMode="External"/><Relationship Id="rId397" Type="http://schemas.openxmlformats.org/officeDocument/2006/relationships/hyperlink" Target="http://genome-www4.stanford.edu/cgi-bin/SMD/source/sourceResult?choice=Gene&amp;option=Name&amp;criteria=HOTAIRM1" TargetMode="External"/><Relationship Id="rId398" Type="http://schemas.openxmlformats.org/officeDocument/2006/relationships/hyperlink" Target="http://genome-www4.stanford.edu/cgi-bin/SMD/source/sourceResult?choice=Gene&amp;option=Name&amp;criteria=AC090515.1" TargetMode="External"/><Relationship Id="rId399" Type="http://schemas.openxmlformats.org/officeDocument/2006/relationships/hyperlink" Target="http://genome-www4.stanford.edu/cgi-bin/SMD/source/sourceResult?choice=Gene&amp;option=Name&amp;criteria=C15orf50" TargetMode="External"/><Relationship Id="rId400" Type="http://schemas.openxmlformats.org/officeDocument/2006/relationships/hyperlink" Target="http://genome-www4.stanford.edu/cgi-bin/SMD/source/sourceResult?choice=Gene&amp;option=Name&amp;criteria=DKFZp686O1327" TargetMode="External"/><Relationship Id="rId401" Type="http://schemas.openxmlformats.org/officeDocument/2006/relationships/hyperlink" Target="http://genome-www4.stanford.edu/cgi-bin/SMD/source/sourceResult?choice=Gene&amp;option=Name&amp;criteria=RP11-92G12.3" TargetMode="External"/><Relationship Id="rId402" Type="http://schemas.openxmlformats.org/officeDocument/2006/relationships/hyperlink" Target="http://genome-www4.stanford.edu/cgi-bin/SMD/source/sourceResult?choice=Gene&amp;option=Name&amp;criteria=LOC100129427" TargetMode="External"/><Relationship Id="rId403" Type="http://schemas.openxmlformats.org/officeDocument/2006/relationships/hyperlink" Target="http://genome-www4.stanford.edu/cgi-bin/SMD/source/sourceResult?choice=Gene&amp;option=Name&amp;criteria=AC109828.1" TargetMode="External"/><Relationship Id="rId404" Type="http://schemas.openxmlformats.org/officeDocument/2006/relationships/hyperlink" Target="http://genome-www4.stanford.edu/cgi-bin/SMD/source/sourceResult?choice=Gene&amp;option=Name&amp;criteria=LOC285194" TargetMode="External"/><Relationship Id="rId405" Type="http://schemas.openxmlformats.org/officeDocument/2006/relationships/hyperlink" Target="http://genome-www4.stanford.edu/cgi-bin/SMD/source/sourceResult?choice=Gene&amp;option=Name&amp;criteria=HYMAI" TargetMode="External"/><Relationship Id="rId406" Type="http://schemas.openxmlformats.org/officeDocument/2006/relationships/hyperlink" Target="http://genome-www4.stanford.edu/cgi-bin/SMD/source/sourceResult?choice=Gene&amp;option=Name&amp;criteria=MT1P3" TargetMode="External"/><Relationship Id="rId407" Type="http://schemas.openxmlformats.org/officeDocument/2006/relationships/hyperlink" Target="http://genome-www4.stanford.edu/cgi-bin/SMD/source/sourceResult?choice=Gene&amp;option=Name&amp;criteria=LOC338739" TargetMode="External"/><Relationship Id="rId408" Type="http://schemas.openxmlformats.org/officeDocument/2006/relationships/hyperlink" Target="http://genome-www4.stanford.edu/cgi-bin/SMD/source/sourceResult?choice=Gene&amp;option=Name&amp;criteria=LOC285456" TargetMode="External"/><Relationship Id="rId409" Type="http://schemas.openxmlformats.org/officeDocument/2006/relationships/hyperlink" Target="http://genome-www4.stanford.edu/cgi-bin/SMD/source/sourceResult?choice=Gene&amp;option=Name&amp;criteria=TDH" TargetMode="External"/><Relationship Id="rId410" Type="http://schemas.openxmlformats.org/officeDocument/2006/relationships/hyperlink" Target="http://genome-www4.stanford.edu/cgi-bin/SMD/source/sourceResult?choice=Gene&amp;option=Name&amp;criteria=AL360001.1" TargetMode="External"/><Relationship Id="rId411" Type="http://schemas.openxmlformats.org/officeDocument/2006/relationships/hyperlink" Target="http://genome-www4.stanford.edu/cgi-bin/SMD/source/sourceResult?choice=Gene&amp;option=Name&amp;criteria=RP11-331K15.1" TargetMode="External"/><Relationship Id="rId412" Type="http://schemas.openxmlformats.org/officeDocument/2006/relationships/hyperlink" Target="http://genome-www4.stanford.edu/cgi-bin/SMD/source/sourceResult?choice=Gene&amp;option=Name&amp;criteria=AL445670.1" TargetMode="External"/><Relationship Id="rId413" Type="http://schemas.openxmlformats.org/officeDocument/2006/relationships/hyperlink" Target="http://genome-www4.stanford.edu/cgi-bin/SMD/source/sourceResult?choice=Gene&amp;option=Name&amp;criteria=NBLA00301" TargetMode="External"/><Relationship Id="rId414" Type="http://schemas.openxmlformats.org/officeDocument/2006/relationships/hyperlink" Target="http://genome-www4.stanford.edu/cgi-bin/SMD/source/sourceResult?choice=Gene&amp;option=Name&amp;criteria=LOC645676" TargetMode="External"/><Relationship Id="rId415" Type="http://schemas.openxmlformats.org/officeDocument/2006/relationships/hyperlink" Target="http://genome-www4.stanford.edu/cgi-bin/SMD/source/sourceResult?choice=Gene&amp;option=Name&amp;criteria=FLJ35390" TargetMode="External"/><Relationship Id="rId416" Type="http://schemas.openxmlformats.org/officeDocument/2006/relationships/hyperlink" Target="http://genome-www4.stanford.edu/cgi-bin/SMD/source/sourceResult?choice=Gene&amp;option=Name&amp;criteria=LOC441204" TargetMode="External"/><Relationship Id="rId417" Type="http://schemas.openxmlformats.org/officeDocument/2006/relationships/hyperlink" Target="http://genome-www4.stanford.edu/cgi-bin/SMD/source/sourceResult?choice=Gene&amp;option=Name&amp;criteria=AC104597.1" TargetMode="External"/><Relationship Id="rId418" Type="http://schemas.openxmlformats.org/officeDocument/2006/relationships/hyperlink" Target="http://genome-www4.stanford.edu/cgi-bin/SMD/source/sourceResult?choice=Gene&amp;option=Name&amp;criteria=FLJ13224" TargetMode="External"/><Relationship Id="rId419" Type="http://schemas.openxmlformats.org/officeDocument/2006/relationships/hyperlink" Target="http://genome-www4.stanford.edu/cgi-bin/SMD/source/sourceResult?choice=Gene&amp;option=Name&amp;criteria=LOC152742" TargetMode="External"/><Relationship Id="rId420" Type="http://schemas.openxmlformats.org/officeDocument/2006/relationships/hyperlink" Target="http://genome-www4.stanford.edu/cgi-bin/SMD/source/sourceResult?choice=Gene&amp;option=Name&amp;criteria=C8orf71" TargetMode="External"/><Relationship Id="rId421" Type="http://schemas.openxmlformats.org/officeDocument/2006/relationships/hyperlink" Target="http://genome-www4.stanford.edu/cgi-bin/SMD/source/sourceResult?choice=Gene&amp;option=Name&amp;criteria=AC010145.3" TargetMode="External"/><Relationship Id="rId422" Type="http://schemas.openxmlformats.org/officeDocument/2006/relationships/hyperlink" Target="http://genome-www4.stanford.edu/cgi-bin/SMD/source/sourceResult?choice=Gene&amp;option=Name&amp;criteria=RP11-472B18.2" TargetMode="External"/><Relationship Id="rId423" Type="http://schemas.openxmlformats.org/officeDocument/2006/relationships/hyperlink" Target="http://genome-www4.stanford.edu/cgi-bin/SMD/source/sourceResult?choice=Gene&amp;option=Name&amp;criteria=RP11-774O3.3" TargetMode="External"/><Relationship Id="rId424" Type="http://schemas.openxmlformats.org/officeDocument/2006/relationships/hyperlink" Target="http://genome-www4.stanford.edu/cgi-bin/SMD/source/sourceResult?choice=Gene&amp;option=Name&amp;criteria=LOC339803" TargetMode="External"/><Relationship Id="rId425" Type="http://schemas.openxmlformats.org/officeDocument/2006/relationships/hyperlink" Target="http://genome-www4.stanford.edu/cgi-bin/SMD/source/sourceResult?choice=Gene&amp;option=Name&amp;criteria=LOC643714" TargetMode="External"/><Relationship Id="rId426" Type="http://schemas.openxmlformats.org/officeDocument/2006/relationships/hyperlink" Target="http://genome-www4.stanford.edu/cgi-bin/SMD/source/sourceResult?choice=Gene&amp;option=Name&amp;criteria=TTTY4%20///%20TTTY4B%20///%20TTTY4C" TargetMode="External"/><Relationship Id="rId427" Type="http://schemas.openxmlformats.org/officeDocument/2006/relationships/hyperlink" Target="http://genome-www4.stanford.edu/cgi-bin/SMD/source/sourceResult?choice=Gene&amp;option=Name&amp;criteria=NCRNA00271" TargetMode="External"/><Relationship Id="rId428" Type="http://schemas.openxmlformats.org/officeDocument/2006/relationships/hyperlink" Target="http://genome-www4.stanford.edu/cgi-bin/SMD/source/sourceResult?choice=Gene&amp;option=Name&amp;criteria=NBLA00301" TargetMode="External"/><Relationship Id="rId429" Type="http://schemas.openxmlformats.org/officeDocument/2006/relationships/hyperlink" Target="http://genome-www4.stanford.edu/cgi-bin/SMD/source/sourceResult?choice=Gene&amp;option=Name&amp;criteria=LOC253573" TargetMode="External"/><Relationship Id="rId430" Type="http://schemas.openxmlformats.org/officeDocument/2006/relationships/hyperlink" Target="http://genome-www4.stanford.edu/cgi-bin/SMD/source/sourceResult?choice=Gene&amp;option=Name&amp;criteria=LOC400550" TargetMode="External"/><Relationship Id="rId431" Type="http://schemas.openxmlformats.org/officeDocument/2006/relationships/hyperlink" Target="http://genome-www4.stanford.edu/cgi-bin/SMD/source/sourceResult?choice=Gene&amp;option=Name&amp;criteria=C21orf82" TargetMode="External"/><Relationship Id="rId432" Type="http://schemas.openxmlformats.org/officeDocument/2006/relationships/hyperlink" Target="http://genome-www4.stanford.edu/cgi-bin/SMD/source/sourceResult?choice=Gene&amp;option=Name&amp;criteria=RP5-1158E12.3" TargetMode="External"/><Relationship Id="rId433" Type="http://schemas.openxmlformats.org/officeDocument/2006/relationships/hyperlink" Target="http://genome-www4.stanford.edu/cgi-bin/SMD/source/sourceResult?choice=Gene&amp;option=Name&amp;criteria=RP5-933E2.1" TargetMode="External"/><Relationship Id="rId434" Type="http://schemas.openxmlformats.org/officeDocument/2006/relationships/hyperlink" Target="http://genome-www4.stanford.edu/cgi-bin/SMD/source/sourceResult?choice=Gene&amp;option=Name&amp;criteria=RP11-39H13.1" TargetMode="External"/><Relationship Id="rId435" Type="http://schemas.openxmlformats.org/officeDocument/2006/relationships/hyperlink" Target="http://genome-www4.stanford.edu/cgi-bin/SMD/source/sourceResult?choice=Gene&amp;option=Name&amp;criteria=LOC100128977" TargetMode="External"/><Relationship Id="rId436" Type="http://schemas.openxmlformats.org/officeDocument/2006/relationships/hyperlink" Target="http://genome-www4.stanford.edu/cgi-bin/SMD/source/sourceResult?choice=Gene&amp;option=Name&amp;criteria=LOH3CR2A" TargetMode="External"/><Relationship Id="rId437" Type="http://schemas.openxmlformats.org/officeDocument/2006/relationships/hyperlink" Target="http://genome-www4.stanford.edu/cgi-bin/SMD/source/sourceResult?choice=Gene&amp;option=Name&amp;criteria=LOC283688" TargetMode="External"/><Relationship Id="rId438" Type="http://schemas.openxmlformats.org/officeDocument/2006/relationships/hyperlink" Target="http://genome-www4.stanford.edu/cgi-bin/SMD/source/sourceResult?choice=Gene&amp;option=Name&amp;criteria=MIR210HG" TargetMode="External"/><Relationship Id="rId439" Type="http://schemas.openxmlformats.org/officeDocument/2006/relationships/hyperlink" Target="http://genome-www4.stanford.edu/cgi-bin/SMD/source/sourceResult?choice=Gene&amp;option=Name&amp;criteria=PSORS1C3" TargetMode="External"/><Relationship Id="rId440" Type="http://schemas.openxmlformats.org/officeDocument/2006/relationships/hyperlink" Target="http://genome-www4.stanford.edu/cgi-bin/SMD/source/sourceResult?choice=Gene&amp;option=Name&amp;criteria=KRT223P" TargetMode="External"/><Relationship Id="rId441" Type="http://schemas.openxmlformats.org/officeDocument/2006/relationships/hyperlink" Target="http://genome-www4.stanford.edu/cgi-bin/SMD/source/sourceResult?choice=Gene&amp;option=Name&amp;criteria=HSPC157" TargetMode="External"/><Relationship Id="rId442" Type="http://schemas.openxmlformats.org/officeDocument/2006/relationships/hyperlink" Target="http://genome-www4.stanford.edu/cgi-bin/SMD/source/sourceResult?choice=Gene&amp;option=Name&amp;criteria=C6orf176" TargetMode="External"/><Relationship Id="rId443" Type="http://schemas.openxmlformats.org/officeDocument/2006/relationships/hyperlink" Target="http://genome-www4.stanford.edu/cgi-bin/SMD/source/sourceResult?choice=Gene&amp;option=Name&amp;criteria=FLJ40292" TargetMode="External"/><Relationship Id="rId444" Type="http://schemas.openxmlformats.org/officeDocument/2006/relationships/hyperlink" Target="http://genome-www4.stanford.edu/cgi-bin/SMD/source/sourceResult?choice=Gene&amp;option=Name&amp;criteria=RP11-472K17.1" TargetMode="External"/><Relationship Id="rId445" Type="http://schemas.openxmlformats.org/officeDocument/2006/relationships/hyperlink" Target="http://genome-www4.stanford.edu/cgi-bin/SMD/source/sourceResult?choice=Gene&amp;option=Name&amp;criteria=NCRNA00277" TargetMode="External"/><Relationship Id="rId446" Type="http://schemas.openxmlformats.org/officeDocument/2006/relationships/hyperlink" Target="http://genome-www4.stanford.edu/cgi-bin/SMD/source/sourceResult?choice=Gene&amp;option=Name&amp;criteria=LOC645323" TargetMode="External"/><Relationship Id="rId447" Type="http://schemas.openxmlformats.org/officeDocument/2006/relationships/hyperlink" Target="http://genome-www4.stanford.edu/cgi-bin/SMD/source/sourceResult?choice=Gene&amp;option=Name&amp;criteria=RP11-265P11.2" TargetMode="External"/><Relationship Id="rId448" Type="http://schemas.openxmlformats.org/officeDocument/2006/relationships/hyperlink" Target="http://genome-www4.stanford.edu/cgi-bin/SMD/source/sourceResult?choice=Gene&amp;option=Name&amp;criteria=AC008567.1" TargetMode="External"/><Relationship Id="rId449" Type="http://schemas.openxmlformats.org/officeDocument/2006/relationships/hyperlink" Target="http://genome-www4.stanford.edu/cgi-bin/SMD/source/sourceResult?choice=Gene&amp;option=Name&amp;criteria=FLJ30838" TargetMode="External"/><Relationship Id="rId450" Type="http://schemas.openxmlformats.org/officeDocument/2006/relationships/hyperlink" Target="http://genome-www4.stanford.edu/cgi-bin/SMD/source/sourceResult?choice=Gene&amp;option=Name&amp;criteria=RP11-465B22.5" TargetMode="External"/><Relationship Id="rId451" Type="http://schemas.openxmlformats.org/officeDocument/2006/relationships/hyperlink" Target="http://genome-www4.stanford.edu/cgi-bin/SMD/source/sourceResult?choice=Gene&amp;option=Name&amp;criteria=RP11-629G13.1" TargetMode="External"/><Relationship Id="rId452" Type="http://schemas.openxmlformats.org/officeDocument/2006/relationships/hyperlink" Target="http://genome-www4.stanford.edu/cgi-bin/SMD/source/sourceResult?choice=Gene&amp;option=Name&amp;criteria=NCRNA00261" TargetMode="External"/><Relationship Id="rId453" Type="http://schemas.openxmlformats.org/officeDocument/2006/relationships/hyperlink" Target="http://genome-www4.stanford.edu/cgi-bin/SMD/source/sourceResult?choice=Gene&amp;option=Name&amp;criteria=NCRNA00230A%20///%20NCRNA00230B" TargetMode="External"/><Relationship Id="rId454" Type="http://schemas.openxmlformats.org/officeDocument/2006/relationships/hyperlink" Target="http://genome-www4.stanford.edu/cgi-bin/SMD/source/sourceResult?choice=Gene&amp;option=Name&amp;criteria=LOC100133985" TargetMode="External"/><Relationship Id="rId455" Type="http://schemas.openxmlformats.org/officeDocument/2006/relationships/hyperlink" Target="http://genome-www4.stanford.edu/cgi-bin/SMD/source/sourceResult?choice=Gene&amp;option=Name&amp;criteria=LOC285547" TargetMode="External"/><Relationship Id="rId456" Type="http://schemas.openxmlformats.org/officeDocument/2006/relationships/hyperlink" Target="http://genome-www4.stanford.edu/cgi-bin/SMD/source/sourceResult?choice=Gene&amp;option=Name&amp;criteria=RP11-507P23.3" TargetMode="External"/><Relationship Id="rId457" Type="http://schemas.openxmlformats.org/officeDocument/2006/relationships/hyperlink" Target="http://genome-www4.stanford.edu/cgi-bin/SMD/source/sourceResult?choice=Gene&amp;option=Name&amp;criteria=CTC-467M3.3" TargetMode="External"/><Relationship Id="rId458" Type="http://schemas.openxmlformats.org/officeDocument/2006/relationships/hyperlink" Target="http://genome-www4.stanford.edu/cgi-bin/SMD/source/sourceResult?choice=Gene&amp;option=Name&amp;criteria=RP11-613D13.7" TargetMode="External"/><Relationship Id="rId459" Type="http://schemas.openxmlformats.org/officeDocument/2006/relationships/hyperlink" Target="http://genome-www4.stanford.edu/cgi-bin/SMD/source/sourceResult?choice=Gene&amp;option=Name&amp;criteria=MEG3" TargetMode="External"/><Relationship Id="rId460" Type="http://schemas.openxmlformats.org/officeDocument/2006/relationships/hyperlink" Target="http://genome-www4.stanford.edu/cgi-bin/SMD/source/sourceResult?choice=Gene&amp;option=Name&amp;criteria=C21orf131" TargetMode="External"/><Relationship Id="rId461" Type="http://schemas.openxmlformats.org/officeDocument/2006/relationships/hyperlink" Target="http://genome-www4.stanford.edu/cgi-bin/SMD/source/sourceResult?choice=Gene&amp;option=Name&amp;criteria=RP11-378I13.1" TargetMode="External"/><Relationship Id="rId462" Type="http://schemas.openxmlformats.org/officeDocument/2006/relationships/hyperlink" Target="http://genome-www4.stanford.edu/cgi-bin/SMD/source/sourceResult?choice=Gene&amp;option=Name&amp;criteria=AL353896.1" TargetMode="External"/><Relationship Id="rId463" Type="http://schemas.openxmlformats.org/officeDocument/2006/relationships/hyperlink" Target="http://genome-www4.stanford.edu/cgi-bin/SMD/source/sourceResult?choice=Gene&amp;option=Name&amp;criteria=LOC285830" TargetMode="External"/><Relationship Id="rId464" Type="http://schemas.openxmlformats.org/officeDocument/2006/relationships/hyperlink" Target="http://genome-www4.stanford.edu/cgi-bin/SMD/source/sourceResult?choice=Gene&amp;option=Name&amp;criteria=AC004080.17" TargetMode="External"/><Relationship Id="rId465" Type="http://schemas.openxmlformats.org/officeDocument/2006/relationships/hyperlink" Target="http://genome-www4.stanford.edu/cgi-bin/SMD/source/sourceResult?choice=Gene&amp;option=Name&amp;criteria=AC040170.1" TargetMode="External"/><Relationship Id="rId466" Type="http://schemas.openxmlformats.org/officeDocument/2006/relationships/hyperlink" Target="http://genome-www4.stanford.edu/cgi-bin/SMD/source/sourceResult?choice=Gene&amp;option=Name&amp;criteria=C21orf94" TargetMode="External"/><Relationship Id="rId467" Type="http://schemas.openxmlformats.org/officeDocument/2006/relationships/hyperlink" Target="http://genome-www4.stanford.edu/cgi-bin/SMD/source/sourceResult?choice=Gene&amp;option=Name&amp;criteria=AC007163.3" TargetMode="External"/><Relationship Id="rId468" Type="http://schemas.openxmlformats.org/officeDocument/2006/relationships/hyperlink" Target="http://genome-www4.stanford.edu/cgi-bin/SMD/source/sourceResult?choice=Gene&amp;option=Name&amp;criteria=AL592494.5" TargetMode="External"/><Relationship Id="rId469" Type="http://schemas.openxmlformats.org/officeDocument/2006/relationships/hyperlink" Target="http://genome-www4.stanford.edu/cgi-bin/SMD/source/sourceResult?choice=Gene&amp;option=Name&amp;criteria=LOC154822" TargetMode="External"/><Relationship Id="rId470" Type="http://schemas.openxmlformats.org/officeDocument/2006/relationships/hyperlink" Target="http://genome-www4.stanford.edu/cgi-bin/SMD/source/sourceResult?choice=Gene&amp;option=Name&amp;criteria=RP11-597D13.8" TargetMode="External"/><Relationship Id="rId471" Type="http://schemas.openxmlformats.org/officeDocument/2006/relationships/hyperlink" Target="http://genome-www4.stanford.edu/cgi-bin/SMD/source/sourceResult?choice=Gene&amp;option=Name&amp;criteria=RP11-24I21.1" TargetMode="External"/><Relationship Id="rId472" Type="http://schemas.openxmlformats.org/officeDocument/2006/relationships/hyperlink" Target="http://genome-www4.stanford.edu/cgi-bin/SMD/source/sourceResult?choice=Gene&amp;option=Name&amp;criteria=C6orf155" TargetMode="External"/><Relationship Id="rId473" Type="http://schemas.openxmlformats.org/officeDocument/2006/relationships/hyperlink" Target="http://genome-www4.stanford.edu/cgi-bin/SMD/source/sourceResult?choice=Gene&amp;option=Name&amp;criteria=LOC283481" TargetMode="External"/><Relationship Id="rId474" Type="http://schemas.openxmlformats.org/officeDocument/2006/relationships/hyperlink" Target="http://genome-www4.stanford.edu/cgi-bin/SMD/source/sourceResult?choice=Gene&amp;option=Name&amp;criteria=AC002463.3" TargetMode="External"/><Relationship Id="rId475" Type="http://schemas.openxmlformats.org/officeDocument/2006/relationships/hyperlink" Target="http://genome-www4.stanford.edu/cgi-bin/SMD/source/sourceResult?choice=Gene&amp;option=Name&amp;criteria=PVT1" TargetMode="External"/><Relationship Id="rId476" Type="http://schemas.openxmlformats.org/officeDocument/2006/relationships/hyperlink" Target="http://genome-www4.stanford.edu/cgi-bin/SMD/source/sourceResult?choice=Gene&amp;option=Name&amp;criteria=LOC100233209" TargetMode="External"/><Relationship Id="rId477" Type="http://schemas.openxmlformats.org/officeDocument/2006/relationships/hyperlink" Target="http://genome-www4.stanford.edu/cgi-bin/SMD/source/sourceResult?choice=Gene&amp;option=Name&amp;criteria=NCRNA00281" TargetMode="External"/><Relationship Id="rId478" Type="http://schemas.openxmlformats.org/officeDocument/2006/relationships/hyperlink" Target="http://genome-www4.stanford.edu/cgi-bin/SMD/source/sourceResult?choice=Gene&amp;option=Name&amp;criteria=BDNF-AS" TargetMode="External"/><Relationship Id="rId479" Type="http://schemas.openxmlformats.org/officeDocument/2006/relationships/hyperlink" Target="http://genome-www4.stanford.edu/cgi-bin/SMD/source/sourceResult?choice=Gene&amp;option=Name&amp;criteria=LOC646329" TargetMode="External"/><Relationship Id="rId480" Type="http://schemas.openxmlformats.org/officeDocument/2006/relationships/hyperlink" Target="http://genome-www4.stanford.edu/cgi-bin/SMD/source/sourceResult?choice=Gene&amp;option=Name&amp;criteria=HOXA11-AS" TargetMode="External"/><Relationship Id="rId481" Type="http://schemas.openxmlformats.org/officeDocument/2006/relationships/hyperlink" Target="http://genome-www4.stanford.edu/cgi-bin/SMD/source/sourceResult?choice=Gene&amp;option=Name&amp;criteria=AC007362.3" TargetMode="External"/><Relationship Id="rId482" Type="http://schemas.openxmlformats.org/officeDocument/2006/relationships/hyperlink" Target="http://genome-www4.stanford.edu/cgi-bin/SMD/source/sourceResult?choice=Gene&amp;option=Name&amp;criteria=RP3-439F8.1" TargetMode="External"/><Relationship Id="rId483" Type="http://schemas.openxmlformats.org/officeDocument/2006/relationships/hyperlink" Target="http://genome-www4.stanford.edu/cgi-bin/SMD/source/sourceResult?choice=Gene&amp;option=Name&amp;criteria=LOC400084" TargetMode="External"/><Relationship Id="rId484" Type="http://schemas.openxmlformats.org/officeDocument/2006/relationships/hyperlink" Target="http://genome-www4.stanford.edu/cgi-bin/SMD/source/sourceResult?choice=Gene&amp;option=Name&amp;criteria=TTTY7" TargetMode="External"/><Relationship Id="rId485" Type="http://schemas.openxmlformats.org/officeDocument/2006/relationships/hyperlink" Target="http://genome-www4.stanford.edu/cgi-bin/SMD/source/sourceResult?choice=Gene&amp;option=Name&amp;criteria=RP5-881L22.4" TargetMode="External"/><Relationship Id="rId486" Type="http://schemas.openxmlformats.org/officeDocument/2006/relationships/hyperlink" Target="http://genome-www4.stanford.edu/cgi-bin/SMD/source/sourceResult?choice=Gene&amp;option=Name&amp;criteria=AL162831.1" TargetMode="External"/><Relationship Id="rId487" Type="http://schemas.openxmlformats.org/officeDocument/2006/relationships/hyperlink" Target="http://genome-www4.stanford.edu/cgi-bin/SMD/source/sourceResult?choice=Gene&amp;option=Name&amp;criteria=LOC642361" TargetMode="External"/><Relationship Id="rId488" Type="http://schemas.openxmlformats.org/officeDocument/2006/relationships/hyperlink" Target="http://genome-www4.stanford.edu/cgi-bin/SMD/source/sourceResult?choice=Gene&amp;option=Name&amp;criteria=AC087393.1" TargetMode="External"/><Relationship Id="rId489" Type="http://schemas.openxmlformats.org/officeDocument/2006/relationships/hyperlink" Target="http://genome-www4.stanford.edu/cgi-bin/SMD/source/sourceResult?choice=Gene&amp;option=Name&amp;criteria=LOC100129550" TargetMode="External"/><Relationship Id="rId490" Type="http://schemas.openxmlformats.org/officeDocument/2006/relationships/hyperlink" Target="http://genome-www4.stanford.edu/cgi-bin/SMD/source/sourceResult?choice=Gene&amp;option=Name&amp;criteria=LOC339803" TargetMode="External"/><Relationship Id="rId491" Type="http://schemas.openxmlformats.org/officeDocument/2006/relationships/hyperlink" Target="http://genome-www4.stanford.edu/cgi-bin/SMD/source/sourceResult?choice=Gene&amp;option=Name&amp;criteria=LOC150381" TargetMode="External"/><Relationship Id="rId492" Type="http://schemas.openxmlformats.org/officeDocument/2006/relationships/hyperlink" Target="http://genome-www4.stanford.edu/cgi-bin/SMD/source/sourceResult?choice=Gene&amp;option=Name&amp;criteria=LOC100130522" TargetMode="External"/><Relationship Id="rId493" Type="http://schemas.openxmlformats.org/officeDocument/2006/relationships/hyperlink" Target="http://genome-www4.stanford.edu/cgi-bin/SMD/source/sourceResult?choice=Gene&amp;option=Name&amp;criteria=AC079767.4" TargetMode="External"/><Relationship Id="rId494" Type="http://schemas.openxmlformats.org/officeDocument/2006/relationships/hyperlink" Target="http://genome-www4.stanford.edu/cgi-bin/SMD/source/sourceResult?choice=Gene&amp;option=Name&amp;criteria=HCG27" TargetMode="External"/><Relationship Id="rId495" Type="http://schemas.openxmlformats.org/officeDocument/2006/relationships/hyperlink" Target="http://genome-www4.stanford.edu/cgi-bin/SMD/source/sourceResult?choice=Gene&amp;option=Name&amp;criteria=RP11-745O10.2" TargetMode="External"/><Relationship Id="rId496" Type="http://schemas.openxmlformats.org/officeDocument/2006/relationships/hyperlink" Target="http://genome-www4.stanford.edu/cgi-bin/SMD/source/sourceResult?choice=Gene&amp;option=Name&amp;criteria=RP11-286E11.2" TargetMode="External"/><Relationship Id="rId497" Type="http://schemas.openxmlformats.org/officeDocument/2006/relationships/hyperlink" Target="http://genome-www4.stanford.edu/cgi-bin/SMD/source/sourceResult?choice=Gene&amp;option=Name&amp;criteria=LOC729178" TargetMode="External"/><Relationship Id="rId498" Type="http://schemas.openxmlformats.org/officeDocument/2006/relationships/hyperlink" Target="http://genome-www4.stanford.edu/cgi-bin/SMD/source/sourceResult?choice=Gene&amp;option=Name&amp;criteria=LOC399959" TargetMode="External"/><Relationship Id="rId499" Type="http://schemas.openxmlformats.org/officeDocument/2006/relationships/hyperlink" Target="http://genome-www4.stanford.edu/cgi-bin/SMD/source/sourceResult?choice=Gene&amp;option=Name&amp;criteria=NEAT1" TargetMode="External"/><Relationship Id="rId500" Type="http://schemas.openxmlformats.org/officeDocument/2006/relationships/hyperlink" Target="http://genome-www4.stanford.edu/cgi-bin/SMD/source/sourceResult?choice=Gene&amp;option=Name&amp;criteria=RP11-308N19.1" TargetMode="External"/><Relationship Id="rId501" Type="http://schemas.openxmlformats.org/officeDocument/2006/relationships/hyperlink" Target="http://genome-www4.stanford.edu/cgi-bin/SMD/source/sourceResult?choice=Gene&amp;option=Name&amp;criteria=C17orf69" TargetMode="External"/><Relationship Id="rId502" Type="http://schemas.openxmlformats.org/officeDocument/2006/relationships/hyperlink" Target="http://genome-www4.stanford.edu/cgi-bin/SMD/source/sourceResult?choice=Gene&amp;option=Name&amp;criteria=CTC-504A5.1" TargetMode="External"/><Relationship Id="rId503" Type="http://schemas.openxmlformats.org/officeDocument/2006/relationships/hyperlink" Target="http://genome-www4.stanford.edu/cgi-bin/SMD/source/sourceResult?choice=Gene&amp;option=Name&amp;criteria=LOC283404" TargetMode="External"/><Relationship Id="rId504" Type="http://schemas.openxmlformats.org/officeDocument/2006/relationships/hyperlink" Target="http://genome-www4.stanford.edu/cgi-bin/SMD/source/sourceResult?choice=Gene&amp;option=Name&amp;criteria=RP11-91K8.1" TargetMode="External"/><Relationship Id="rId505" Type="http://schemas.openxmlformats.org/officeDocument/2006/relationships/hyperlink" Target="http://genome-www4.stanford.edu/cgi-bin/SMD/source/sourceResult?choice=Gene&amp;option=Name&amp;criteria=LOC92249" TargetMode="External"/><Relationship Id="rId506" Type="http://schemas.openxmlformats.org/officeDocument/2006/relationships/hyperlink" Target="http://genome-www4.stanford.edu/cgi-bin/SMD/source/sourceResult?choice=Gene&amp;option=Name&amp;criteria=NCRNA00185" TargetMode="External"/><Relationship Id="rId507" Type="http://schemas.openxmlformats.org/officeDocument/2006/relationships/hyperlink" Target="http://genome-www4.stanford.edu/cgi-bin/SMD/source/sourceResult?choice=Gene&amp;option=Name&amp;criteria=LOC386758" TargetMode="External"/><Relationship Id="rId508" Type="http://schemas.openxmlformats.org/officeDocument/2006/relationships/hyperlink" Target="http://genome-www4.stanford.edu/cgi-bin/SMD/source/sourceResult?choice=Gene&amp;option=Name&amp;criteria=RP11-343J24.1" TargetMode="External"/><Relationship Id="rId509" Type="http://schemas.openxmlformats.org/officeDocument/2006/relationships/hyperlink" Target="http://genome-www4.stanford.edu/cgi-bin/SMD/source/sourceResult?choice=Gene&amp;option=Name&amp;criteria=LOC645591" TargetMode="External"/><Relationship Id="rId510" Type="http://schemas.openxmlformats.org/officeDocument/2006/relationships/hyperlink" Target="http://genome-www4.stanford.edu/cgi-bin/SMD/source/sourceResult?choice=Gene&amp;option=Name&amp;criteria=AC139530.1" TargetMode="External"/><Relationship Id="rId511" Type="http://schemas.openxmlformats.org/officeDocument/2006/relationships/hyperlink" Target="http://genome-www4.stanford.edu/cgi-bin/SMD/source/sourceResult?choice=Gene&amp;option=Name&amp;criteria=RP6-239D12.1" TargetMode="External"/><Relationship Id="rId512" Type="http://schemas.openxmlformats.org/officeDocument/2006/relationships/hyperlink" Target="http://genome-www4.stanford.edu/cgi-bin/SMD/source/sourceResult?choice=Gene&amp;option=Name&amp;criteria=RP11-614F17.2" TargetMode="External"/><Relationship Id="rId513" Type="http://schemas.openxmlformats.org/officeDocument/2006/relationships/hyperlink" Target="http://genome-www4.stanford.edu/cgi-bin/SMD/source/sourceResult?choice=Gene&amp;option=Name&amp;criteria=RP11-760D2.5" TargetMode="External"/><Relationship Id="rId514" Type="http://schemas.openxmlformats.org/officeDocument/2006/relationships/hyperlink" Target="http://genome-www4.stanford.edu/cgi-bin/SMD/source/sourceResult?choice=Gene&amp;option=Name&amp;criteria=LOC100131176" TargetMode="External"/><Relationship Id="rId515" Type="http://schemas.openxmlformats.org/officeDocument/2006/relationships/hyperlink" Target="http://genome-www4.stanford.edu/cgi-bin/SMD/source/sourceResult?choice=Gene&amp;option=Name&amp;criteria=RP6-109B7.2" TargetMode="External"/><Relationship Id="rId516" Type="http://schemas.openxmlformats.org/officeDocument/2006/relationships/hyperlink" Target="http://genome-www4.stanford.edu/cgi-bin/SMD/source/sourceResult?choice=Gene&amp;option=Name&amp;criteria=HCG4" TargetMode="External"/><Relationship Id="rId517" Type="http://schemas.openxmlformats.org/officeDocument/2006/relationships/hyperlink" Target="http://genome-www4.stanford.edu/cgi-bin/SMD/source/sourceResult?choice=Gene&amp;option=Name&amp;criteria=AC008392.1" TargetMode="External"/><Relationship Id="rId518" Type="http://schemas.openxmlformats.org/officeDocument/2006/relationships/hyperlink" Target="http://genome-www4.stanford.edu/cgi-bin/SMD/source/sourceResult?choice=Gene&amp;option=Name&amp;criteria=RP11-268G12.1" TargetMode="External"/><Relationship Id="rId519" Type="http://schemas.openxmlformats.org/officeDocument/2006/relationships/hyperlink" Target="http://genome-www4.stanford.edu/cgi-bin/SMD/source/sourceResult?choice=Gene&amp;option=Name&amp;criteria=FLJ39609" TargetMode="External"/><Relationship Id="rId520" Type="http://schemas.openxmlformats.org/officeDocument/2006/relationships/hyperlink" Target="http://genome-www4.stanford.edu/cgi-bin/SMD/source/sourceResult?choice=Gene&amp;option=Name&amp;criteria=RP11-242C19.3" TargetMode="External"/><Relationship Id="rId521" Type="http://schemas.openxmlformats.org/officeDocument/2006/relationships/hyperlink" Target="http://genome-www4.stanford.edu/cgi-bin/SMD/source/sourceResult?choice=Gene&amp;option=Name&amp;criteria=D87024.2" TargetMode="External"/><Relationship Id="rId522" Type="http://schemas.openxmlformats.org/officeDocument/2006/relationships/hyperlink" Target="http://genome-www4.stanford.edu/cgi-bin/SMD/source/sourceResult?choice=Gene&amp;option=Name&amp;criteria=LOC339788" TargetMode="External"/><Relationship Id="rId523" Type="http://schemas.openxmlformats.org/officeDocument/2006/relationships/hyperlink" Target="http://genome-www4.stanford.edu/cgi-bin/SMD/source/sourceResult?choice=Gene&amp;option=Name&amp;criteria=RP5-857K21.5" TargetMode="External"/><Relationship Id="rId524" Type="http://schemas.openxmlformats.org/officeDocument/2006/relationships/hyperlink" Target="http://genome-www4.stanford.edu/cgi-bin/SMD/source/sourceResult?choice=Gene&amp;option=Name&amp;criteria=LOC100126784" TargetMode="External"/><Relationship Id="rId525" Type="http://schemas.openxmlformats.org/officeDocument/2006/relationships/hyperlink" Target="http://genome-www4.stanford.edu/cgi-bin/SMD/source/sourceResult?choice=Gene&amp;option=Name&amp;criteria=RP13-436F16.1" TargetMode="External"/><Relationship Id="rId526" Type="http://schemas.openxmlformats.org/officeDocument/2006/relationships/hyperlink" Target="http://genome-www4.stanford.edu/cgi-bin/SMD/source/sourceResult?choice=Gene&amp;option=Name&amp;criteria=RP11-94P17.1" TargetMode="External"/><Relationship Id="rId527" Type="http://schemas.openxmlformats.org/officeDocument/2006/relationships/hyperlink" Target="http://genome-www4.stanford.edu/cgi-bin/SMD/source/sourceResult?choice=Gene&amp;option=Name&amp;criteria=AL356356.4" TargetMode="External"/><Relationship Id="rId528" Type="http://schemas.openxmlformats.org/officeDocument/2006/relationships/hyperlink" Target="http://genome-www4.stanford.edu/cgi-bin/SMD/source/sourceResult?choice=Gene&amp;option=Name&amp;criteria=LOC152225" TargetMode="External"/><Relationship Id="rId529" Type="http://schemas.openxmlformats.org/officeDocument/2006/relationships/hyperlink" Target="http://genome-www4.stanford.edu/cgi-bin/SMD/source/sourceResult?choice=Gene&amp;option=Name&amp;criteria=LOC728264" TargetMode="External"/><Relationship Id="rId530" Type="http://schemas.openxmlformats.org/officeDocument/2006/relationships/hyperlink" Target="http://genome-www4.stanford.edu/cgi-bin/SMD/source/sourceResult?choice=Gene&amp;option=Name&amp;criteria=PCA3" TargetMode="External"/><Relationship Id="rId531" Type="http://schemas.openxmlformats.org/officeDocument/2006/relationships/hyperlink" Target="http://genome-www4.stanford.edu/cgi-bin/SMD/source/sourceResult?choice=Gene&amp;option=Name&amp;criteria=LOC100190939" TargetMode="External"/><Relationship Id="rId532" Type="http://schemas.openxmlformats.org/officeDocument/2006/relationships/hyperlink" Target="http://genome-www4.stanford.edu/cgi-bin/SMD/source/sourceResult?choice=Gene&amp;option=Name&amp;criteria=RP11-666I19.2" TargetMode="External"/><Relationship Id="rId533" Type="http://schemas.openxmlformats.org/officeDocument/2006/relationships/hyperlink" Target="http://genome-www4.stanford.edu/cgi-bin/SMD/source/sourceResult?choice=Gene&amp;option=Name&amp;criteria=LOC643837" TargetMode="External"/><Relationship Id="rId534" Type="http://schemas.openxmlformats.org/officeDocument/2006/relationships/hyperlink" Target="http://genome-www4.stanford.edu/cgi-bin/SMD/source/sourceResult?choice=Gene&amp;option=Name&amp;criteria=RP1-86D1.3" TargetMode="External"/><Relationship Id="rId535" Type="http://schemas.openxmlformats.org/officeDocument/2006/relationships/hyperlink" Target="http://genome-www4.stanford.edu/cgi-bin/SMD/source/sourceResult?choice=Gene&amp;option=Name&amp;criteria=AC006552.1" TargetMode="External"/><Relationship Id="rId536" Type="http://schemas.openxmlformats.org/officeDocument/2006/relationships/hyperlink" Target="http://genome-www4.stanford.edu/cgi-bin/SMD/source/sourceResult?choice=Gene&amp;option=Name&amp;criteria=ATP11A-AS1" TargetMode="External"/><Relationship Id="rId537" Type="http://schemas.openxmlformats.org/officeDocument/2006/relationships/hyperlink" Target="http://genome-www4.stanford.edu/cgi-bin/SMD/source/sourceResult?choice=Gene&amp;option=Name&amp;criteria=LOC100130522" TargetMode="External"/><Relationship Id="rId538" Type="http://schemas.openxmlformats.org/officeDocument/2006/relationships/hyperlink" Target="http://genome-www4.stanford.edu/cgi-bin/SMD/source/sourceResult?choice=Gene&amp;option=Name&amp;criteria=RP3-527F8.2" TargetMode="External"/><Relationship Id="rId539" Type="http://schemas.openxmlformats.org/officeDocument/2006/relationships/hyperlink" Target="http://genome-www4.stanford.edu/cgi-bin/SMD/source/sourceResult?choice=Gene&amp;option=Name&amp;criteria=RP11-37N22.1" TargetMode="External"/><Relationship Id="rId540" Type="http://schemas.openxmlformats.org/officeDocument/2006/relationships/hyperlink" Target="http://genome-www4.stanford.edu/cgi-bin/SMD/source/sourceResult?choice=Gene&amp;option=Name&amp;criteria=AC011893.3" TargetMode="External"/><Relationship Id="rId541" Type="http://schemas.openxmlformats.org/officeDocument/2006/relationships/hyperlink" Target="http://genome-www4.stanford.edu/cgi-bin/SMD/source/sourceResult?choice=Gene&amp;option=Name&amp;criteria=LOC727924" TargetMode="External"/><Relationship Id="rId542" Type="http://schemas.openxmlformats.org/officeDocument/2006/relationships/hyperlink" Target="http://genome-www4.stanford.edu/cgi-bin/SMD/source/sourceResult?choice=Gene&amp;option=Name&amp;criteria=CTC-493L21.1" TargetMode="External"/><Relationship Id="rId543" Type="http://schemas.openxmlformats.org/officeDocument/2006/relationships/hyperlink" Target="http://genome-www4.stanford.edu/cgi-bin/SMD/source/sourceResult?choice=Gene&amp;option=Name&amp;criteria=RP11-164P12.3" TargetMode="External"/><Relationship Id="rId544" Type="http://schemas.openxmlformats.org/officeDocument/2006/relationships/hyperlink" Target="http://genome-www4.stanford.edu/cgi-bin/SMD/source/sourceResult?choice=Gene&amp;option=Name&amp;criteria=NCRNA00119" TargetMode="External"/><Relationship Id="rId545" Type="http://schemas.openxmlformats.org/officeDocument/2006/relationships/hyperlink" Target="http://genome-www4.stanford.edu/cgi-bin/SMD/source/sourceResult?choice=Gene&amp;option=Name&amp;criteria=RP3-468B3.3" TargetMode="External"/><Relationship Id="rId546" Type="http://schemas.openxmlformats.org/officeDocument/2006/relationships/hyperlink" Target="http://genome-www4.stanford.edu/cgi-bin/SMD/source/sourceResult?choice=Gene&amp;option=Name&amp;criteria=RP11-378A12.1" TargetMode="External"/><Relationship Id="rId547" Type="http://schemas.openxmlformats.org/officeDocument/2006/relationships/hyperlink" Target="http://genome-www4.stanford.edu/cgi-bin/SMD/source/sourceResult?choice=Gene&amp;option=Name&amp;criteria=RP11-440I14.2" TargetMode="External"/><Relationship Id="rId548" Type="http://schemas.openxmlformats.org/officeDocument/2006/relationships/hyperlink" Target="http://genome-www4.stanford.edu/cgi-bin/SMD/source/sourceResult?choice=Gene&amp;option=Name&amp;criteria=RP11-875O11.1" TargetMode="External"/><Relationship Id="rId549" Type="http://schemas.openxmlformats.org/officeDocument/2006/relationships/hyperlink" Target="http://genome-www4.stanford.edu/cgi-bin/SMD/source/sourceResult?choice=Gene&amp;option=Name&amp;criteria=LOC386758" TargetMode="External"/><Relationship Id="rId550" Type="http://schemas.openxmlformats.org/officeDocument/2006/relationships/hyperlink" Target="http://genome-www4.stanford.edu/cgi-bin/SMD/source/sourceResult?choice=Gene&amp;option=Name&amp;criteria=RP11-506B15.6" TargetMode="External"/><Relationship Id="rId551" Type="http://schemas.openxmlformats.org/officeDocument/2006/relationships/hyperlink" Target="http://genome-www4.stanford.edu/cgi-bin/SMD/source/sourceResult?choice=Gene&amp;option=Name&amp;criteria=FLJ36644" TargetMode="External"/><Relationship Id="rId552" Type="http://schemas.openxmlformats.org/officeDocument/2006/relationships/hyperlink" Target="http://genome-www4.stanford.edu/cgi-bin/SMD/source/sourceResult?choice=Gene&amp;option=Name&amp;criteria=C21orf15" TargetMode="External"/><Relationship Id="rId553" Type="http://schemas.openxmlformats.org/officeDocument/2006/relationships/hyperlink" Target="http://genome-www4.stanford.edu/cgi-bin/SMD/source/sourceResult?choice=Gene&amp;option=Name&amp;criteria=RP11-81N13.1" TargetMode="External"/><Relationship Id="rId554" Type="http://schemas.openxmlformats.org/officeDocument/2006/relationships/hyperlink" Target="http://genome-www4.stanford.edu/cgi-bin/SMD/source/sourceResult?choice=Gene&amp;option=Name&amp;criteria=RP11-752D24.2" TargetMode="External"/><Relationship Id="rId555" Type="http://schemas.openxmlformats.org/officeDocument/2006/relationships/hyperlink" Target="http://genome-www4.stanford.edu/cgi-bin/SMD/source/sourceResult?choice=Gene&amp;option=Name&amp;criteria=LOC574538" TargetMode="External"/><Relationship Id="rId556" Type="http://schemas.openxmlformats.org/officeDocument/2006/relationships/hyperlink" Target="http://genome-www4.stanford.edu/cgi-bin/SMD/source/sourceResult?choice=Gene&amp;option=Name&amp;criteria=FLJ42627" TargetMode="External"/><Relationship Id="rId557" Type="http://schemas.openxmlformats.org/officeDocument/2006/relationships/hyperlink" Target="http://genome-www4.stanford.edu/cgi-bin/SMD/source/sourceResult?choice=Gene&amp;option=Name&amp;criteria=PRO1768" TargetMode="External"/><Relationship Id="rId558" Type="http://schemas.openxmlformats.org/officeDocument/2006/relationships/hyperlink" Target="http://genome-www4.stanford.edu/cgi-bin/SMD/source/sourceResult?choice=Gene&amp;option=Name&amp;criteria=NCRNA00287" TargetMode="External"/><Relationship Id="rId559" Type="http://schemas.openxmlformats.org/officeDocument/2006/relationships/hyperlink" Target="http://genome-www4.stanford.edu/cgi-bin/SMD/source/sourceResult?choice=Gene&amp;option=Name&amp;criteria=HCG9" TargetMode="External"/><Relationship Id="rId560" Type="http://schemas.openxmlformats.org/officeDocument/2006/relationships/hyperlink" Target="http://genome-www4.stanford.edu/cgi-bin/SMD/source/sourceResult?choice=Gene&amp;option=Name&amp;criteria=RP4-613B23.4" TargetMode="External"/><Relationship Id="rId561" Type="http://schemas.openxmlformats.org/officeDocument/2006/relationships/hyperlink" Target="http://genome-www4.stanford.edu/cgi-bin/SMD/source/sourceResult?choice=Gene&amp;option=Name&amp;criteria=LOC286359" TargetMode="External"/><Relationship Id="rId562" Type="http://schemas.openxmlformats.org/officeDocument/2006/relationships/hyperlink" Target="http://genome-www4.stanford.edu/cgi-bin/SMD/source/sourceResult?choice=Gene&amp;option=Name&amp;criteria=RP11-231K24.2" TargetMode="External"/><Relationship Id="rId563" Type="http://schemas.openxmlformats.org/officeDocument/2006/relationships/hyperlink" Target="http://genome-www4.stanford.edu/cgi-bin/SMD/source/sourceResult?choice=Gene&amp;option=Name&amp;criteria=C14orf64" TargetMode="External"/><Relationship Id="rId564" Type="http://schemas.openxmlformats.org/officeDocument/2006/relationships/hyperlink" Target="http://genome-www4.stanford.edu/cgi-bin/SMD/source/sourceResult?choice=Gene&amp;option=Name&amp;criteria=CTB-12O2.1" TargetMode="External"/><Relationship Id="rId565" Type="http://schemas.openxmlformats.org/officeDocument/2006/relationships/hyperlink" Target="http://genome-www4.stanford.edu/cgi-bin/SMD/source/sourceResult?choice=Gene&amp;option=Name&amp;criteria=NCRNA00317" TargetMode="External"/><Relationship Id="rId566" Type="http://schemas.openxmlformats.org/officeDocument/2006/relationships/hyperlink" Target="http://genome-www4.stanford.edu/cgi-bin/SMD/source/sourceResult?choice=Gene&amp;option=Name&amp;criteria=AP006285.6" TargetMode="External"/><Relationship Id="rId567" Type="http://schemas.openxmlformats.org/officeDocument/2006/relationships/hyperlink" Target="http://genome-www4.stanford.edu/cgi-bin/SMD/source/sourceResult?choice=Gene&amp;option=Name&amp;criteria=LOC283392" TargetMode="External"/><Relationship Id="rId568" Type="http://schemas.openxmlformats.org/officeDocument/2006/relationships/hyperlink" Target="http://genome-www4.stanford.edu/cgi-bin/SMD/source/sourceResult?choice=Gene&amp;option=Name&amp;criteria=C15orf50" TargetMode="External"/><Relationship Id="rId569" Type="http://schemas.openxmlformats.org/officeDocument/2006/relationships/hyperlink" Target="http://genome-www4.stanford.edu/cgi-bin/SMD/source/sourceResult?choice=Gene&amp;option=Name&amp;criteria=PYY2" TargetMode="External"/><Relationship Id="rId570" Type="http://schemas.openxmlformats.org/officeDocument/2006/relationships/hyperlink" Target="http://genome-www4.stanford.edu/cgi-bin/SMD/source/sourceResult?choice=Gene&amp;option=Name&amp;criteria=RP4-564F22.5" TargetMode="External"/><Relationship Id="rId571" Type="http://schemas.openxmlformats.org/officeDocument/2006/relationships/hyperlink" Target="http://genome-www4.stanford.edu/cgi-bin/SMD/source/sourceResult?choice=Gene&amp;option=Name&amp;criteria=LOC148413" TargetMode="External"/><Relationship Id="rId572" Type="http://schemas.openxmlformats.org/officeDocument/2006/relationships/hyperlink" Target="http://genome-www4.stanford.edu/cgi-bin/SMD/source/sourceResult?choice=Gene&amp;option=Name&amp;criteria=LOC387895" TargetMode="External"/><Relationship Id="rId573" Type="http://schemas.openxmlformats.org/officeDocument/2006/relationships/hyperlink" Target="http://genome-www4.stanford.edu/cgi-bin/SMD/source/sourceResult?choice=Gene&amp;option=Name&amp;criteria=RP11-594N15.2" TargetMode="External"/><Relationship Id="rId574" Type="http://schemas.openxmlformats.org/officeDocument/2006/relationships/hyperlink" Target="http://genome-www4.stanford.edu/cgi-bin/SMD/source/sourceResult?choice=Gene&amp;option=Name&amp;criteria=AC002480.2" TargetMode="External"/><Relationship Id="rId575" Type="http://schemas.openxmlformats.org/officeDocument/2006/relationships/hyperlink" Target="http://genome-www4.stanford.edu/cgi-bin/SMD/source/sourceResult?choice=Gene&amp;option=Name&amp;criteria=LOC100128288" TargetMode="External"/><Relationship Id="rId576" Type="http://schemas.openxmlformats.org/officeDocument/2006/relationships/hyperlink" Target="http://genome-www4.stanford.edu/cgi-bin/SMD/source/sourceResult?choice=Gene&amp;option=Name&amp;criteria=NCRNA00029" TargetMode="External"/><Relationship Id="rId577" Type="http://schemas.openxmlformats.org/officeDocument/2006/relationships/hyperlink" Target="http://genome-www4.stanford.edu/cgi-bin/SMD/source/sourceResult?choice=Gene&amp;option=Name&amp;criteria=LOC100126784" TargetMode="External"/><Relationship Id="rId578" Type="http://schemas.openxmlformats.org/officeDocument/2006/relationships/hyperlink" Target="http://genome-www4.stanford.edu/cgi-bin/SMD/source/sourceResult?choice=Gene&amp;option=Name&amp;criteria=RP11-506N2.1" TargetMode="External"/><Relationship Id="rId579" Type="http://schemas.openxmlformats.org/officeDocument/2006/relationships/hyperlink" Target="http://genome-www4.stanford.edu/cgi-bin/SMD/source/sourceResult?choice=Gene&amp;option=Name&amp;criteria=RP11-109A6.4" TargetMode="External"/><Relationship Id="rId580" Type="http://schemas.openxmlformats.org/officeDocument/2006/relationships/hyperlink" Target="http://genome-www4.stanford.edu/cgi-bin/SMD/source/sourceResult?choice=Gene&amp;option=Name&amp;criteria=KIAA0495" TargetMode="External"/><Relationship Id="rId581" Type="http://schemas.openxmlformats.org/officeDocument/2006/relationships/hyperlink" Target="http://genome-www4.stanford.edu/cgi-bin/SMD/source/sourceResult?choice=Gene&amp;option=Name&amp;criteria=LOC100169752" TargetMode="External"/><Relationship Id="rId582" Type="http://schemas.openxmlformats.org/officeDocument/2006/relationships/hyperlink" Target="http://genome-www4.stanford.edu/cgi-bin/SMD/source/sourceResult?choice=Gene&amp;option=Name&amp;criteria=AC107982.5" TargetMode="External"/><Relationship Id="rId583" Type="http://schemas.openxmlformats.org/officeDocument/2006/relationships/hyperlink" Target="http://genome-www4.stanford.edu/cgi-bin/SMD/source/sourceResult?choice=Gene&amp;option=Name&amp;criteria=C21orf121" TargetMode="External"/><Relationship Id="rId584" Type="http://schemas.openxmlformats.org/officeDocument/2006/relationships/hyperlink" Target="http://genome-www4.stanford.edu/cgi-bin/SMD/source/sourceResult?choice=Gene&amp;option=Name&amp;criteria=LOC401134" TargetMode="External"/><Relationship Id="rId585" Type="http://schemas.openxmlformats.org/officeDocument/2006/relationships/hyperlink" Target="http://genome-www4.stanford.edu/cgi-bin/SMD/source/sourceResult?choice=Gene&amp;option=Name&amp;criteria=NCRNA00208" TargetMode="External"/><Relationship Id="rId586" Type="http://schemas.openxmlformats.org/officeDocument/2006/relationships/hyperlink" Target="http://genome-www4.stanford.edu/cgi-bin/SMD/source/sourceResult?choice=Gene&amp;option=Name&amp;criteria=LOC100128081" TargetMode="External"/><Relationship Id="rId587" Type="http://schemas.openxmlformats.org/officeDocument/2006/relationships/hyperlink" Target="http://genome-www4.stanford.edu/cgi-bin/SMD/source/sourceResult?choice=Gene&amp;option=Name&amp;criteria=RP11-9G1.3" TargetMode="External"/><Relationship Id="rId588" Type="http://schemas.openxmlformats.org/officeDocument/2006/relationships/hyperlink" Target="http://genome-www4.stanford.edu/cgi-bin/SMD/source/sourceResult?choice=Gene&amp;option=Name&amp;criteria=AC104135.4" TargetMode="External"/><Relationship Id="rId589" Type="http://schemas.openxmlformats.org/officeDocument/2006/relationships/hyperlink" Target="http://genome-www4.stanford.edu/cgi-bin/SMD/source/sourceResult?choice=Gene&amp;option=Name&amp;criteria=AC091271.2" TargetMode="External"/><Relationship Id="rId590" Type="http://schemas.openxmlformats.org/officeDocument/2006/relationships/hyperlink" Target="http://genome-www4.stanford.edu/cgi-bin/SMD/source/sourceResult?choice=Gene&amp;option=Name&amp;criteria=LOC127841" TargetMode="External"/><Relationship Id="rId591" Type="http://schemas.openxmlformats.org/officeDocument/2006/relationships/hyperlink" Target="http://genome-www4.stanford.edu/cgi-bin/SMD/source/sourceResult?choice=Gene&amp;option=Name&amp;criteria=LOC283432" TargetMode="External"/><Relationship Id="rId592" Type="http://schemas.openxmlformats.org/officeDocument/2006/relationships/hyperlink" Target="http://genome-www4.stanford.edu/cgi-bin/SMD/source/sourceResult?choice=Gene&amp;option=Name&amp;criteria=LOC26102" TargetMode="External"/><Relationship Id="rId593" Type="http://schemas.openxmlformats.org/officeDocument/2006/relationships/hyperlink" Target="http://genome-www4.stanford.edu/cgi-bin/SMD/source/sourceResult?choice=Gene&amp;option=Name&amp;criteria=AC003986.5" TargetMode="External"/><Relationship Id="rId594" Type="http://schemas.openxmlformats.org/officeDocument/2006/relationships/hyperlink" Target="http://genome-www4.stanford.edu/cgi-bin/SMD/source/sourceResult?choice=Gene&amp;option=Name&amp;criteria=RP11-774O3.3" TargetMode="External"/><Relationship Id="rId595" Type="http://schemas.openxmlformats.org/officeDocument/2006/relationships/hyperlink" Target="http://genome-www4.stanford.edu/cgi-bin/SMD/source/sourceResult?choice=Gene&amp;option=Name&amp;criteria=RP11-115J16.1" TargetMode="External"/><Relationship Id="rId596" Type="http://schemas.openxmlformats.org/officeDocument/2006/relationships/hyperlink" Target="http://genome-www4.stanford.edu/cgi-bin/SMD/source/sourceResult?choice=Gene&amp;option=Name&amp;criteria=STL" TargetMode="External"/><Relationship Id="rId597" Type="http://schemas.openxmlformats.org/officeDocument/2006/relationships/hyperlink" Target="http://genome-www4.stanford.edu/cgi-bin/SMD/source/sourceResult?choice=Gene&amp;option=Name&amp;criteria=LOC200261" TargetMode="External"/><Relationship Id="rId598" Type="http://schemas.openxmlformats.org/officeDocument/2006/relationships/hyperlink" Target="http://genome-www4.stanford.edu/cgi-bin/SMD/source/sourceResult?choice=Gene&amp;option=Name&amp;criteria=RP11-550I24.2" TargetMode="External"/><Relationship Id="rId599" Type="http://schemas.openxmlformats.org/officeDocument/2006/relationships/hyperlink" Target="http://genome-www4.stanford.edu/cgi-bin/SMD/source/sourceResult?choice=Gene&amp;option=Name&amp;criteria=C18orf2" TargetMode="External"/><Relationship Id="rId600" Type="http://schemas.openxmlformats.org/officeDocument/2006/relationships/hyperlink" Target="http://genome-www4.stanford.edu/cgi-bin/SMD/source/sourceResult?choice=Gene&amp;option=Name&amp;criteria=U66059.57" TargetMode="External"/><Relationship Id="rId601" Type="http://schemas.openxmlformats.org/officeDocument/2006/relationships/hyperlink" Target="http://genome-www4.stanford.edu/cgi-bin/SMD/source/sourceResult?choice=Gene&amp;option=Name&amp;criteria=LOC283143" TargetMode="External"/><Relationship Id="rId602" Type="http://schemas.openxmlformats.org/officeDocument/2006/relationships/hyperlink" Target="http://genome-www4.stanford.edu/cgi-bin/SMD/source/sourceResult?choice=Gene&amp;option=Name&amp;criteria=AC015969.3" TargetMode="External"/><Relationship Id="rId603" Type="http://schemas.openxmlformats.org/officeDocument/2006/relationships/hyperlink" Target="http://genome-www4.stanford.edu/cgi-bin/SMD/source/sourceResult?choice=Gene&amp;option=Name&amp;criteria=RP11-340I6.8" TargetMode="External"/><Relationship Id="rId604" Type="http://schemas.openxmlformats.org/officeDocument/2006/relationships/hyperlink" Target="http://genome-www4.stanford.edu/cgi-bin/SMD/source/sourceResult?choice=Gene&amp;option=Name&amp;criteria=AC005224.2" TargetMode="External"/><Relationship Id="rId605" Type="http://schemas.openxmlformats.org/officeDocument/2006/relationships/hyperlink" Target="http://genome-www4.stanford.edu/cgi-bin/SMD/source/sourceResult?choice=Gene&amp;option=Name&amp;criteria=D87024.2" TargetMode="External"/><Relationship Id="rId606" Type="http://schemas.openxmlformats.org/officeDocument/2006/relationships/hyperlink" Target="http://genome-www4.stanford.edu/cgi-bin/SMD/source/sourceResult?choice=Gene&amp;option=Name&amp;criteria=RP11-557H15.3" TargetMode="External"/><Relationship Id="rId607" Type="http://schemas.openxmlformats.org/officeDocument/2006/relationships/hyperlink" Target="http://genome-www4.stanford.edu/cgi-bin/SMD/source/sourceResult?choice=Gene&amp;option=Name&amp;criteria=RP11-354E11.2" TargetMode="External"/><Relationship Id="rId608" Type="http://schemas.openxmlformats.org/officeDocument/2006/relationships/hyperlink" Target="http://genome-www4.stanford.edu/cgi-bin/SMD/source/sourceResult?choice=Gene&amp;option=Name&amp;criteria=LOC285796" TargetMode="External"/><Relationship Id="rId609" Type="http://schemas.openxmlformats.org/officeDocument/2006/relationships/hyperlink" Target="http://genome-www4.stanford.edu/cgi-bin/SMD/source/sourceResult?choice=Gene&amp;option=Name&amp;criteria=C14orf86" TargetMode="External"/><Relationship Id="rId610" Type="http://schemas.openxmlformats.org/officeDocument/2006/relationships/hyperlink" Target="http://genome-www4.stanford.edu/cgi-bin/SMD/source/sourceResult?choice=Gene&amp;option=Name&amp;criteria=LA16c-395F10.1" TargetMode="External"/><Relationship Id="rId611" Type="http://schemas.openxmlformats.org/officeDocument/2006/relationships/hyperlink" Target="http://genome-www4.stanford.edu/cgi-bin/SMD/source/sourceResult?choice=Gene&amp;option=Name&amp;criteria=LOC647107" TargetMode="External"/><Relationship Id="rId612" Type="http://schemas.openxmlformats.org/officeDocument/2006/relationships/hyperlink" Target="http://genome-www4.stanford.edu/cgi-bin/SMD/source/sourceResult?choice=Gene&amp;option=Name&amp;criteria=AL022344.5" TargetMode="External"/><Relationship Id="rId613" Type="http://schemas.openxmlformats.org/officeDocument/2006/relationships/hyperlink" Target="http://genome-www4.stanford.edu/cgi-bin/SMD/source/sourceResult?choice=Gene&amp;option=Name&amp;criteria=CTD-2382E5.1" TargetMode="External"/><Relationship Id="rId614" Type="http://schemas.openxmlformats.org/officeDocument/2006/relationships/hyperlink" Target="http://genome-www4.stanford.edu/cgi-bin/SMD/source/sourceResult?choice=Gene&amp;option=Name&amp;criteria=FLJ32063" TargetMode="External"/><Relationship Id="rId615" Type="http://schemas.openxmlformats.org/officeDocument/2006/relationships/hyperlink" Target="http://genome-www4.stanford.edu/cgi-bin/SMD/source/sourceResult?choice=Gene&amp;option=Name&amp;criteria=C21orf84" TargetMode="External"/><Relationship Id="rId616" Type="http://schemas.openxmlformats.org/officeDocument/2006/relationships/hyperlink" Target="http://genome-www4.stanford.edu/cgi-bin/SMD/source/sourceResult?choice=Gene&amp;option=Name&amp;criteria=RP11-138B4.1" TargetMode="External"/><Relationship Id="rId617" Type="http://schemas.openxmlformats.org/officeDocument/2006/relationships/hyperlink" Target="http://genome-www4.stanford.edu/cgi-bin/SMD/source/sourceResult?choice=Gene&amp;option=Name&amp;criteria=LOC643749" TargetMode="External"/><Relationship Id="rId618" Type="http://schemas.openxmlformats.org/officeDocument/2006/relationships/hyperlink" Target="http://genome-www4.stanford.edu/cgi-bin/SMD/source/sourceResult?choice=Gene&amp;option=Name&amp;criteria=FLJ45340" TargetMode="External"/><Relationship Id="rId619" Type="http://schemas.openxmlformats.org/officeDocument/2006/relationships/hyperlink" Target="http://genome-www4.stanford.edu/cgi-bin/SMD/source/sourceResult?choice=Gene&amp;option=Name&amp;criteria=AC132872.2" TargetMode="External"/><Relationship Id="rId620" Type="http://schemas.openxmlformats.org/officeDocument/2006/relationships/hyperlink" Target="http://genome-www4.stanford.edu/cgi-bin/SMD/source/sourceResult?choice=Gene&amp;option=Name&amp;criteria=AC015802.1" TargetMode="External"/><Relationship Id="rId621" Type="http://schemas.openxmlformats.org/officeDocument/2006/relationships/hyperlink" Target="http://genome-www4.stanford.edu/cgi-bin/SMD/source/sourceResult?choice=Gene&amp;option=Name&amp;criteria=AC068542.1" TargetMode="External"/><Relationship Id="rId622" Type="http://schemas.openxmlformats.org/officeDocument/2006/relationships/hyperlink" Target="http://genome-www4.stanford.edu/cgi-bin/SMD/source/sourceResult?choice=Gene&amp;option=Name&amp;criteria=MEG3" TargetMode="External"/><Relationship Id="rId623" Type="http://schemas.openxmlformats.org/officeDocument/2006/relationships/hyperlink" Target="http://genome-www4.stanford.edu/cgi-bin/SMD/source/sourceResult?choice=Gene&amp;option=Name&amp;criteria=TP53TG1" TargetMode="External"/><Relationship Id="rId624" Type="http://schemas.openxmlformats.org/officeDocument/2006/relationships/hyperlink" Target="http://genome-www4.stanford.edu/cgi-bin/SMD/source/sourceResult?choice=Gene&amp;option=Name&amp;criteria=RP11-713M15.1" TargetMode="External"/><Relationship Id="rId625" Type="http://schemas.openxmlformats.org/officeDocument/2006/relationships/hyperlink" Target="http://genome-www4.stanford.edu/cgi-bin/SMD/source/sourceResult?choice=Gene&amp;option=Name&amp;criteria=LOC723809" TargetMode="External"/><Relationship Id="rId626" Type="http://schemas.openxmlformats.org/officeDocument/2006/relationships/hyperlink" Target="http://genome-www4.stanford.edu/cgi-bin/SMD/source/sourceResult?choice=Gene&amp;option=Name&amp;criteria=RP5-1069P2.4" TargetMode="External"/><Relationship Id="rId627" Type="http://schemas.openxmlformats.org/officeDocument/2006/relationships/hyperlink" Target="http://genome-www4.stanford.edu/cgi-bin/SMD/source/sourceResult?choice=Gene&amp;option=Name&amp;criteria=LOC400456" TargetMode="External"/><Relationship Id="rId628" Type="http://schemas.openxmlformats.org/officeDocument/2006/relationships/hyperlink" Target="http://genome-www4.stanford.edu/cgi-bin/SMD/source/sourceResult?choice=Gene&amp;option=Name&amp;criteria=RP11-10K16.1" TargetMode="External"/><Relationship Id="rId629" Type="http://schemas.openxmlformats.org/officeDocument/2006/relationships/hyperlink" Target="http://genome-www4.stanford.edu/cgi-bin/SMD/source/sourceResult?choice=Gene&amp;option=Name&amp;criteria=RP11-613D13.7" TargetMode="External"/><Relationship Id="rId630" Type="http://schemas.openxmlformats.org/officeDocument/2006/relationships/hyperlink" Target="http://genome-www4.stanford.edu/cgi-bin/SMD/source/sourceResult?choice=Gene&amp;option=Name&amp;criteria=RP11-38L15.3" TargetMode="External"/><Relationship Id="rId631" Type="http://schemas.openxmlformats.org/officeDocument/2006/relationships/hyperlink" Target="http://genome-www4.stanford.edu/cgi-bin/SMD/source/sourceResult?choice=Gene&amp;option=Name&amp;criteria=FLJ42875" TargetMode="External"/><Relationship Id="rId632" Type="http://schemas.openxmlformats.org/officeDocument/2006/relationships/hyperlink" Target="http://genome-www4.stanford.edu/cgi-bin/SMD/source/sourceResult?choice=Gene&amp;option=Name&amp;criteria=FLJ22536" TargetMode="External"/><Relationship Id="rId633" Type="http://schemas.openxmlformats.org/officeDocument/2006/relationships/hyperlink" Target="http://genome-www4.stanford.edu/cgi-bin/SMD/source/sourceResult?choice=Gene&amp;option=Name&amp;criteria=CTD-3179P9.2" TargetMode="External"/><Relationship Id="rId634" Type="http://schemas.openxmlformats.org/officeDocument/2006/relationships/hyperlink" Target="http://genome-www4.stanford.edu/cgi-bin/SMD/source/sourceResult?choice=Gene&amp;option=Name&amp;criteria=RP11-276H19.1" TargetMode="External"/><Relationship Id="rId635" Type="http://schemas.openxmlformats.org/officeDocument/2006/relationships/hyperlink" Target="http://genome-www4.stanford.edu/cgi-bin/SMD/source/sourceResult?choice=Gene&amp;option=Name&amp;criteria=RP11-26J3.1" TargetMode="External"/><Relationship Id="rId636" Type="http://schemas.openxmlformats.org/officeDocument/2006/relationships/hyperlink" Target="http://genome-www4.stanford.edu/cgi-bin/SMD/source/sourceResult?choice=Gene&amp;option=Name&amp;criteria=RP11-572M11.3" TargetMode="External"/><Relationship Id="rId637" Type="http://schemas.openxmlformats.org/officeDocument/2006/relationships/hyperlink" Target="http://genome-www4.stanford.edu/cgi-bin/SMD/source/sourceResult?choice=Gene&amp;option=Name&amp;criteria=LOC643763" TargetMode="External"/><Relationship Id="rId638" Type="http://schemas.openxmlformats.org/officeDocument/2006/relationships/hyperlink" Target="http://genome-www4.stanford.edu/cgi-bin/SMD/source/sourceResult?choice=Gene&amp;option=Name&amp;criteria=RP11-429G19.2" TargetMode="External"/><Relationship Id="rId639" Type="http://schemas.openxmlformats.org/officeDocument/2006/relationships/hyperlink" Target="http://genome-www4.stanford.edu/cgi-bin/SMD/source/sourceResult?choice=Gene&amp;option=Name&amp;criteria=AY269186.1" TargetMode="External"/><Relationship Id="rId640" Type="http://schemas.openxmlformats.org/officeDocument/2006/relationships/hyperlink" Target="http://genome-www4.stanford.edu/cgi-bin/SMD/source/sourceResult?choice=Gene&amp;option=Name&amp;criteria=LOC146336" TargetMode="External"/><Relationship Id="rId641" Type="http://schemas.openxmlformats.org/officeDocument/2006/relationships/hyperlink" Target="http://genome-www4.stanford.edu/cgi-bin/SMD/source/sourceResult?choice=Gene&amp;option=Name&amp;criteria=TP53TG1" TargetMode="External"/><Relationship Id="rId642" Type="http://schemas.openxmlformats.org/officeDocument/2006/relationships/hyperlink" Target="http://genome-www4.stanford.edu/cgi-bin/SMD/source/sourceResult?choice=Gene&amp;option=Name&amp;criteria=LOC100271722" TargetMode="External"/><Relationship Id="rId643" Type="http://schemas.openxmlformats.org/officeDocument/2006/relationships/hyperlink" Target="http://genome-www4.stanford.edu/cgi-bin/SMD/source/sourceResult?choice=Gene&amp;option=Name&amp;criteria=LOC728903%20///%20MGC21881" TargetMode="External"/><Relationship Id="rId644" Type="http://schemas.openxmlformats.org/officeDocument/2006/relationships/hyperlink" Target="http://genome-www4.stanford.edu/cgi-bin/SMD/source/sourceResult?choice=Gene&amp;option=Name&amp;criteria=NCRNA00290" TargetMode="External"/><Relationship Id="rId645" Type="http://schemas.openxmlformats.org/officeDocument/2006/relationships/hyperlink" Target="http://genome-www4.stanford.edu/cgi-bin/SMD/source/sourceResult?choice=Gene&amp;option=Name&amp;criteria=NCRNA00253" TargetMode="External"/><Relationship Id="rId646" Type="http://schemas.openxmlformats.org/officeDocument/2006/relationships/hyperlink" Target="http://genome-www4.stanford.edu/cgi-bin/SMD/source/sourceResult?choice=Gene&amp;option=Name&amp;criteria=ST7OT2" TargetMode="External"/><Relationship Id="rId647" Type="http://schemas.openxmlformats.org/officeDocument/2006/relationships/hyperlink" Target="http://genome-www4.stanford.edu/cgi-bin/SMD/source/sourceResult?choice=Gene&amp;option=Name&amp;criteria=LOC92973" TargetMode="External"/><Relationship Id="rId648" Type="http://schemas.openxmlformats.org/officeDocument/2006/relationships/hyperlink" Target="http://genome-www4.stanford.edu/cgi-bin/SMD/source/sourceResult?choice=Gene&amp;option=Name&amp;criteria=RP11-576E20.1" TargetMode="External"/><Relationship Id="rId649" Type="http://schemas.openxmlformats.org/officeDocument/2006/relationships/hyperlink" Target="http://genome-www4.stanford.edu/cgi-bin/SMD/source/sourceResult?choice=Gene&amp;option=Name&amp;criteria=RP3-332B22.1" TargetMode="External"/><Relationship Id="rId650" Type="http://schemas.openxmlformats.org/officeDocument/2006/relationships/hyperlink" Target="http://genome-www4.stanford.edu/cgi-bin/SMD/source/sourceResult?choice=Gene&amp;option=Name&amp;criteria=RP3-473B4.3" TargetMode="External"/><Relationship Id="rId651" Type="http://schemas.openxmlformats.org/officeDocument/2006/relationships/hyperlink" Target="http://genome-www4.stanford.edu/cgi-bin/SMD/source/sourceResult?choice=Gene&amp;option=Name&amp;criteria=LOC100129250" TargetMode="External"/><Relationship Id="rId652" Type="http://schemas.openxmlformats.org/officeDocument/2006/relationships/hyperlink" Target="http://genome-www4.stanford.edu/cgi-bin/SMD/source/sourceResult?choice=Gene&amp;option=Name&amp;criteria=RP11-217E22.2" TargetMode="External"/><Relationship Id="rId653" Type="http://schemas.openxmlformats.org/officeDocument/2006/relationships/hyperlink" Target="http://genome-www4.stanford.edu/cgi-bin/SMD/source/sourceResult?choice=Gene&amp;option=Name&amp;criteria=CFLAR-AS1" TargetMode="External"/><Relationship Id="rId654" Type="http://schemas.openxmlformats.org/officeDocument/2006/relationships/hyperlink" Target="http://genome-www4.stanford.edu/cgi-bin/SMD/source/sourceResult?choice=Gene&amp;option=Name&amp;criteria=LOC401134" TargetMode="External"/><Relationship Id="rId655" Type="http://schemas.openxmlformats.org/officeDocument/2006/relationships/hyperlink" Target="http://genome-www4.stanford.edu/cgi-bin/SMD/source/sourceResult?choice=Gene&amp;option=Name&amp;criteria=FLJ45244" TargetMode="External"/><Relationship Id="rId656" Type="http://schemas.openxmlformats.org/officeDocument/2006/relationships/hyperlink" Target="http://genome-www4.stanford.edu/cgi-bin/SMD/source/sourceResult?choice=Gene&amp;option=Name&amp;criteria=LOC254312" TargetMode="External"/><Relationship Id="rId657" Type="http://schemas.openxmlformats.org/officeDocument/2006/relationships/hyperlink" Target="http://genome-www4.stanford.edu/cgi-bin/SMD/source/sourceResult?choice=Gene&amp;option=Name&amp;criteria=LOC642852" TargetMode="External"/><Relationship Id="rId658" Type="http://schemas.openxmlformats.org/officeDocument/2006/relationships/hyperlink" Target="http://genome-www4.stanford.edu/cgi-bin/SMD/source/sourceResult?choice=Gene&amp;option=Name&amp;criteria=LOC100132741" TargetMode="External"/><Relationship Id="rId659" Type="http://schemas.openxmlformats.org/officeDocument/2006/relationships/hyperlink" Target="http://genome-www4.stanford.edu/cgi-bin/SMD/source/sourceResult?choice=Gene&amp;option=Name&amp;criteria=LOC150622" TargetMode="External"/><Relationship Id="rId660" Type="http://schemas.openxmlformats.org/officeDocument/2006/relationships/hyperlink" Target="http://genome-www4.stanford.edu/cgi-bin/SMD/source/sourceResult?choice=Gene&amp;option=Name&amp;criteria=CLYBL-AS2" TargetMode="External"/><Relationship Id="rId661" Type="http://schemas.openxmlformats.org/officeDocument/2006/relationships/hyperlink" Target="http://genome-www4.stanford.edu/cgi-bin/SMD/source/sourceResult?choice=Gene&amp;option=Name&amp;criteria=HOXA11-AS" TargetMode="External"/><Relationship Id="rId662" Type="http://schemas.openxmlformats.org/officeDocument/2006/relationships/hyperlink" Target="http://genome-www4.stanford.edu/cgi-bin/SMD/source/sourceResult?choice=Gene&amp;option=Name&amp;criteria=LOC143188" TargetMode="External"/><Relationship Id="rId663" Type="http://schemas.openxmlformats.org/officeDocument/2006/relationships/hyperlink" Target="http://genome-www4.stanford.edu/cgi-bin/SMD/source/sourceResult?choice=Gene&amp;option=Name&amp;criteria=AP001347.6" TargetMode="External"/><Relationship Id="rId664" Type="http://schemas.openxmlformats.org/officeDocument/2006/relationships/hyperlink" Target="http://genome-www4.stanford.edu/cgi-bin/SMD/source/sourceResult?choice=Gene&amp;option=Name&amp;criteria=RP11-151A6.4" TargetMode="External"/><Relationship Id="rId665" Type="http://schemas.openxmlformats.org/officeDocument/2006/relationships/hyperlink" Target="http://genome-www4.stanford.edu/cgi-bin/SMD/source/sourceResult?choice=Gene&amp;option=Name&amp;criteria=LOC339290" TargetMode="External"/><Relationship Id="rId666" Type="http://schemas.openxmlformats.org/officeDocument/2006/relationships/hyperlink" Target="http://genome-www4.stanford.edu/cgi-bin/SMD/source/sourceResult?choice=Gene&amp;option=Name&amp;criteria=NCRNA00161" TargetMode="External"/><Relationship Id="rId667" Type="http://schemas.openxmlformats.org/officeDocument/2006/relationships/hyperlink" Target="http://genome-www4.stanford.edu/cgi-bin/SMD/source/sourceResult?choice=Gene&amp;option=Name&amp;criteria=SRD5A2" TargetMode="External"/><Relationship Id="rId668" Type="http://schemas.openxmlformats.org/officeDocument/2006/relationships/hyperlink" Target="http://genome-www4.stanford.edu/cgi-bin/SMD/source/sourceResult?choice=Gene&amp;option=Name&amp;criteria=C3orf51" TargetMode="External"/><Relationship Id="rId669" Type="http://schemas.openxmlformats.org/officeDocument/2006/relationships/hyperlink" Target="http://genome-www4.stanford.edu/cgi-bin/SMD/source/sourceResult?choice=Gene&amp;option=Name&amp;criteria=AC098973.1" TargetMode="External"/><Relationship Id="rId670" Type="http://schemas.openxmlformats.org/officeDocument/2006/relationships/hyperlink" Target="http://genome-www4.stanford.edu/cgi-bin/SMD/source/sourceResult?choice=Gene&amp;option=Name&amp;criteria=RP11-549J18.1" TargetMode="External"/><Relationship Id="rId671" Type="http://schemas.openxmlformats.org/officeDocument/2006/relationships/hyperlink" Target="http://genome-www4.stanford.edu/cgi-bin/SMD/source/sourceResult?choice=Gene&amp;option=Name&amp;criteria=NCRNA00188" TargetMode="External"/><Relationship Id="rId672" Type="http://schemas.openxmlformats.org/officeDocument/2006/relationships/hyperlink" Target="http://genome-www4.stanford.edu/cgi-bin/SMD/source/sourceResult?choice=Gene&amp;option=Name&amp;criteria=HOTAIRM1" TargetMode="External"/><Relationship Id="rId673" Type="http://schemas.openxmlformats.org/officeDocument/2006/relationships/hyperlink" Target="http://genome-www4.stanford.edu/cgi-bin/SMD/source/sourceResult?choice=Gene&amp;option=Name&amp;criteria=PART1" TargetMode="External"/><Relationship Id="rId674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6" activeCellId="0" sqref="J26"/>
    </sheetView>
  </sheetViews>
  <sheetFormatPr defaultColWidth="8.87109375" defaultRowHeight="15.7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2" width="4.5"/>
    <col collapsed="false" customWidth="true" hidden="false" outlineLevel="0" max="3" min="3" style="0" width="10.49"/>
    <col collapsed="false" customWidth="true" hidden="false" outlineLevel="0" max="4" min="4" style="0" width="22.12"/>
    <col collapsed="false" customWidth="true" hidden="false" outlineLevel="0" max="6" min="5" style="0" width="13.87"/>
    <col collapsed="false" customWidth="true" hidden="false" outlineLevel="0" max="7" min="7" style="0" width="19.37"/>
    <col collapsed="false" customWidth="true" hidden="false" outlineLevel="0" max="8" min="8" style="0" width="12.62"/>
    <col collapsed="false" customWidth="true" hidden="false" outlineLevel="0" max="9" min="9" style="0" width="11.62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3" customFormat="false" ht="15.75" hidden="false" customHeight="false" outlineLevel="0" collapsed="false">
      <c r="A3" s="4" t="s">
        <v>1</v>
      </c>
      <c r="B3" s="4"/>
      <c r="C3" s="4"/>
      <c r="D3" s="4"/>
      <c r="E3" s="4"/>
      <c r="F3" s="4"/>
      <c r="G3" s="4"/>
      <c r="H3" s="4"/>
      <c r="I3" s="4"/>
      <c r="J3" s="4"/>
    </row>
    <row r="5" customFormat="false" ht="15.75" hidden="false" customHeight="false" outlineLevel="0" collapsed="false">
      <c r="A5" s="5" t="s">
        <v>2</v>
      </c>
      <c r="B5" s="5"/>
      <c r="C5" s="5"/>
      <c r="D5" s="5"/>
      <c r="E5" s="5"/>
      <c r="F5" s="5"/>
      <c r="G5" s="5"/>
      <c r="H5" s="5"/>
      <c r="I5" s="6" t="s">
        <v>3</v>
      </c>
    </row>
    <row r="6" customFormat="false" ht="15.75" hidden="false" customHeight="false" outlineLevel="0" collapsed="false">
      <c r="A6" s="5" t="s">
        <v>4</v>
      </c>
      <c r="B6" s="5"/>
      <c r="C6" s="5"/>
      <c r="D6" s="5"/>
      <c r="E6" s="5"/>
      <c r="F6" s="5"/>
      <c r="G6" s="5"/>
      <c r="H6" s="5"/>
      <c r="I6" s="7" t="b">
        <f aca="false">FALSE()</f>
        <v>0</v>
      </c>
    </row>
    <row r="7" customFormat="false" ht="15.75" hidden="false" customHeight="false" outlineLevel="0" collapsed="false">
      <c r="A7" s="5" t="s">
        <v>5</v>
      </c>
      <c r="B7" s="5"/>
      <c r="C7" s="5"/>
      <c r="D7" s="5"/>
      <c r="E7" s="5"/>
      <c r="F7" s="5"/>
      <c r="G7" s="5"/>
      <c r="H7" s="5"/>
      <c r="I7" s="7" t="n">
        <v>0.895369681129874</v>
      </c>
    </row>
    <row r="8" customFormat="false" ht="15.75" hidden="false" customHeight="false" outlineLevel="0" collapsed="false">
      <c r="A8" s="5" t="s">
        <v>6</v>
      </c>
      <c r="B8" s="5"/>
      <c r="C8" s="5"/>
      <c r="D8" s="5"/>
      <c r="E8" s="5"/>
      <c r="F8" s="5"/>
      <c r="G8" s="5"/>
      <c r="H8" s="5"/>
      <c r="I8" s="7" t="n">
        <v>1</v>
      </c>
    </row>
    <row r="9" customFormat="false" ht="15.75" hidden="false" customHeight="false" outlineLevel="0" collapsed="false">
      <c r="A9" s="5" t="s">
        <v>7</v>
      </c>
      <c r="B9" s="5"/>
      <c r="C9" s="5"/>
      <c r="D9" s="5"/>
      <c r="E9" s="5"/>
      <c r="F9" s="5"/>
      <c r="G9" s="5"/>
      <c r="H9" s="5"/>
      <c r="I9" s="7" t="s">
        <v>8</v>
      </c>
    </row>
    <row r="10" customFormat="false" ht="15.75" hidden="false" customHeight="false" outlineLevel="0" collapsed="false">
      <c r="A10" s="5" t="s">
        <v>9</v>
      </c>
      <c r="B10" s="5"/>
      <c r="C10" s="5"/>
      <c r="D10" s="5"/>
      <c r="E10" s="5"/>
      <c r="F10" s="5"/>
      <c r="G10" s="5"/>
      <c r="H10" s="5"/>
      <c r="I10" s="7" t="b">
        <f aca="false">TRUE()</f>
        <v>1</v>
      </c>
    </row>
    <row r="11" customFormat="false" ht="15.75" hidden="false" customHeight="false" outlineLevel="0" collapsed="false">
      <c r="A11" s="5" t="s">
        <v>10</v>
      </c>
      <c r="B11" s="5"/>
      <c r="C11" s="5"/>
      <c r="D11" s="5"/>
      <c r="E11" s="5"/>
      <c r="F11" s="5"/>
      <c r="G11" s="5"/>
      <c r="H11" s="5"/>
      <c r="I11" s="7" t="n">
        <v>1000</v>
      </c>
    </row>
    <row r="12" customFormat="false" ht="15.75" hidden="false" customHeight="false" outlineLevel="0" collapsed="false">
      <c r="A12" s="5" t="s">
        <v>11</v>
      </c>
      <c r="B12" s="5"/>
      <c r="C12" s="5"/>
      <c r="D12" s="5"/>
      <c r="E12" s="5"/>
      <c r="F12" s="5"/>
      <c r="G12" s="5"/>
      <c r="H12" s="5"/>
      <c r="I12" s="7" t="s">
        <v>12</v>
      </c>
    </row>
    <row r="13" customFormat="false" ht="15.75" hidden="false" customHeight="false" outlineLevel="0" collapsed="false">
      <c r="A13" s="5" t="s">
        <v>13</v>
      </c>
      <c r="B13" s="5"/>
      <c r="C13" s="5"/>
      <c r="D13" s="5"/>
      <c r="E13" s="5"/>
      <c r="F13" s="5"/>
      <c r="G13" s="5"/>
      <c r="H13" s="5"/>
      <c r="I13" s="7" t="n">
        <v>10</v>
      </c>
    </row>
    <row r="14" customFormat="false" ht="15.75" hidden="false" customHeight="false" outlineLevel="0" collapsed="false">
      <c r="A14" s="5" t="s">
        <v>14</v>
      </c>
      <c r="B14" s="5"/>
      <c r="C14" s="5"/>
      <c r="D14" s="5"/>
      <c r="E14" s="5"/>
      <c r="F14" s="5"/>
      <c r="G14" s="5"/>
      <c r="H14" s="5"/>
      <c r="I14" s="7" t="n">
        <v>35395455</v>
      </c>
    </row>
    <row r="17" customFormat="false" ht="15.75" hidden="false" customHeight="false" outlineLevel="0" collapsed="false">
      <c r="A17" s="4" t="s">
        <v>15</v>
      </c>
      <c r="B17" s="4"/>
      <c r="C17" s="4"/>
      <c r="D17" s="4"/>
      <c r="E17" s="4"/>
      <c r="F17" s="4"/>
      <c r="G17" s="4"/>
      <c r="H17" s="4"/>
      <c r="I17" s="4"/>
      <c r="J17" s="4"/>
    </row>
    <row r="19" customFormat="false" ht="15.75" hidden="false" customHeight="false" outlineLevel="0" collapsed="false">
      <c r="A19" s="5" t="s">
        <v>16</v>
      </c>
      <c r="B19" s="5"/>
      <c r="C19" s="5"/>
      <c r="D19" s="5"/>
      <c r="E19" s="5"/>
      <c r="F19" s="5"/>
      <c r="G19" s="5"/>
      <c r="H19" s="5"/>
      <c r="I19" s="7" t="n">
        <v>0.564773191663261</v>
      </c>
    </row>
    <row r="20" customFormat="false" ht="15.75" hidden="false" customHeight="false" outlineLevel="0" collapsed="false">
      <c r="A20" s="5" t="s">
        <v>17</v>
      </c>
      <c r="B20" s="5"/>
      <c r="C20" s="5"/>
      <c r="D20" s="5"/>
      <c r="E20" s="5"/>
      <c r="F20" s="5"/>
      <c r="G20" s="5"/>
      <c r="H20" s="5"/>
      <c r="I20" s="7" t="n">
        <v>0.0224672170797548</v>
      </c>
    </row>
    <row r="21" customFormat="false" ht="15.75" hidden="false" customHeight="false" outlineLevel="0" collapsed="false">
      <c r="A21" s="5" t="s">
        <v>18</v>
      </c>
      <c r="B21" s="5"/>
      <c r="C21" s="5"/>
      <c r="D21" s="5"/>
      <c r="E21" s="5"/>
      <c r="F21" s="5"/>
      <c r="G21" s="5"/>
      <c r="H21" s="5"/>
      <c r="I21" s="7" t="n">
        <v>0</v>
      </c>
    </row>
    <row r="22" customFormat="false" ht="15.75" hidden="false" customHeight="false" outlineLevel="0" collapsed="false">
      <c r="A22" s="5" t="s">
        <v>19</v>
      </c>
      <c r="B22" s="5"/>
      <c r="C22" s="5"/>
      <c r="D22" s="5"/>
      <c r="E22" s="5"/>
      <c r="F22" s="5"/>
      <c r="G22" s="5"/>
      <c r="H22" s="5"/>
      <c r="I22" s="7" t="n">
        <v>5.03512503711674</v>
      </c>
    </row>
    <row r="30" customFormat="false" ht="15.75" hidden="false" customHeight="false" outlineLevel="0" collapsed="false">
      <c r="A30" s="3" t="s">
        <v>20</v>
      </c>
      <c r="B30" s="3"/>
      <c r="C30" s="3"/>
      <c r="D30" s="3"/>
      <c r="E30" s="3"/>
      <c r="F30" s="3"/>
      <c r="G30" s="3"/>
      <c r="H30" s="3"/>
      <c r="I30" s="3"/>
      <c r="J30" s="3"/>
    </row>
    <row r="35" customFormat="false" ht="15.75" hidden="false" customHeight="false" outlineLevel="0" collapsed="false">
      <c r="A35" s="8" t="s">
        <v>21</v>
      </c>
      <c r="B35" s="8"/>
      <c r="C35" s="8"/>
      <c r="D35" s="8"/>
      <c r="E35" s="8"/>
      <c r="F35" s="8"/>
      <c r="G35" s="8"/>
      <c r="H35" s="8"/>
      <c r="I35" s="8"/>
    </row>
    <row r="36" s="12" customFormat="true" ht="15.75" hidden="false" customHeight="false" outlineLevel="0" collapsed="false">
      <c r="A36" s="9"/>
      <c r="B36" s="10" t="s">
        <v>22</v>
      </c>
      <c r="C36" s="11" t="s">
        <v>23</v>
      </c>
      <c r="D36" s="11" t="s">
        <v>24</v>
      </c>
      <c r="E36" s="11" t="s">
        <v>25</v>
      </c>
      <c r="F36" s="11" t="s">
        <v>26</v>
      </c>
      <c r="G36" s="11" t="s">
        <v>27</v>
      </c>
      <c r="H36" s="11" t="s">
        <v>28</v>
      </c>
      <c r="I36" s="11" t="s">
        <v>29</v>
      </c>
    </row>
    <row r="37" customFormat="false" ht="15.75" hidden="false" customHeight="false" outlineLevel="0" collapsed="false">
      <c r="A37" s="9"/>
      <c r="B37" s="2" t="n">
        <v>342</v>
      </c>
      <c r="C37" s="12" t="s">
        <v>30</v>
      </c>
      <c r="D37" s="13" t="s">
        <v>31</v>
      </c>
      <c r="E37" s="12" t="n">
        <v>12.6201116043718</v>
      </c>
      <c r="F37" s="12" t="n">
        <v>1.78237817647059</v>
      </c>
      <c r="G37" s="12" t="n">
        <v>0.141233154852066</v>
      </c>
      <c r="H37" s="12" t="n">
        <v>3.57860975241962</v>
      </c>
      <c r="I37" s="12" t="n">
        <v>0</v>
      </c>
    </row>
    <row r="38" customFormat="false" ht="15.75" hidden="false" customHeight="false" outlineLevel="0" collapsed="false">
      <c r="A38" s="9"/>
      <c r="B38" s="2" t="n">
        <v>2065</v>
      </c>
      <c r="C38" s="12" t="s">
        <v>32</v>
      </c>
      <c r="D38" s="13" t="s">
        <v>33</v>
      </c>
      <c r="E38" s="12" t="n">
        <v>9.64084802112923</v>
      </c>
      <c r="F38" s="12" t="n">
        <v>3.91891329411765</v>
      </c>
      <c r="G38" s="12" t="n">
        <v>0.406490516760436</v>
      </c>
      <c r="H38" s="12" t="n">
        <v>19.0402088929412</v>
      </c>
      <c r="I38" s="12" t="n">
        <v>0</v>
      </c>
    </row>
    <row r="39" customFormat="false" ht="15.75" hidden="false" customHeight="false" outlineLevel="0" collapsed="false">
      <c r="A39" s="9"/>
      <c r="B39" s="2" t="n">
        <v>1460</v>
      </c>
      <c r="C39" s="12" t="s">
        <v>34</v>
      </c>
      <c r="D39" s="13" t="s">
        <v>35</v>
      </c>
      <c r="E39" s="12" t="n">
        <v>8.74317724715881</v>
      </c>
      <c r="F39" s="12" t="n">
        <v>1.93326188235294</v>
      </c>
      <c r="G39" s="12" t="n">
        <v>0.221116629310149</v>
      </c>
      <c r="H39" s="12" t="n">
        <v>4.15247292032673</v>
      </c>
      <c r="I39" s="12" t="n">
        <v>0</v>
      </c>
    </row>
    <row r="40" customFormat="false" ht="15.75" hidden="false" customHeight="false" outlineLevel="0" collapsed="false">
      <c r="A40" s="9"/>
      <c r="B40" s="2" t="n">
        <v>1488</v>
      </c>
      <c r="C40" s="12" t="s">
        <v>36</v>
      </c>
      <c r="D40" s="13" t="s">
        <v>35</v>
      </c>
      <c r="E40" s="12" t="n">
        <v>8.67806147388593</v>
      </c>
      <c r="F40" s="12" t="n">
        <v>1.81865429411765</v>
      </c>
      <c r="G40" s="12" t="n">
        <v>0.209569187725894</v>
      </c>
      <c r="H40" s="12" t="n">
        <v>3.78875308687125</v>
      </c>
      <c r="I40" s="12" t="n">
        <v>0</v>
      </c>
    </row>
    <row r="41" customFormat="false" ht="15.75" hidden="false" customHeight="false" outlineLevel="0" collapsed="false">
      <c r="A41" s="9"/>
      <c r="B41" s="2" t="n">
        <v>330</v>
      </c>
      <c r="C41" s="12" t="s">
        <v>37</v>
      </c>
      <c r="D41" s="13" t="s">
        <v>38</v>
      </c>
      <c r="E41" s="12" t="n">
        <v>8.59055834911655</v>
      </c>
      <c r="F41" s="12" t="n">
        <v>2.27125735294118</v>
      </c>
      <c r="G41" s="12" t="n">
        <v>0.26438995704799</v>
      </c>
      <c r="H41" s="12" t="n">
        <v>5.22473283941376</v>
      </c>
      <c r="I41" s="12" t="n">
        <v>0</v>
      </c>
    </row>
    <row r="42" customFormat="false" ht="15.75" hidden="false" customHeight="false" outlineLevel="0" collapsed="false">
      <c r="A42" s="9"/>
      <c r="B42" s="2" t="n">
        <v>1499</v>
      </c>
      <c r="C42" s="12" t="s">
        <v>39</v>
      </c>
      <c r="D42" s="13" t="s">
        <v>35</v>
      </c>
      <c r="E42" s="12" t="n">
        <v>8.55398752395196</v>
      </c>
      <c r="F42" s="12" t="n">
        <v>2.08518129411765</v>
      </c>
      <c r="G42" s="12" t="n">
        <v>0.243767165696577</v>
      </c>
      <c r="H42" s="12" t="n">
        <v>4.6525965046112</v>
      </c>
      <c r="I42" s="12" t="n">
        <v>0</v>
      </c>
    </row>
    <row r="43" customFormat="false" ht="15.75" hidden="false" customHeight="false" outlineLevel="0" collapsed="false">
      <c r="A43" s="9"/>
      <c r="B43" s="2" t="n">
        <v>1913</v>
      </c>
      <c r="C43" s="12" t="s">
        <v>40</v>
      </c>
      <c r="D43" s="13" t="s">
        <v>41</v>
      </c>
      <c r="E43" s="12" t="n">
        <v>7.66318245875362</v>
      </c>
      <c r="F43" s="12" t="n">
        <v>1.15370888235294</v>
      </c>
      <c r="G43" s="12" t="n">
        <v>0.150552187496862</v>
      </c>
      <c r="H43" s="12" t="n">
        <v>2.26600367588169</v>
      </c>
      <c r="I43" s="12" t="n">
        <v>0</v>
      </c>
    </row>
    <row r="44" customFormat="false" ht="15.75" hidden="false" customHeight="false" outlineLevel="0" collapsed="false">
      <c r="A44" s="9"/>
      <c r="B44" s="2" t="n">
        <v>1737</v>
      </c>
      <c r="C44" s="12" t="s">
        <v>42</v>
      </c>
      <c r="D44" s="13" t="s">
        <v>43</v>
      </c>
      <c r="E44" s="12" t="n">
        <v>7.59722004167515</v>
      </c>
      <c r="F44" s="12" t="n">
        <v>0.982602176470587</v>
      </c>
      <c r="G44" s="12" t="n">
        <v>0.129337069491267</v>
      </c>
      <c r="H44" s="12" t="n">
        <v>2.00401546781731</v>
      </c>
      <c r="I44" s="12" t="n">
        <v>0</v>
      </c>
    </row>
    <row r="45" customFormat="false" ht="15.75" hidden="false" customHeight="false" outlineLevel="0" collapsed="false">
      <c r="A45" s="9"/>
      <c r="B45" s="2" t="n">
        <v>1573</v>
      </c>
      <c r="C45" s="12" t="s">
        <v>44</v>
      </c>
      <c r="D45" s="13" t="s">
        <v>45</v>
      </c>
      <c r="E45" s="12" t="n">
        <v>7.54025133577494</v>
      </c>
      <c r="F45" s="12" t="n">
        <v>1.54318664705882</v>
      </c>
      <c r="G45" s="12" t="n">
        <v>0.20465984200515</v>
      </c>
      <c r="H45" s="12" t="n">
        <v>2.88143556479492</v>
      </c>
      <c r="I45" s="12" t="n">
        <v>0</v>
      </c>
    </row>
    <row r="46" customFormat="false" ht="15.75" hidden="false" customHeight="false" outlineLevel="0" collapsed="false">
      <c r="A46" s="9"/>
      <c r="B46" s="2" t="n">
        <v>1253</v>
      </c>
      <c r="C46" s="12" t="s">
        <v>46</v>
      </c>
      <c r="D46" s="13" t="s">
        <v>47</v>
      </c>
      <c r="E46" s="12" t="n">
        <v>7.46861158881771</v>
      </c>
      <c r="F46" s="12" t="n">
        <v>1.00384511764706</v>
      </c>
      <c r="G46" s="12" t="n">
        <v>0.13440853172095</v>
      </c>
      <c r="H46" s="12" t="n">
        <v>2.04351040101534</v>
      </c>
      <c r="I46" s="12" t="n">
        <v>0</v>
      </c>
    </row>
    <row r="47" customFormat="false" ht="15.75" hidden="false" customHeight="false" outlineLevel="0" collapsed="false">
      <c r="A47" s="9"/>
      <c r="B47" s="2" t="n">
        <v>1627</v>
      </c>
      <c r="C47" s="12" t="s">
        <v>48</v>
      </c>
      <c r="D47" s="13" t="s">
        <v>35</v>
      </c>
      <c r="E47" s="12" t="n">
        <v>7.13201784460803</v>
      </c>
      <c r="F47" s="12" t="n">
        <v>1.83067958823529</v>
      </c>
      <c r="G47" s="12" t="n">
        <v>0.256684661777638</v>
      </c>
      <c r="H47" s="12" t="n">
        <v>3.96546813700284</v>
      </c>
      <c r="I47" s="12" t="n">
        <v>0</v>
      </c>
    </row>
    <row r="48" customFormat="false" ht="15.75" hidden="false" customHeight="false" outlineLevel="0" collapsed="false">
      <c r="A48" s="9"/>
      <c r="B48" s="2" t="n">
        <v>1241</v>
      </c>
      <c r="C48" s="12" t="s">
        <v>49</v>
      </c>
      <c r="D48" s="13" t="s">
        <v>50</v>
      </c>
      <c r="E48" s="12" t="n">
        <v>6.78483699716453</v>
      </c>
      <c r="F48" s="12" t="n">
        <v>0.918461647058824</v>
      </c>
      <c r="G48" s="12" t="n">
        <v>0.1353697439515</v>
      </c>
      <c r="H48" s="12" t="n">
        <v>1.92262856098058</v>
      </c>
      <c r="I48" s="12" t="n">
        <v>0</v>
      </c>
    </row>
    <row r="49" customFormat="false" ht="15.75" hidden="false" customHeight="false" outlineLevel="0" collapsed="false">
      <c r="A49" s="9"/>
      <c r="B49" s="2" t="n">
        <v>1476</v>
      </c>
      <c r="C49" s="12" t="s">
        <v>51</v>
      </c>
      <c r="D49" s="13" t="s">
        <v>52</v>
      </c>
      <c r="E49" s="12" t="n">
        <v>6.70431386454487</v>
      </c>
      <c r="F49" s="12" t="n">
        <v>1.11072017647059</v>
      </c>
      <c r="G49" s="12" t="n">
        <v>0.165672460882914</v>
      </c>
      <c r="H49" s="12" t="n">
        <v>2.04217139269007</v>
      </c>
      <c r="I49" s="12" t="n">
        <v>0</v>
      </c>
    </row>
    <row r="50" customFormat="false" ht="15.75" hidden="false" customHeight="false" outlineLevel="0" collapsed="false">
      <c r="A50" s="9"/>
      <c r="B50" s="2" t="n">
        <v>1364</v>
      </c>
      <c r="C50" s="12" t="s">
        <v>53</v>
      </c>
      <c r="D50" s="13" t="s">
        <v>54</v>
      </c>
      <c r="E50" s="12" t="n">
        <v>6.68722816398082</v>
      </c>
      <c r="F50" s="12" t="n">
        <v>0.982767352941177</v>
      </c>
      <c r="G50" s="12" t="n">
        <v>0.14696183962058</v>
      </c>
      <c r="H50" s="12" t="n">
        <v>2.0576294603999</v>
      </c>
      <c r="I50" s="12" t="n">
        <v>0</v>
      </c>
    </row>
    <row r="51" customFormat="false" ht="15.75" hidden="false" customHeight="false" outlineLevel="0" collapsed="false">
      <c r="A51" s="9"/>
      <c r="B51" s="2" t="n">
        <v>1695</v>
      </c>
      <c r="C51" s="12" t="s">
        <v>55</v>
      </c>
      <c r="D51" s="13" t="s">
        <v>56</v>
      </c>
      <c r="E51" s="12" t="n">
        <v>6.51800149396064</v>
      </c>
      <c r="F51" s="12" t="n">
        <v>1.30086335294118</v>
      </c>
      <c r="G51" s="12" t="n">
        <v>0.199580094319787</v>
      </c>
      <c r="H51" s="12" t="n">
        <v>2.52748053268854</v>
      </c>
      <c r="I51" s="12" t="n">
        <v>0</v>
      </c>
    </row>
    <row r="52" customFormat="false" ht="15.75" hidden="false" customHeight="false" outlineLevel="0" collapsed="false">
      <c r="A52" s="9"/>
      <c r="B52" s="2" t="n">
        <v>1783</v>
      </c>
      <c r="C52" s="12" t="s">
        <v>57</v>
      </c>
      <c r="D52" s="13" t="s">
        <v>58</v>
      </c>
      <c r="E52" s="12" t="n">
        <v>6.31959608178945</v>
      </c>
      <c r="F52" s="12" t="n">
        <v>0.937366470588235</v>
      </c>
      <c r="G52" s="12" t="n">
        <v>0.148326959263955</v>
      </c>
      <c r="H52" s="12" t="n">
        <v>1.9715786388218</v>
      </c>
      <c r="I52" s="12" t="n">
        <v>0</v>
      </c>
    </row>
    <row r="53" customFormat="false" ht="15.75" hidden="false" customHeight="false" outlineLevel="0" collapsed="false">
      <c r="A53" s="9"/>
      <c r="B53" s="2" t="n">
        <v>1458</v>
      </c>
      <c r="C53" s="12" t="s">
        <v>59</v>
      </c>
      <c r="D53" s="13" t="s">
        <v>60</v>
      </c>
      <c r="E53" s="12" t="n">
        <v>6.30234463961951</v>
      </c>
      <c r="F53" s="12" t="n">
        <v>1.56099811764706</v>
      </c>
      <c r="G53" s="12" t="n">
        <v>0.247685299187526</v>
      </c>
      <c r="H53" s="12" t="n">
        <v>3.1986552244635</v>
      </c>
      <c r="I53" s="12" t="n">
        <v>0</v>
      </c>
    </row>
    <row r="54" customFormat="false" ht="15.75" hidden="false" customHeight="false" outlineLevel="0" collapsed="false">
      <c r="A54" s="9"/>
      <c r="B54" s="2" t="n">
        <v>1457</v>
      </c>
      <c r="C54" s="12" t="s">
        <v>61</v>
      </c>
      <c r="D54" s="13" t="s">
        <v>60</v>
      </c>
      <c r="E54" s="12" t="n">
        <v>6.1033252886948</v>
      </c>
      <c r="F54" s="12" t="n">
        <v>1.51722317647059</v>
      </c>
      <c r="G54" s="12" t="n">
        <v>0.248589597425021</v>
      </c>
      <c r="H54" s="12" t="n">
        <v>3.08106539930924</v>
      </c>
      <c r="I54" s="12" t="n">
        <v>0</v>
      </c>
    </row>
    <row r="55" customFormat="false" ht="15.75" hidden="false" customHeight="false" outlineLevel="0" collapsed="false">
      <c r="A55" s="9"/>
      <c r="B55" s="2" t="n">
        <v>1247</v>
      </c>
      <c r="C55" s="12" t="s">
        <v>62</v>
      </c>
      <c r="D55" s="13" t="s">
        <v>63</v>
      </c>
      <c r="E55" s="12" t="n">
        <v>6.05497536983023</v>
      </c>
      <c r="F55" s="12" t="n">
        <v>1.46319111764706</v>
      </c>
      <c r="G55" s="12" t="n">
        <v>0.241651043691708</v>
      </c>
      <c r="H55" s="12" t="n">
        <v>3.05589846743877</v>
      </c>
      <c r="I55" s="12" t="n">
        <v>0</v>
      </c>
    </row>
    <row r="56" customFormat="false" ht="15.75" hidden="false" customHeight="false" outlineLevel="0" collapsed="false">
      <c r="A56" s="9"/>
      <c r="B56" s="2" t="n">
        <v>2066</v>
      </c>
      <c r="C56" s="12" t="s">
        <v>64</v>
      </c>
      <c r="D56" s="13" t="s">
        <v>33</v>
      </c>
      <c r="E56" s="12" t="n">
        <v>6.01416794941637</v>
      </c>
      <c r="F56" s="12" t="n">
        <v>1.54905482352941</v>
      </c>
      <c r="G56" s="12" t="n">
        <v>0.257567603126171</v>
      </c>
      <c r="H56" s="12" t="n">
        <v>3.59060148570091</v>
      </c>
      <c r="I56" s="12" t="n">
        <v>0</v>
      </c>
    </row>
    <row r="57" customFormat="false" ht="15.75" hidden="false" customHeight="false" outlineLevel="0" collapsed="false">
      <c r="A57" s="9"/>
      <c r="B57" s="2" t="n">
        <v>1482</v>
      </c>
      <c r="C57" s="12" t="s">
        <v>65</v>
      </c>
      <c r="D57" s="13" t="s">
        <v>66</v>
      </c>
      <c r="E57" s="12" t="n">
        <v>5.951381107406</v>
      </c>
      <c r="F57" s="12" t="n">
        <v>1.45475923529412</v>
      </c>
      <c r="G57" s="12" t="n">
        <v>0.244440611185829</v>
      </c>
      <c r="H57" s="12" t="n">
        <v>2.97196202102826</v>
      </c>
      <c r="I57" s="12" t="n">
        <v>0</v>
      </c>
    </row>
    <row r="58" customFormat="false" ht="15.75" hidden="false" customHeight="false" outlineLevel="0" collapsed="false">
      <c r="A58" s="9"/>
      <c r="B58" s="2" t="n">
        <v>1397</v>
      </c>
      <c r="C58" s="12" t="s">
        <v>67</v>
      </c>
      <c r="D58" s="13" t="s">
        <v>68</v>
      </c>
      <c r="E58" s="12" t="n">
        <v>5.9378107916039</v>
      </c>
      <c r="F58" s="12" t="n">
        <v>0.507149</v>
      </c>
      <c r="G58" s="12" t="n">
        <v>0.0854100977277874</v>
      </c>
      <c r="H58" s="12" t="n">
        <v>1.43531701207452</v>
      </c>
      <c r="I58" s="12" t="n">
        <v>0</v>
      </c>
    </row>
    <row r="59" customFormat="false" ht="15.75" hidden="false" customHeight="false" outlineLevel="0" collapsed="false">
      <c r="A59" s="9"/>
      <c r="B59" s="2" t="n">
        <v>2323</v>
      </c>
      <c r="C59" s="12" t="s">
        <v>69</v>
      </c>
      <c r="D59" s="13" t="s">
        <v>70</v>
      </c>
      <c r="E59" s="12" t="n">
        <v>5.72326392282568</v>
      </c>
      <c r="F59" s="12" t="n">
        <v>0.696366764705883</v>
      </c>
      <c r="G59" s="12" t="n">
        <v>0.121673012829028</v>
      </c>
      <c r="H59" s="12" t="n">
        <v>1.65746547574622</v>
      </c>
      <c r="I59" s="12" t="n">
        <v>0</v>
      </c>
    </row>
    <row r="60" customFormat="false" ht="15.75" hidden="false" customHeight="false" outlineLevel="0" collapsed="false">
      <c r="A60" s="9"/>
      <c r="B60" s="2" t="n">
        <v>1582</v>
      </c>
      <c r="C60" s="12" t="s">
        <v>71</v>
      </c>
      <c r="D60" s="13" t="s">
        <v>72</v>
      </c>
      <c r="E60" s="12" t="n">
        <v>5.65264313083406</v>
      </c>
      <c r="F60" s="12" t="n">
        <v>0.73734605882353</v>
      </c>
      <c r="G60" s="12" t="n">
        <v>0.130442704723645</v>
      </c>
      <c r="H60" s="12" t="n">
        <v>1.72529605618827</v>
      </c>
      <c r="I60" s="12" t="n">
        <v>0</v>
      </c>
    </row>
    <row r="61" customFormat="false" ht="15.75" hidden="false" customHeight="false" outlineLevel="0" collapsed="false">
      <c r="A61" s="9"/>
      <c r="B61" s="2" t="n">
        <v>1062</v>
      </c>
      <c r="C61" s="12" t="s">
        <v>73</v>
      </c>
      <c r="D61" s="13" t="s">
        <v>74</v>
      </c>
      <c r="E61" s="12" t="n">
        <v>5.57069358051162</v>
      </c>
      <c r="F61" s="12" t="n">
        <v>0.556344882352941</v>
      </c>
      <c r="G61" s="12" t="n">
        <v>0.0998699487437695</v>
      </c>
      <c r="H61" s="12" t="n">
        <v>1.49115563884725</v>
      </c>
      <c r="I61" s="12" t="n">
        <v>0</v>
      </c>
    </row>
    <row r="62" customFormat="false" ht="15.75" hidden="false" customHeight="false" outlineLevel="0" collapsed="false">
      <c r="A62" s="9"/>
      <c r="B62" s="2" t="n">
        <v>2311</v>
      </c>
      <c r="C62" s="12" t="s">
        <v>75</v>
      </c>
      <c r="D62" s="13" t="s">
        <v>70</v>
      </c>
      <c r="E62" s="12" t="n">
        <v>5.39822747717418</v>
      </c>
      <c r="F62" s="12" t="n">
        <v>1.17332258823529</v>
      </c>
      <c r="G62" s="12" t="n">
        <v>0.217353305913202</v>
      </c>
      <c r="H62" s="12" t="n">
        <v>2.52850310581761</v>
      </c>
      <c r="I62" s="12" t="n">
        <v>0</v>
      </c>
    </row>
    <row r="63" customFormat="false" ht="15.75" hidden="false" customHeight="false" outlineLevel="0" collapsed="false">
      <c r="A63" s="9"/>
      <c r="B63" s="2" t="n">
        <v>1478</v>
      </c>
      <c r="C63" s="12" t="s">
        <v>76</v>
      </c>
      <c r="D63" s="13" t="s">
        <v>77</v>
      </c>
      <c r="E63" s="12" t="n">
        <v>5.34622952812571</v>
      </c>
      <c r="F63" s="12" t="n">
        <v>1.08210111764706</v>
      </c>
      <c r="G63" s="12" t="n">
        <v>0.202404537993419</v>
      </c>
      <c r="H63" s="12" t="n">
        <v>2.06325920970623</v>
      </c>
      <c r="I63" s="12" t="n">
        <v>0</v>
      </c>
    </row>
    <row r="64" customFormat="false" ht="15.75" hidden="false" customHeight="false" outlineLevel="0" collapsed="false">
      <c r="A64" s="9"/>
      <c r="B64" s="2" t="n">
        <v>1923</v>
      </c>
      <c r="C64" s="12" t="s">
        <v>78</v>
      </c>
      <c r="D64" s="13" t="s">
        <v>79</v>
      </c>
      <c r="E64" s="12" t="n">
        <v>5.33577532248166</v>
      </c>
      <c r="F64" s="12" t="n">
        <v>0.958828705882353</v>
      </c>
      <c r="G64" s="12" t="n">
        <v>0.179698103449454</v>
      </c>
      <c r="H64" s="12" t="n">
        <v>2.13612715564376</v>
      </c>
      <c r="I64" s="12" t="n">
        <v>0</v>
      </c>
    </row>
    <row r="65" customFormat="false" ht="15.75" hidden="false" customHeight="false" outlineLevel="0" collapsed="false">
      <c r="A65" s="9"/>
      <c r="B65" s="2" t="n">
        <v>2446</v>
      </c>
      <c r="C65" s="12" t="s">
        <v>80</v>
      </c>
      <c r="D65" s="13" t="s">
        <v>66</v>
      </c>
      <c r="E65" s="12" t="n">
        <v>5.32634140282927</v>
      </c>
      <c r="F65" s="12" t="n">
        <v>1.49963023529412</v>
      </c>
      <c r="G65" s="12" t="n">
        <v>0.281549777206834</v>
      </c>
      <c r="H65" s="12" t="n">
        <v>3.25962518222019</v>
      </c>
      <c r="I65" s="12" t="n">
        <v>0</v>
      </c>
    </row>
    <row r="66" customFormat="false" ht="15.75" hidden="false" customHeight="false" outlineLevel="0" collapsed="false">
      <c r="A66" s="9"/>
      <c r="B66" s="2" t="n">
        <v>1600</v>
      </c>
      <c r="C66" s="12" t="s">
        <v>81</v>
      </c>
      <c r="D66" s="13" t="s">
        <v>82</v>
      </c>
      <c r="E66" s="12" t="n">
        <v>5.31081071516259</v>
      </c>
      <c r="F66" s="12" t="n">
        <v>1.05705641176471</v>
      </c>
      <c r="G66" s="12" t="n">
        <v>0.199038615469153</v>
      </c>
      <c r="H66" s="12" t="n">
        <v>2.31063337240775</v>
      </c>
      <c r="I66" s="12" t="n">
        <v>0</v>
      </c>
    </row>
    <row r="67" customFormat="false" ht="15.75" hidden="false" customHeight="false" outlineLevel="0" collapsed="false">
      <c r="A67" s="9"/>
      <c r="B67" s="2" t="n">
        <v>1473</v>
      </c>
      <c r="C67" s="12" t="s">
        <v>83</v>
      </c>
      <c r="D67" s="13" t="s">
        <v>70</v>
      </c>
      <c r="E67" s="12" t="n">
        <v>5.12939641966202</v>
      </c>
      <c r="F67" s="12" t="n">
        <v>0.724185352941176</v>
      </c>
      <c r="G67" s="12" t="n">
        <v>0.141183346673154</v>
      </c>
      <c r="H67" s="12" t="n">
        <v>1.66867770466001</v>
      </c>
      <c r="I67" s="12" t="n">
        <v>0</v>
      </c>
    </row>
    <row r="68" customFormat="false" ht="15.75" hidden="false" customHeight="false" outlineLevel="0" collapsed="false">
      <c r="A68" s="9"/>
      <c r="B68" s="2" t="n">
        <v>2434</v>
      </c>
      <c r="C68" s="12" t="s">
        <v>84</v>
      </c>
      <c r="D68" s="13" t="s">
        <v>41</v>
      </c>
      <c r="E68" s="12" t="n">
        <v>5.11218228490375</v>
      </c>
      <c r="F68" s="12" t="n">
        <v>0.858624058823529</v>
      </c>
      <c r="G68" s="12" t="n">
        <v>0.167956463790237</v>
      </c>
      <c r="H68" s="12" t="n">
        <v>1.91912439416171</v>
      </c>
      <c r="I68" s="12" t="n">
        <v>0</v>
      </c>
    </row>
    <row r="69" customFormat="false" ht="15.75" hidden="false" customHeight="false" outlineLevel="0" collapsed="false">
      <c r="A69" s="9"/>
      <c r="B69" s="2" t="n">
        <v>1574</v>
      </c>
      <c r="C69" s="12" t="s">
        <v>85</v>
      </c>
      <c r="D69" s="13" t="s">
        <v>86</v>
      </c>
      <c r="E69" s="12" t="n">
        <v>5.10295502874904</v>
      </c>
      <c r="F69" s="12" t="n">
        <v>1.41191929411765</v>
      </c>
      <c r="G69" s="12" t="n">
        <v>0.276686603382388</v>
      </c>
      <c r="H69" s="12" t="n">
        <v>2.60191250836823</v>
      </c>
      <c r="I69" s="12" t="n">
        <v>0</v>
      </c>
    </row>
    <row r="70" customFormat="false" ht="15.75" hidden="false" customHeight="false" outlineLevel="0" collapsed="false">
      <c r="A70" s="9"/>
      <c r="B70" s="2" t="n">
        <v>1544</v>
      </c>
      <c r="C70" s="12" t="s">
        <v>87</v>
      </c>
      <c r="D70" s="13" t="s">
        <v>88</v>
      </c>
      <c r="E70" s="12" t="n">
        <v>5.08230091163638</v>
      </c>
      <c r="F70" s="12" t="n">
        <v>1.03089217647059</v>
      </c>
      <c r="G70" s="12" t="n">
        <v>0.202839657547681</v>
      </c>
      <c r="H70" s="12" t="n">
        <v>2.26174880166178</v>
      </c>
      <c r="I70" s="12" t="n">
        <v>0</v>
      </c>
    </row>
    <row r="71" customFormat="false" ht="15.75" hidden="false" customHeight="false" outlineLevel="0" collapsed="false">
      <c r="A71" s="9"/>
      <c r="B71" s="2" t="n">
        <v>331</v>
      </c>
      <c r="C71" s="12" t="s">
        <v>89</v>
      </c>
      <c r="D71" s="13" t="s">
        <v>68</v>
      </c>
      <c r="E71" s="12" t="n">
        <v>5.07033268778866</v>
      </c>
      <c r="F71" s="12" t="n">
        <v>0.453036882352942</v>
      </c>
      <c r="G71" s="12" t="n">
        <v>0.0893505239693702</v>
      </c>
      <c r="H71" s="12" t="n">
        <v>1.37122890199193</v>
      </c>
      <c r="I71" s="12" t="n">
        <v>0</v>
      </c>
    </row>
    <row r="72" customFormat="false" ht="15.75" hidden="false" customHeight="false" outlineLevel="0" collapsed="false">
      <c r="A72" s="9"/>
      <c r="B72" s="2" t="n">
        <v>244</v>
      </c>
      <c r="C72" s="12" t="s">
        <v>90</v>
      </c>
      <c r="D72" s="13" t="s">
        <v>91</v>
      </c>
      <c r="E72" s="12" t="n">
        <v>5.03373488091924</v>
      </c>
      <c r="F72" s="12" t="n">
        <v>0.428647176470589</v>
      </c>
      <c r="G72" s="12" t="n">
        <v>0.0851548972305652</v>
      </c>
      <c r="H72" s="12" t="n">
        <v>1.34665169262092</v>
      </c>
      <c r="I72" s="12" t="n">
        <v>0</v>
      </c>
    </row>
    <row r="73" customFormat="false" ht="15.75" hidden="false" customHeight="false" outlineLevel="0" collapsed="false">
      <c r="A73" s="9"/>
      <c r="B73" s="2" t="n">
        <v>1400</v>
      </c>
      <c r="C73" s="12" t="s">
        <v>92</v>
      </c>
      <c r="D73" s="13" t="s">
        <v>31</v>
      </c>
      <c r="E73" s="12" t="n">
        <v>5.0243209322231</v>
      </c>
      <c r="F73" s="12" t="n">
        <v>0.568808529411764</v>
      </c>
      <c r="G73" s="12" t="n">
        <v>0.113211026342635</v>
      </c>
      <c r="H73" s="12" t="n">
        <v>1.51589307612629</v>
      </c>
      <c r="I73" s="12" t="n">
        <v>0</v>
      </c>
    </row>
    <row r="74" customFormat="false" ht="15.75" hidden="false" customHeight="false" outlineLevel="0" collapsed="false">
      <c r="A74" s="9"/>
      <c r="B74" s="2" t="n">
        <v>66</v>
      </c>
      <c r="C74" s="12" t="s">
        <v>93</v>
      </c>
      <c r="D74" s="13" t="s">
        <v>94</v>
      </c>
      <c r="E74" s="12" t="n">
        <v>5.02047930700211</v>
      </c>
      <c r="F74" s="12" t="n">
        <v>1.05687441176471</v>
      </c>
      <c r="G74" s="12" t="n">
        <v>0.210512651708508</v>
      </c>
      <c r="H74" s="12" t="n">
        <v>2.35488021311117</v>
      </c>
      <c r="I74" s="12" t="n">
        <v>0</v>
      </c>
    </row>
    <row r="75" customFormat="false" ht="15.75" hidden="false" customHeight="false" outlineLevel="0" collapsed="false">
      <c r="A75" s="9"/>
      <c r="B75" s="2" t="n">
        <v>526</v>
      </c>
      <c r="C75" s="12" t="s">
        <v>95</v>
      </c>
      <c r="D75" s="13" t="s">
        <v>96</v>
      </c>
      <c r="E75" s="12" t="n">
        <v>4.97330703236078</v>
      </c>
      <c r="F75" s="12" t="n">
        <v>1.08470252941177</v>
      </c>
      <c r="G75" s="12" t="n">
        <v>0.218104879178728</v>
      </c>
      <c r="H75" s="12" t="n">
        <v>2.37560141631287</v>
      </c>
      <c r="I75" s="12" t="n">
        <v>0</v>
      </c>
    </row>
    <row r="76" customFormat="false" ht="15.75" hidden="false" customHeight="false" outlineLevel="0" collapsed="false">
      <c r="A76" s="9"/>
      <c r="B76" s="2" t="n">
        <v>75</v>
      </c>
      <c r="C76" s="12" t="s">
        <v>97</v>
      </c>
      <c r="D76" s="13" t="s">
        <v>98</v>
      </c>
      <c r="E76" s="12" t="n">
        <v>4.90256153410297</v>
      </c>
      <c r="F76" s="12" t="n">
        <v>0.454370588235294</v>
      </c>
      <c r="G76" s="12" t="n">
        <v>0.092680241762316</v>
      </c>
      <c r="H76" s="12" t="n">
        <v>1.39077141895037</v>
      </c>
      <c r="I76" s="12" t="n">
        <v>0</v>
      </c>
    </row>
    <row r="77" customFormat="false" ht="15.75" hidden="false" customHeight="false" outlineLevel="0" collapsed="false">
      <c r="A77" s="9"/>
      <c r="B77" s="2" t="n">
        <v>1753</v>
      </c>
      <c r="C77" s="12" t="s">
        <v>99</v>
      </c>
      <c r="D77" s="13" t="s">
        <v>100</v>
      </c>
      <c r="E77" s="12" t="n">
        <v>4.8228999731291</v>
      </c>
      <c r="F77" s="12" t="n">
        <v>0.808675705882353</v>
      </c>
      <c r="G77" s="12" t="n">
        <v>0.167674160855068</v>
      </c>
      <c r="H77" s="12" t="n">
        <v>1.84529486884563</v>
      </c>
      <c r="I77" s="12" t="n">
        <v>0</v>
      </c>
    </row>
    <row r="78" customFormat="false" ht="15.75" hidden="false" customHeight="false" outlineLevel="0" collapsed="false">
      <c r="A78" s="9"/>
      <c r="B78" s="2" t="n">
        <v>2209</v>
      </c>
      <c r="C78" s="12" t="s">
        <v>101</v>
      </c>
      <c r="D78" s="13" t="s">
        <v>102</v>
      </c>
      <c r="E78" s="12" t="n">
        <v>4.73486791204424</v>
      </c>
      <c r="F78" s="12" t="n">
        <v>0.978339588235294</v>
      </c>
      <c r="G78" s="12" t="n">
        <v>0.206624473250174</v>
      </c>
      <c r="H78" s="12" t="n">
        <v>2.17996320238551</v>
      </c>
      <c r="I78" s="12" t="n">
        <v>0</v>
      </c>
    </row>
    <row r="79" customFormat="false" ht="15.75" hidden="false" customHeight="false" outlineLevel="0" collapsed="false">
      <c r="A79" s="9"/>
      <c r="B79" s="2" t="n">
        <v>1755</v>
      </c>
      <c r="C79" s="12" t="s">
        <v>103</v>
      </c>
      <c r="D79" s="13" t="s">
        <v>104</v>
      </c>
      <c r="E79" s="12" t="n">
        <v>4.71213841340179</v>
      </c>
      <c r="F79" s="12" t="n">
        <v>1.09797417647059</v>
      </c>
      <c r="G79" s="12" t="n">
        <v>0.233009746349521</v>
      </c>
      <c r="H79" s="12" t="n">
        <v>2.41855251555404</v>
      </c>
      <c r="I79" s="12" t="n">
        <v>0</v>
      </c>
    </row>
    <row r="80" customFormat="false" ht="15.75" hidden="false" customHeight="false" outlineLevel="0" collapsed="false">
      <c r="A80" s="9"/>
      <c r="B80" s="2" t="n">
        <v>1760</v>
      </c>
      <c r="C80" s="12" t="s">
        <v>105</v>
      </c>
      <c r="D80" s="13" t="s">
        <v>106</v>
      </c>
      <c r="E80" s="12" t="n">
        <v>4.6896229015398</v>
      </c>
      <c r="F80" s="12" t="n">
        <v>0.432332705882353</v>
      </c>
      <c r="G80" s="12" t="n">
        <v>0.0921892260762375</v>
      </c>
      <c r="H80" s="12" t="n">
        <v>1.35934258788256</v>
      </c>
      <c r="I80" s="12" t="n">
        <v>0</v>
      </c>
    </row>
    <row r="81" customFormat="false" ht="15.75" hidden="false" customHeight="false" outlineLevel="0" collapsed="false">
      <c r="A81" s="9"/>
      <c r="B81" s="2" t="n">
        <v>2172</v>
      </c>
      <c r="C81" s="12" t="s">
        <v>107</v>
      </c>
      <c r="D81" s="13" t="s">
        <v>43</v>
      </c>
      <c r="E81" s="12" t="n">
        <v>4.64394966204503</v>
      </c>
      <c r="F81" s="12" t="n">
        <v>0.397910470588235</v>
      </c>
      <c r="G81" s="12" t="n">
        <v>0.085683631293499</v>
      </c>
      <c r="H81" s="12" t="n">
        <v>1.32353602298354</v>
      </c>
      <c r="I81" s="12" t="n">
        <v>0</v>
      </c>
    </row>
    <row r="82" customFormat="false" ht="15.75" hidden="false" customHeight="false" outlineLevel="0" collapsed="false">
      <c r="A82" s="9"/>
      <c r="B82" s="2" t="n">
        <v>1039</v>
      </c>
      <c r="C82" s="12" t="s">
        <v>108</v>
      </c>
      <c r="D82" s="13" t="s">
        <v>109</v>
      </c>
      <c r="E82" s="12" t="n">
        <v>4.63096924259517</v>
      </c>
      <c r="F82" s="12" t="n">
        <v>1.12857264705882</v>
      </c>
      <c r="G82" s="12" t="n">
        <v>0.243701175269819</v>
      </c>
      <c r="H82" s="12" t="n">
        <v>2.2925418335311</v>
      </c>
      <c r="I82" s="12" t="n">
        <v>0</v>
      </c>
    </row>
    <row r="83" customFormat="false" ht="15.75" hidden="false" customHeight="false" outlineLevel="0" collapsed="false">
      <c r="A83" s="9"/>
      <c r="B83" s="2" t="n">
        <v>1496</v>
      </c>
      <c r="C83" s="12" t="s">
        <v>110</v>
      </c>
      <c r="D83" s="13" t="s">
        <v>52</v>
      </c>
      <c r="E83" s="12" t="n">
        <v>4.60748336235628</v>
      </c>
      <c r="F83" s="12" t="n">
        <v>0.790213470588236</v>
      </c>
      <c r="G83" s="12" t="n">
        <v>0.171506527195384</v>
      </c>
      <c r="H83" s="12" t="n">
        <v>1.67108820364832</v>
      </c>
      <c r="I83" s="12" t="n">
        <v>0</v>
      </c>
    </row>
    <row r="84" customFormat="false" ht="15.75" hidden="false" customHeight="false" outlineLevel="0" collapsed="false">
      <c r="A84" s="9"/>
      <c r="B84" s="2" t="n">
        <v>1254</v>
      </c>
      <c r="C84" s="12" t="s">
        <v>111</v>
      </c>
      <c r="D84" s="13" t="s">
        <v>112</v>
      </c>
      <c r="E84" s="12" t="n">
        <v>4.50034544107838</v>
      </c>
      <c r="F84" s="12" t="n">
        <v>0.613981294117647</v>
      </c>
      <c r="G84" s="12" t="n">
        <v>0.136429814590083</v>
      </c>
      <c r="H84" s="12" t="n">
        <v>1.5297803306212</v>
      </c>
      <c r="I84" s="12" t="n">
        <v>0</v>
      </c>
    </row>
    <row r="85" customFormat="false" ht="15.75" hidden="false" customHeight="false" outlineLevel="0" collapsed="false">
      <c r="A85" s="9"/>
      <c r="B85" s="2" t="n">
        <v>1477</v>
      </c>
      <c r="C85" s="12" t="s">
        <v>113</v>
      </c>
      <c r="D85" s="13" t="s">
        <v>114</v>
      </c>
      <c r="E85" s="12" t="n">
        <v>4.49102625563154</v>
      </c>
      <c r="F85" s="12" t="n">
        <v>1.49250329411765</v>
      </c>
      <c r="G85" s="12" t="n">
        <v>0.332330119924397</v>
      </c>
      <c r="H85" s="12" t="n">
        <v>3.03867180393867</v>
      </c>
      <c r="I85" s="12" t="n">
        <v>0</v>
      </c>
    </row>
    <row r="86" customFormat="false" ht="15.75" hidden="false" customHeight="false" outlineLevel="0" collapsed="false">
      <c r="A86" s="9"/>
      <c r="B86" s="2" t="n">
        <v>2444</v>
      </c>
      <c r="C86" s="12" t="s">
        <v>115</v>
      </c>
      <c r="D86" s="13" t="s">
        <v>68</v>
      </c>
      <c r="E86" s="12" t="n">
        <v>4.44322926754376</v>
      </c>
      <c r="F86" s="12" t="n">
        <v>0.762627117647058</v>
      </c>
      <c r="G86" s="12" t="n">
        <v>0.171638029848647</v>
      </c>
      <c r="H86" s="12" t="n">
        <v>1.78612712489308</v>
      </c>
      <c r="I86" s="12" t="n">
        <v>0</v>
      </c>
    </row>
    <row r="87" customFormat="false" ht="15.75" hidden="false" customHeight="false" outlineLevel="0" collapsed="false">
      <c r="A87" s="9"/>
      <c r="B87" s="2" t="n">
        <v>2296</v>
      </c>
      <c r="C87" s="12" t="s">
        <v>116</v>
      </c>
      <c r="D87" s="13" t="s">
        <v>117</v>
      </c>
      <c r="E87" s="12" t="n">
        <v>4.36673308013227</v>
      </c>
      <c r="F87" s="12" t="n">
        <v>0.78132111764706</v>
      </c>
      <c r="G87" s="12" t="n">
        <v>0.178925778908243</v>
      </c>
      <c r="H87" s="12" t="n">
        <v>1.74634574306278</v>
      </c>
      <c r="I87" s="12" t="n">
        <v>0</v>
      </c>
    </row>
    <row r="88" customFormat="false" ht="15.75" hidden="false" customHeight="false" outlineLevel="0" collapsed="false">
      <c r="A88" s="9"/>
      <c r="B88" s="2" t="n">
        <v>1481</v>
      </c>
      <c r="C88" s="12" t="s">
        <v>118</v>
      </c>
      <c r="D88" s="13" t="s">
        <v>119</v>
      </c>
      <c r="E88" s="12" t="n">
        <v>4.34244275766897</v>
      </c>
      <c r="F88" s="12" t="n">
        <v>0.911244352941177</v>
      </c>
      <c r="G88" s="12" t="n">
        <v>0.209846025334905</v>
      </c>
      <c r="H88" s="12" t="n">
        <v>1.85904019747921</v>
      </c>
      <c r="I88" s="12" t="n">
        <v>0</v>
      </c>
    </row>
    <row r="89" customFormat="false" ht="15.75" hidden="false" customHeight="false" outlineLevel="0" collapsed="false">
      <c r="A89" s="9"/>
      <c r="B89" s="2" t="n">
        <v>529</v>
      </c>
      <c r="C89" s="12" t="s">
        <v>120</v>
      </c>
      <c r="D89" s="13" t="s">
        <v>121</v>
      </c>
      <c r="E89" s="12" t="n">
        <v>4.33448386310565</v>
      </c>
      <c r="F89" s="12" t="n">
        <v>0.414749058823529</v>
      </c>
      <c r="G89" s="12" t="n">
        <v>0.095685915998857</v>
      </c>
      <c r="H89" s="12" t="n">
        <v>1.34911256458817</v>
      </c>
      <c r="I89" s="12" t="n">
        <v>0</v>
      </c>
    </row>
    <row r="90" customFormat="false" ht="15.75" hidden="false" customHeight="false" outlineLevel="0" collapsed="false">
      <c r="A90" s="9"/>
      <c r="B90" s="2" t="n">
        <v>1518</v>
      </c>
      <c r="C90" s="12" t="s">
        <v>122</v>
      </c>
      <c r="D90" s="13" t="s">
        <v>123</v>
      </c>
      <c r="E90" s="12" t="n">
        <v>4.29149745466054</v>
      </c>
      <c r="F90" s="12" t="n">
        <v>1.48631141176471</v>
      </c>
      <c r="G90" s="12" t="n">
        <v>0.346338644603081</v>
      </c>
      <c r="H90" s="12" t="n">
        <v>2.90340203059201</v>
      </c>
      <c r="I90" s="12" t="n">
        <v>0</v>
      </c>
    </row>
    <row r="91" customFormat="false" ht="15.75" hidden="false" customHeight="false" outlineLevel="0" collapsed="false">
      <c r="A91" s="9"/>
      <c r="B91" s="2" t="n">
        <v>503</v>
      </c>
      <c r="C91" s="12" t="s">
        <v>124</v>
      </c>
      <c r="D91" s="13" t="s">
        <v>60</v>
      </c>
      <c r="E91" s="12" t="n">
        <v>4.28898141471193</v>
      </c>
      <c r="F91" s="12" t="n">
        <v>0.270944411764706</v>
      </c>
      <c r="G91" s="12" t="n">
        <v>0.0631722046720279</v>
      </c>
      <c r="H91" s="12" t="n">
        <v>1.20571331182068</v>
      </c>
      <c r="I91" s="12" t="n">
        <v>0</v>
      </c>
    </row>
    <row r="92" customFormat="false" ht="15.75" hidden="false" customHeight="false" outlineLevel="0" collapsed="false">
      <c r="A92" s="9"/>
      <c r="B92" s="2" t="n">
        <v>418</v>
      </c>
      <c r="C92" s="12" t="s">
        <v>125</v>
      </c>
      <c r="D92" s="13" t="s">
        <v>126</v>
      </c>
      <c r="E92" s="12" t="n">
        <v>4.26972954174554</v>
      </c>
      <c r="F92" s="12" t="n">
        <v>0.451072470588236</v>
      </c>
      <c r="G92" s="12" t="n">
        <v>0.105644272354504</v>
      </c>
      <c r="H92" s="12" t="n">
        <v>1.37528983386133</v>
      </c>
      <c r="I92" s="12" t="n">
        <v>0</v>
      </c>
    </row>
    <row r="93" customFormat="false" ht="15.75" hidden="false" customHeight="false" outlineLevel="0" collapsed="false">
      <c r="A93" s="9"/>
      <c r="B93" s="2" t="n">
        <v>1509</v>
      </c>
      <c r="C93" s="12" t="s">
        <v>127</v>
      </c>
      <c r="D93" s="13" t="s">
        <v>128</v>
      </c>
      <c r="E93" s="12" t="n">
        <v>4.19906357660958</v>
      </c>
      <c r="F93" s="12" t="n">
        <v>0.901596823529411</v>
      </c>
      <c r="G93" s="12" t="n">
        <v>0.214713782508952</v>
      </c>
      <c r="H93" s="12" t="n">
        <v>2.05957053569738</v>
      </c>
      <c r="I93" s="12" t="n">
        <v>0</v>
      </c>
    </row>
    <row r="94" customFormat="false" ht="15.75" hidden="false" customHeight="false" outlineLevel="0" collapsed="false">
      <c r="A94" s="9"/>
      <c r="B94" s="2" t="n">
        <v>67</v>
      </c>
      <c r="C94" s="12" t="s">
        <v>129</v>
      </c>
      <c r="D94" s="13" t="s">
        <v>94</v>
      </c>
      <c r="E94" s="12" t="n">
        <v>4.17967133187799</v>
      </c>
      <c r="F94" s="12" t="n">
        <v>0.412655941176471</v>
      </c>
      <c r="G94" s="12" t="n">
        <v>0.098729279986486</v>
      </c>
      <c r="H94" s="12" t="n">
        <v>1.34749735480825</v>
      </c>
      <c r="I94" s="12" t="n">
        <v>0</v>
      </c>
    </row>
    <row r="95" customFormat="false" ht="15.75" hidden="false" customHeight="false" outlineLevel="0" collapsed="false">
      <c r="A95" s="9"/>
      <c r="B95" s="2" t="n">
        <v>1472</v>
      </c>
      <c r="C95" s="12" t="s">
        <v>130</v>
      </c>
      <c r="D95" s="13" t="s">
        <v>131</v>
      </c>
      <c r="E95" s="12" t="n">
        <v>4.15689771899137</v>
      </c>
      <c r="F95" s="12" t="n">
        <v>0.440823882352941</v>
      </c>
      <c r="G95" s="12" t="n">
        <v>0.106046362492629</v>
      </c>
      <c r="H95" s="12" t="n">
        <v>1.36041684229511</v>
      </c>
      <c r="I95" s="12" t="n">
        <v>0</v>
      </c>
    </row>
    <row r="96" customFormat="false" ht="15.75" hidden="false" customHeight="false" outlineLevel="0" collapsed="false">
      <c r="A96" s="9"/>
      <c r="B96" s="2" t="n">
        <v>762</v>
      </c>
      <c r="C96" s="12" t="s">
        <v>132</v>
      </c>
      <c r="D96" s="13" t="s">
        <v>133</v>
      </c>
      <c r="E96" s="12" t="n">
        <v>4.14496360343594</v>
      </c>
      <c r="F96" s="12" t="n">
        <v>0.726771882352941</v>
      </c>
      <c r="G96" s="12" t="n">
        <v>0.175338543805424</v>
      </c>
      <c r="H96" s="12" t="n">
        <v>1.75667866232229</v>
      </c>
      <c r="I96" s="12" t="n">
        <v>0</v>
      </c>
    </row>
    <row r="97" customFormat="false" ht="15.75" hidden="false" customHeight="false" outlineLevel="0" collapsed="false">
      <c r="A97" s="9"/>
      <c r="B97" s="2" t="n">
        <v>2330</v>
      </c>
      <c r="C97" s="12" t="s">
        <v>134</v>
      </c>
      <c r="D97" s="13" t="s">
        <v>135</v>
      </c>
      <c r="E97" s="12" t="n">
        <v>4.08753788312576</v>
      </c>
      <c r="F97" s="12" t="n">
        <v>0.822492117647059</v>
      </c>
      <c r="G97" s="12" t="n">
        <v>0.201219448275326</v>
      </c>
      <c r="H97" s="12" t="n">
        <v>1.92728621759469</v>
      </c>
      <c r="I97" s="12" t="n">
        <v>0</v>
      </c>
    </row>
    <row r="98" customFormat="false" ht="15.75" hidden="false" customHeight="false" outlineLevel="0" collapsed="false">
      <c r="A98" s="9"/>
      <c r="B98" s="2" t="n">
        <v>1491</v>
      </c>
      <c r="C98" s="12" t="s">
        <v>136</v>
      </c>
      <c r="D98" s="13" t="s">
        <v>137</v>
      </c>
      <c r="E98" s="12" t="n">
        <v>4.02896074454169</v>
      </c>
      <c r="F98" s="12" t="n">
        <v>0.82321405882353</v>
      </c>
      <c r="G98" s="12" t="n">
        <v>0.204324169685395</v>
      </c>
      <c r="H98" s="12" t="n">
        <v>1.85262065486992</v>
      </c>
      <c r="I98" s="12" t="n">
        <v>0</v>
      </c>
    </row>
    <row r="99" customFormat="false" ht="15.75" hidden="false" customHeight="false" outlineLevel="0" collapsed="false">
      <c r="A99" s="9"/>
      <c r="B99" s="2" t="n">
        <v>1203</v>
      </c>
      <c r="C99" s="12" t="s">
        <v>138</v>
      </c>
      <c r="D99" s="13" t="s">
        <v>112</v>
      </c>
      <c r="E99" s="12" t="n">
        <v>4.02337724139355</v>
      </c>
      <c r="F99" s="12" t="n">
        <v>1.07277570588235</v>
      </c>
      <c r="G99" s="12" t="n">
        <v>0.266635625127408</v>
      </c>
      <c r="H99" s="12" t="n">
        <v>1.84929574558318</v>
      </c>
      <c r="I99" s="12" t="n">
        <v>0</v>
      </c>
    </row>
    <row r="100" customFormat="false" ht="15.75" hidden="false" customHeight="false" outlineLevel="0" collapsed="false">
      <c r="A100" s="9"/>
      <c r="B100" s="2" t="n">
        <v>357</v>
      </c>
      <c r="C100" s="12" t="s">
        <v>139</v>
      </c>
      <c r="D100" s="13" t="s">
        <v>140</v>
      </c>
      <c r="E100" s="12" t="n">
        <v>3.95675398490855</v>
      </c>
      <c r="F100" s="12" t="n">
        <v>1.12877982352941</v>
      </c>
      <c r="G100" s="12" t="n">
        <v>0.285279253609066</v>
      </c>
      <c r="H100" s="12" t="n">
        <v>2.4462123260253</v>
      </c>
      <c r="I100" s="12" t="n">
        <v>0</v>
      </c>
    </row>
    <row r="101" customFormat="false" ht="15.75" hidden="false" customHeight="false" outlineLevel="0" collapsed="false">
      <c r="A101" s="9"/>
      <c r="B101" s="2" t="n">
        <v>1550</v>
      </c>
      <c r="C101" s="12" t="s">
        <v>141</v>
      </c>
      <c r="D101" s="13" t="s">
        <v>60</v>
      </c>
      <c r="E101" s="12" t="n">
        <v>3.90768345769854</v>
      </c>
      <c r="F101" s="12" t="n">
        <v>0.994154235294118</v>
      </c>
      <c r="G101" s="12" t="n">
        <v>0.254410124580467</v>
      </c>
      <c r="H101" s="12" t="n">
        <v>1.91963477298275</v>
      </c>
      <c r="I101" s="12" t="n">
        <v>0</v>
      </c>
    </row>
    <row r="102" customFormat="false" ht="15.75" hidden="false" customHeight="false" outlineLevel="0" collapsed="false">
      <c r="A102" s="9"/>
      <c r="B102" s="2" t="n">
        <v>1040</v>
      </c>
      <c r="C102" s="12" t="s">
        <v>142</v>
      </c>
      <c r="D102" s="13" t="s">
        <v>143</v>
      </c>
      <c r="E102" s="12" t="n">
        <v>3.85638062703762</v>
      </c>
      <c r="F102" s="12" t="n">
        <v>1.67780841176471</v>
      </c>
      <c r="G102" s="12" t="n">
        <v>0.435073343124213</v>
      </c>
      <c r="H102" s="12" t="n">
        <v>2.60837341650098</v>
      </c>
      <c r="I102" s="12" t="n">
        <v>0</v>
      </c>
    </row>
    <row r="103" customFormat="false" ht="15.75" hidden="false" customHeight="false" outlineLevel="0" collapsed="false">
      <c r="A103" s="9"/>
      <c r="B103" s="2" t="n">
        <v>235</v>
      </c>
      <c r="C103" s="12" t="s">
        <v>144</v>
      </c>
      <c r="D103" s="13" t="s">
        <v>145</v>
      </c>
      <c r="E103" s="12" t="n">
        <v>3.82195760176794</v>
      </c>
      <c r="F103" s="12" t="n">
        <v>0.598095</v>
      </c>
      <c r="G103" s="12" t="n">
        <v>0.156489177096925</v>
      </c>
      <c r="H103" s="12" t="n">
        <v>1.61143039353526</v>
      </c>
      <c r="I103" s="12" t="n">
        <v>0</v>
      </c>
    </row>
    <row r="104" customFormat="false" ht="15.75" hidden="false" customHeight="false" outlineLevel="0" collapsed="false">
      <c r="A104" s="9"/>
      <c r="B104" s="2" t="n">
        <v>1514</v>
      </c>
      <c r="C104" s="12" t="s">
        <v>146</v>
      </c>
      <c r="D104" s="13" t="s">
        <v>147</v>
      </c>
      <c r="E104" s="12" t="n">
        <v>3.81172573389653</v>
      </c>
      <c r="F104" s="12" t="n">
        <v>0.767847352941176</v>
      </c>
      <c r="G104" s="12" t="n">
        <v>0.201443494770083</v>
      </c>
      <c r="H104" s="12" t="n">
        <v>1.70789365374054</v>
      </c>
      <c r="I104" s="12" t="n">
        <v>0</v>
      </c>
    </row>
    <row r="105" customFormat="false" ht="15.75" hidden="false" customHeight="false" outlineLevel="0" collapsed="false">
      <c r="A105" s="9"/>
      <c r="B105" s="2" t="n">
        <v>1769</v>
      </c>
      <c r="C105" s="12" t="s">
        <v>148</v>
      </c>
      <c r="D105" s="13" t="s">
        <v>149</v>
      </c>
      <c r="E105" s="12" t="n">
        <v>3.79427323313325</v>
      </c>
      <c r="F105" s="12" t="n">
        <v>0.786728882352942</v>
      </c>
      <c r="G105" s="12" t="n">
        <v>0.207346396533302</v>
      </c>
      <c r="H105" s="12" t="n">
        <v>1.82775720805874</v>
      </c>
      <c r="I105" s="12" t="n">
        <v>0</v>
      </c>
    </row>
    <row r="106" customFormat="false" ht="15.75" hidden="false" customHeight="false" outlineLevel="0" collapsed="false">
      <c r="A106" s="9"/>
      <c r="B106" s="2" t="n">
        <v>1621</v>
      </c>
      <c r="C106" s="12" t="s">
        <v>150</v>
      </c>
      <c r="D106" s="13" t="s">
        <v>151</v>
      </c>
      <c r="E106" s="12" t="n">
        <v>3.76198896775102</v>
      </c>
      <c r="F106" s="12" t="n">
        <v>0.626392764705883</v>
      </c>
      <c r="G106" s="12" t="n">
        <v>0.166505742062383</v>
      </c>
      <c r="H106" s="12" t="n">
        <v>1.65941151317479</v>
      </c>
      <c r="I106" s="12" t="n">
        <v>0</v>
      </c>
    </row>
    <row r="107" customFormat="false" ht="15.75" hidden="false" customHeight="false" outlineLevel="0" collapsed="false">
      <c r="A107" s="9"/>
      <c r="B107" s="2" t="n">
        <v>1396</v>
      </c>
      <c r="C107" s="12" t="s">
        <v>152</v>
      </c>
      <c r="D107" s="13" t="s">
        <v>153</v>
      </c>
      <c r="E107" s="12" t="n">
        <v>3.75847611446452</v>
      </c>
      <c r="F107" s="12" t="n">
        <v>0.961503411764705</v>
      </c>
      <c r="G107" s="12" t="n">
        <v>0.255822674531402</v>
      </c>
      <c r="H107" s="12" t="n">
        <v>2.01869478366291</v>
      </c>
      <c r="I107" s="12" t="n">
        <v>0</v>
      </c>
    </row>
    <row r="108" customFormat="false" ht="15.75" hidden="false" customHeight="false" outlineLevel="0" collapsed="false">
      <c r="A108" s="9"/>
      <c r="B108" s="2" t="n">
        <v>275</v>
      </c>
      <c r="C108" s="12" t="s">
        <v>154</v>
      </c>
      <c r="D108" s="13" t="s">
        <v>155</v>
      </c>
      <c r="E108" s="12" t="n">
        <v>3.72128982605665</v>
      </c>
      <c r="F108" s="12" t="n">
        <v>0.388558764705882</v>
      </c>
      <c r="G108" s="12" t="n">
        <v>0.104415077263043</v>
      </c>
      <c r="H108" s="12" t="n">
        <v>1.33061925114133</v>
      </c>
      <c r="I108" s="12" t="n">
        <v>0</v>
      </c>
    </row>
    <row r="109" customFormat="false" ht="15.75" hidden="false" customHeight="false" outlineLevel="0" collapsed="false">
      <c r="A109" s="9"/>
      <c r="B109" s="2" t="n">
        <v>734</v>
      </c>
      <c r="C109" s="12" t="s">
        <v>156</v>
      </c>
      <c r="D109" s="13" t="s">
        <v>157</v>
      </c>
      <c r="E109" s="12" t="n">
        <v>3.71488626027209</v>
      </c>
      <c r="F109" s="12" t="n">
        <v>0.375130117647059</v>
      </c>
      <c r="G109" s="12" t="n">
        <v>0.100980243098905</v>
      </c>
      <c r="H109" s="12" t="n">
        <v>1.31997318397376</v>
      </c>
      <c r="I109" s="12" t="n">
        <v>0</v>
      </c>
    </row>
    <row r="110" customFormat="false" ht="15.75" hidden="false" customHeight="false" outlineLevel="0" collapsed="false">
      <c r="A110" s="9"/>
      <c r="B110" s="2" t="n">
        <v>2129</v>
      </c>
      <c r="C110" s="12" t="s">
        <v>158</v>
      </c>
      <c r="D110" s="13" t="s">
        <v>159</v>
      </c>
      <c r="E110" s="12" t="n">
        <v>3.67685543094753</v>
      </c>
      <c r="F110" s="12" t="n">
        <v>1.02430429411765</v>
      </c>
      <c r="G110" s="12" t="n">
        <v>0.278581606852484</v>
      </c>
      <c r="H110" s="12" t="n">
        <v>1.92119240002954</v>
      </c>
      <c r="I110" s="12" t="n">
        <v>0</v>
      </c>
    </row>
    <row r="111" customFormat="false" ht="15.75" hidden="false" customHeight="false" outlineLevel="0" collapsed="false">
      <c r="A111" s="9"/>
      <c r="B111" s="2" t="n">
        <v>2329</v>
      </c>
      <c r="C111" s="12" t="s">
        <v>160</v>
      </c>
      <c r="D111" s="13" t="s">
        <v>161</v>
      </c>
      <c r="E111" s="12" t="n">
        <v>3.67512625829574</v>
      </c>
      <c r="F111" s="12" t="n">
        <v>0.851051294117647</v>
      </c>
      <c r="G111" s="12" t="n">
        <v>0.23157062759316</v>
      </c>
      <c r="H111" s="12" t="n">
        <v>2.14363109901329</v>
      </c>
      <c r="I111" s="12" t="n">
        <v>0</v>
      </c>
    </row>
    <row r="112" customFormat="false" ht="15.75" hidden="false" customHeight="false" outlineLevel="0" collapsed="false">
      <c r="A112" s="9"/>
      <c r="B112" s="2" t="n">
        <v>379</v>
      </c>
      <c r="C112" s="12" t="s">
        <v>162</v>
      </c>
      <c r="D112" s="13" t="s">
        <v>163</v>
      </c>
      <c r="E112" s="12" t="n">
        <v>3.65368640664098</v>
      </c>
      <c r="F112" s="12" t="n">
        <v>0.544715235294118</v>
      </c>
      <c r="G112" s="12" t="n">
        <v>0.149086477236809</v>
      </c>
      <c r="H112" s="12" t="n">
        <v>1.54147604533529</v>
      </c>
      <c r="I112" s="12" t="n">
        <v>0</v>
      </c>
    </row>
    <row r="113" customFormat="false" ht="15.75" hidden="false" customHeight="false" outlineLevel="0" collapsed="false">
      <c r="A113" s="9"/>
      <c r="B113" s="2" t="n">
        <v>1731</v>
      </c>
      <c r="C113" s="12" t="s">
        <v>164</v>
      </c>
      <c r="D113" s="13" t="s">
        <v>165</v>
      </c>
      <c r="E113" s="12" t="n">
        <v>3.64561932312583</v>
      </c>
      <c r="F113" s="12" t="n">
        <v>0.920411823529411</v>
      </c>
      <c r="G113" s="12" t="n">
        <v>0.25247063446554</v>
      </c>
      <c r="H113" s="12" t="n">
        <v>1.80340021619961</v>
      </c>
      <c r="I113" s="12" t="n">
        <v>0</v>
      </c>
    </row>
    <row r="114" customFormat="false" ht="15.75" hidden="false" customHeight="false" outlineLevel="0" collapsed="false">
      <c r="A114" s="9"/>
      <c r="B114" s="2" t="n">
        <v>1519</v>
      </c>
      <c r="C114" s="12" t="s">
        <v>166</v>
      </c>
      <c r="D114" s="13" t="s">
        <v>60</v>
      </c>
      <c r="E114" s="12" t="n">
        <v>3.61318281274639</v>
      </c>
      <c r="F114" s="12" t="n">
        <v>1.26439952941176</v>
      </c>
      <c r="G114" s="12" t="n">
        <v>0.34994064649906</v>
      </c>
      <c r="H114" s="12" t="n">
        <v>1.9390194230183</v>
      </c>
      <c r="I114" s="12" t="n">
        <v>0</v>
      </c>
    </row>
    <row r="115" customFormat="false" ht="15.75" hidden="false" customHeight="false" outlineLevel="0" collapsed="false">
      <c r="A115" s="9"/>
      <c r="B115" s="2" t="n">
        <v>236</v>
      </c>
      <c r="C115" s="12" t="s">
        <v>167</v>
      </c>
      <c r="D115" s="13" t="s">
        <v>145</v>
      </c>
      <c r="E115" s="12" t="n">
        <v>3.5669558816652</v>
      </c>
      <c r="F115" s="12" t="n">
        <v>0.610599470588235</v>
      </c>
      <c r="G115" s="12" t="n">
        <v>0.171182232369855</v>
      </c>
      <c r="H115" s="12" t="n">
        <v>1.64531608435719</v>
      </c>
      <c r="I115" s="12" t="n">
        <v>0</v>
      </c>
    </row>
    <row r="116" customFormat="false" ht="15.75" hidden="false" customHeight="false" outlineLevel="0" collapsed="false">
      <c r="A116" s="9"/>
      <c r="B116" s="2" t="n">
        <v>1605</v>
      </c>
      <c r="C116" s="12" t="s">
        <v>168</v>
      </c>
      <c r="D116" s="13" t="s">
        <v>153</v>
      </c>
      <c r="E116" s="12" t="n">
        <v>3.48334018663156</v>
      </c>
      <c r="F116" s="12" t="n">
        <v>0.958210235294118</v>
      </c>
      <c r="G116" s="12" t="n">
        <v>0.275083736860258</v>
      </c>
      <c r="H116" s="12" t="n">
        <v>2.00202334335063</v>
      </c>
      <c r="I116" s="12" t="n">
        <v>0</v>
      </c>
    </row>
    <row r="117" customFormat="false" ht="15.75" hidden="false" customHeight="false" outlineLevel="0" collapsed="false">
      <c r="A117" s="9"/>
      <c r="B117" s="2" t="n">
        <v>2105</v>
      </c>
      <c r="C117" s="12" t="s">
        <v>169</v>
      </c>
      <c r="D117" s="13" t="s">
        <v>170</v>
      </c>
      <c r="E117" s="12" t="n">
        <v>3.47901357234316</v>
      </c>
      <c r="F117" s="12" t="n">
        <v>0.662416117647059</v>
      </c>
      <c r="G117" s="12" t="n">
        <v>0.190403430131177</v>
      </c>
      <c r="H117" s="12" t="n">
        <v>1.67365582960301</v>
      </c>
      <c r="I117" s="12" t="n">
        <v>0</v>
      </c>
    </row>
    <row r="118" customFormat="false" ht="15.75" hidden="false" customHeight="false" outlineLevel="0" collapsed="false">
      <c r="A118" s="9"/>
      <c r="B118" s="2" t="n">
        <v>96</v>
      </c>
      <c r="C118" s="12" t="s">
        <v>171</v>
      </c>
      <c r="D118" s="13" t="s">
        <v>172</v>
      </c>
      <c r="E118" s="12" t="n">
        <v>3.45236957881767</v>
      </c>
      <c r="F118" s="12" t="n">
        <v>0.647098882352941</v>
      </c>
      <c r="G118" s="12" t="n">
        <v>0.187436155828528</v>
      </c>
      <c r="H118" s="12" t="n">
        <v>1.63115422375531</v>
      </c>
      <c r="I118" s="12" t="n">
        <v>0</v>
      </c>
    </row>
    <row r="119" customFormat="false" ht="15.75" hidden="false" customHeight="false" outlineLevel="0" collapsed="false">
      <c r="A119" s="9"/>
      <c r="B119" s="2" t="n">
        <v>2399</v>
      </c>
      <c r="C119" s="12" t="s">
        <v>173</v>
      </c>
      <c r="D119" s="13" t="s">
        <v>174</v>
      </c>
      <c r="E119" s="12" t="n">
        <v>3.4460309585963</v>
      </c>
      <c r="F119" s="12" t="n">
        <v>0.616948882352941</v>
      </c>
      <c r="G119" s="12" t="n">
        <v>0.179031729478208</v>
      </c>
      <c r="H119" s="12" t="n">
        <v>1.55813814411554</v>
      </c>
      <c r="I119" s="12" t="n">
        <v>0</v>
      </c>
    </row>
    <row r="120" customFormat="false" ht="15.75" hidden="false" customHeight="false" outlineLevel="0" collapsed="false">
      <c r="A120" s="9"/>
      <c r="B120" s="2" t="n">
        <v>1302</v>
      </c>
      <c r="C120" s="12" t="s">
        <v>175</v>
      </c>
      <c r="D120" s="13" t="s">
        <v>176</v>
      </c>
      <c r="E120" s="12" t="n">
        <v>3.38858715891393</v>
      </c>
      <c r="F120" s="12" t="n">
        <v>0.689246529411765</v>
      </c>
      <c r="G120" s="12" t="n">
        <v>0.203402331735411</v>
      </c>
      <c r="H120" s="12" t="n">
        <v>1.76663459355023</v>
      </c>
      <c r="I120" s="12" t="n">
        <v>0</v>
      </c>
    </row>
    <row r="121" customFormat="false" ht="15.75" hidden="false" customHeight="false" outlineLevel="0" collapsed="false">
      <c r="A121" s="9"/>
      <c r="B121" s="2" t="n">
        <v>1423</v>
      </c>
      <c r="C121" s="12" t="s">
        <v>177</v>
      </c>
      <c r="D121" s="13" t="s">
        <v>123</v>
      </c>
      <c r="E121" s="12" t="n">
        <v>3.38401022346772</v>
      </c>
      <c r="F121" s="12" t="n">
        <v>0.947705764705882</v>
      </c>
      <c r="G121" s="12" t="n">
        <v>0.280054048930956</v>
      </c>
      <c r="H121" s="12" t="n">
        <v>1.79916721437891</v>
      </c>
      <c r="I121" s="12" t="n">
        <v>0</v>
      </c>
    </row>
    <row r="122" customFormat="false" ht="15.75" hidden="false" customHeight="false" outlineLevel="0" collapsed="false">
      <c r="A122" s="9"/>
      <c r="B122" s="2" t="n">
        <v>1068</v>
      </c>
      <c r="C122" s="12" t="s">
        <v>178</v>
      </c>
      <c r="D122" s="13" t="s">
        <v>179</v>
      </c>
      <c r="E122" s="12" t="n">
        <v>3.36526717656744</v>
      </c>
      <c r="F122" s="12" t="n">
        <v>0.296011705882353</v>
      </c>
      <c r="G122" s="12" t="n">
        <v>0.0879608335241554</v>
      </c>
      <c r="H122" s="12" t="n">
        <v>1.24311290843167</v>
      </c>
      <c r="I122" s="12" t="n">
        <v>0</v>
      </c>
    </row>
    <row r="123" customFormat="false" ht="15.75" hidden="false" customHeight="false" outlineLevel="0" collapsed="false">
      <c r="A123" s="9"/>
      <c r="B123" s="2" t="n">
        <v>2286</v>
      </c>
      <c r="C123" s="12" t="s">
        <v>180</v>
      </c>
      <c r="D123" s="13" t="s">
        <v>181</v>
      </c>
      <c r="E123" s="12" t="n">
        <v>3.35346033575759</v>
      </c>
      <c r="F123" s="12" t="n">
        <v>0.318473</v>
      </c>
      <c r="G123" s="12" t="n">
        <v>0.0949684708073497</v>
      </c>
      <c r="H123" s="12" t="n">
        <v>1.24970340835784</v>
      </c>
      <c r="I123" s="12" t="n">
        <v>0</v>
      </c>
    </row>
    <row r="124" customFormat="false" ht="15.75" hidden="false" customHeight="false" outlineLevel="0" collapsed="false">
      <c r="A124" s="9"/>
      <c r="B124" s="2" t="n">
        <v>1570</v>
      </c>
      <c r="C124" s="12" t="s">
        <v>182</v>
      </c>
      <c r="D124" s="13" t="s">
        <v>183</v>
      </c>
      <c r="E124" s="12" t="n">
        <v>3.35314893787121</v>
      </c>
      <c r="F124" s="12" t="n">
        <v>0.738356705882353</v>
      </c>
      <c r="G124" s="12" t="n">
        <v>0.220198004789822</v>
      </c>
      <c r="H124" s="12" t="n">
        <v>1.76792313074451</v>
      </c>
      <c r="I124" s="12" t="n">
        <v>0</v>
      </c>
    </row>
    <row r="125" customFormat="false" ht="15.75" hidden="false" customHeight="false" outlineLevel="0" collapsed="false">
      <c r="A125" s="9"/>
      <c r="B125" s="2" t="n">
        <v>1708</v>
      </c>
      <c r="C125" s="12" t="s">
        <v>184</v>
      </c>
      <c r="D125" s="13" t="s">
        <v>185</v>
      </c>
      <c r="E125" s="12" t="n">
        <v>3.34434907123182</v>
      </c>
      <c r="F125" s="12" t="n">
        <v>0.442321352941176</v>
      </c>
      <c r="G125" s="12" t="n">
        <v>0.132259325662514</v>
      </c>
      <c r="H125" s="12" t="n">
        <v>1.39520419470529</v>
      </c>
      <c r="I125" s="12" t="n">
        <v>0</v>
      </c>
    </row>
    <row r="126" customFormat="false" ht="15.75" hidden="false" customHeight="false" outlineLevel="0" collapsed="false">
      <c r="A126" s="9"/>
      <c r="B126" s="2" t="n">
        <v>1242</v>
      </c>
      <c r="C126" s="12" t="s">
        <v>186</v>
      </c>
      <c r="D126" s="13" t="s">
        <v>50</v>
      </c>
      <c r="E126" s="12" t="n">
        <v>3.30564438111679</v>
      </c>
      <c r="F126" s="12" t="n">
        <v>0.42075805882353</v>
      </c>
      <c r="G126" s="12" t="n">
        <v>0.127284731904943</v>
      </c>
      <c r="H126" s="12" t="n">
        <v>1.36289550146333</v>
      </c>
      <c r="I126" s="12" t="n">
        <v>0</v>
      </c>
    </row>
    <row r="127" customFormat="false" ht="15.75" hidden="false" customHeight="false" outlineLevel="0" collapsed="false">
      <c r="A127" s="9"/>
      <c r="B127" s="2" t="n">
        <v>1661</v>
      </c>
      <c r="C127" s="12" t="s">
        <v>187</v>
      </c>
      <c r="D127" s="13" t="s">
        <v>188</v>
      </c>
      <c r="E127" s="12" t="n">
        <v>3.30139376338911</v>
      </c>
      <c r="F127" s="12" t="n">
        <v>0.320677705882352</v>
      </c>
      <c r="G127" s="12" t="n">
        <v>0.0971340375808896</v>
      </c>
      <c r="H127" s="12" t="n">
        <v>1.25169135033877</v>
      </c>
      <c r="I127" s="12" t="n">
        <v>0</v>
      </c>
    </row>
    <row r="128" customFormat="false" ht="15.75" hidden="false" customHeight="false" outlineLevel="0" collapsed="false">
      <c r="A128" s="9"/>
      <c r="B128" s="2" t="n">
        <v>1934</v>
      </c>
      <c r="C128" s="12" t="s">
        <v>189</v>
      </c>
      <c r="D128" s="13" t="s">
        <v>190</v>
      </c>
      <c r="E128" s="12" t="n">
        <v>3.27069783574173</v>
      </c>
      <c r="F128" s="12" t="n">
        <v>0.718641235294117</v>
      </c>
      <c r="G128" s="12" t="n">
        <v>0.219721072194718</v>
      </c>
      <c r="H128" s="12" t="n">
        <v>1.73356272366292</v>
      </c>
      <c r="I128" s="12" t="n">
        <v>0</v>
      </c>
    </row>
    <row r="129" customFormat="false" ht="15.75" hidden="false" customHeight="false" outlineLevel="0" collapsed="false">
      <c r="A129" s="9"/>
      <c r="B129" s="2" t="n">
        <v>238</v>
      </c>
      <c r="C129" s="12" t="s">
        <v>191</v>
      </c>
      <c r="D129" s="13" t="s">
        <v>192</v>
      </c>
      <c r="E129" s="12" t="n">
        <v>3.25375152490723</v>
      </c>
      <c r="F129" s="12" t="n">
        <v>0.701787647058824</v>
      </c>
      <c r="G129" s="12" t="n">
        <v>0.2156856913279</v>
      </c>
      <c r="H129" s="12" t="n">
        <v>1.65423776462418</v>
      </c>
      <c r="I129" s="12" t="n">
        <v>0</v>
      </c>
    </row>
    <row r="130" customFormat="false" ht="15.75" hidden="false" customHeight="false" outlineLevel="0" collapsed="false">
      <c r="A130" s="9"/>
      <c r="B130" s="2" t="n">
        <v>2291</v>
      </c>
      <c r="C130" s="12" t="s">
        <v>193</v>
      </c>
      <c r="D130" s="13" t="s">
        <v>194</v>
      </c>
      <c r="E130" s="12" t="n">
        <v>3.22640772057506</v>
      </c>
      <c r="F130" s="12" t="n">
        <v>0.563534117647059</v>
      </c>
      <c r="G130" s="12" t="n">
        <v>0.17466302044015</v>
      </c>
      <c r="H130" s="12" t="n">
        <v>1.49248848993268</v>
      </c>
      <c r="I130" s="12" t="n">
        <v>0</v>
      </c>
    </row>
    <row r="131" customFormat="false" ht="15.75" hidden="false" customHeight="false" outlineLevel="0" collapsed="false">
      <c r="A131" s="9"/>
      <c r="B131" s="2" t="n">
        <v>894</v>
      </c>
      <c r="C131" s="12" t="s">
        <v>195</v>
      </c>
      <c r="D131" s="13" t="s">
        <v>196</v>
      </c>
      <c r="E131" s="12" t="n">
        <v>3.22504569639359</v>
      </c>
      <c r="F131" s="12" t="n">
        <v>0.462063941176471</v>
      </c>
      <c r="G131" s="12" t="n">
        <v>0.143273610570286</v>
      </c>
      <c r="H131" s="12" t="n">
        <v>1.45909712709579</v>
      </c>
      <c r="I131" s="12" t="n">
        <v>0</v>
      </c>
    </row>
    <row r="132" customFormat="false" ht="15.75" hidden="false" customHeight="false" outlineLevel="0" collapsed="false">
      <c r="A132" s="9"/>
      <c r="B132" s="2" t="n">
        <v>97</v>
      </c>
      <c r="C132" s="12" t="s">
        <v>197</v>
      </c>
      <c r="D132" s="13" t="s">
        <v>172</v>
      </c>
      <c r="E132" s="12" t="n">
        <v>3.22475503656992</v>
      </c>
      <c r="F132" s="12" t="n">
        <v>0.619418294117647</v>
      </c>
      <c r="G132" s="12" t="n">
        <v>0.192082278217481</v>
      </c>
      <c r="H132" s="12" t="n">
        <v>1.60413022242411</v>
      </c>
      <c r="I132" s="12" t="n">
        <v>0</v>
      </c>
    </row>
    <row r="133" customFormat="false" ht="15.75" hidden="false" customHeight="false" outlineLevel="0" collapsed="false">
      <c r="A133" s="9"/>
      <c r="B133" s="2" t="n">
        <v>1553</v>
      </c>
      <c r="C133" s="12" t="s">
        <v>198</v>
      </c>
      <c r="D133" s="13" t="s">
        <v>50</v>
      </c>
      <c r="E133" s="12" t="n">
        <v>3.22168190947444</v>
      </c>
      <c r="F133" s="12" t="n">
        <v>0.646914882352941</v>
      </c>
      <c r="G133" s="12" t="n">
        <v>0.200800358486811</v>
      </c>
      <c r="H133" s="12" t="n">
        <v>1.63436237050411</v>
      </c>
      <c r="I133" s="12" t="n">
        <v>0</v>
      </c>
    </row>
    <row r="134" customFormat="false" ht="15.75" hidden="false" customHeight="false" outlineLevel="0" collapsed="false">
      <c r="A134" s="9"/>
      <c r="B134" s="2" t="n">
        <v>1474</v>
      </c>
      <c r="C134" s="12" t="s">
        <v>199</v>
      </c>
      <c r="D134" s="13" t="s">
        <v>70</v>
      </c>
      <c r="E134" s="12" t="n">
        <v>3.22125531676357</v>
      </c>
      <c r="F134" s="12" t="n">
        <v>0.329547294117646</v>
      </c>
      <c r="G134" s="12" t="n">
        <v>0.102303996955058</v>
      </c>
      <c r="H134" s="12" t="n">
        <v>1.2761425491861</v>
      </c>
      <c r="I134" s="12" t="n">
        <v>0</v>
      </c>
    </row>
    <row r="135" customFormat="false" ht="15.75" hidden="false" customHeight="false" outlineLevel="0" collapsed="false">
      <c r="A135" s="9"/>
      <c r="B135" s="2" t="n">
        <v>1668</v>
      </c>
      <c r="C135" s="12" t="s">
        <v>200</v>
      </c>
      <c r="D135" s="13" t="s">
        <v>45</v>
      </c>
      <c r="E135" s="12" t="n">
        <v>3.21653682642609</v>
      </c>
      <c r="F135" s="12" t="n">
        <v>0.384052882352941</v>
      </c>
      <c r="G135" s="12" t="n">
        <v>0.119399497993519</v>
      </c>
      <c r="H135" s="12" t="n">
        <v>1.31431022520581</v>
      </c>
      <c r="I135" s="12" t="n">
        <v>0</v>
      </c>
    </row>
    <row r="136" customFormat="false" ht="15.75" hidden="false" customHeight="false" outlineLevel="0" collapsed="false">
      <c r="A136" s="9"/>
      <c r="B136" s="2" t="n">
        <v>1439</v>
      </c>
      <c r="C136" s="12" t="s">
        <v>201</v>
      </c>
      <c r="D136" s="13" t="s">
        <v>202</v>
      </c>
      <c r="E136" s="12" t="n">
        <v>3.20873893852803</v>
      </c>
      <c r="F136" s="12" t="n">
        <v>0.738347823529412</v>
      </c>
      <c r="G136" s="12" t="n">
        <v>0.230105296091218</v>
      </c>
      <c r="H136" s="12" t="n">
        <v>2.03560986516025</v>
      </c>
      <c r="I136" s="12" t="n">
        <v>0</v>
      </c>
    </row>
    <row r="137" customFormat="false" ht="15.75" hidden="false" customHeight="false" outlineLevel="0" collapsed="false">
      <c r="A137" s="9"/>
      <c r="B137" s="2" t="n">
        <v>375</v>
      </c>
      <c r="C137" s="12" t="s">
        <v>203</v>
      </c>
      <c r="D137" s="13" t="s">
        <v>204</v>
      </c>
      <c r="E137" s="12" t="n">
        <v>3.17373038451753</v>
      </c>
      <c r="F137" s="12" t="n">
        <v>0.293055352941176</v>
      </c>
      <c r="G137" s="12" t="n">
        <v>0.0923378225103157</v>
      </c>
      <c r="H137" s="12" t="n">
        <v>1.2221419378521</v>
      </c>
      <c r="I137" s="12" t="n">
        <v>0</v>
      </c>
    </row>
    <row r="138" customFormat="false" ht="15.75" hidden="false" customHeight="false" outlineLevel="0" collapsed="false">
      <c r="A138" s="9"/>
      <c r="B138" s="2" t="n">
        <v>2355</v>
      </c>
      <c r="C138" s="12" t="s">
        <v>205</v>
      </c>
      <c r="D138" s="13" t="s">
        <v>206</v>
      </c>
      <c r="E138" s="12" t="n">
        <v>3.17219530688251</v>
      </c>
      <c r="F138" s="12" t="n">
        <v>0.398896352941176</v>
      </c>
      <c r="G138" s="12" t="n">
        <v>0.125747728103536</v>
      </c>
      <c r="H138" s="12" t="n">
        <v>1.34035590479334</v>
      </c>
      <c r="I138" s="12" t="n">
        <v>0</v>
      </c>
    </row>
    <row r="139" customFormat="false" ht="15.75" hidden="false" customHeight="false" outlineLevel="0" collapsed="false">
      <c r="A139" s="9"/>
      <c r="B139" s="2" t="n">
        <v>1403</v>
      </c>
      <c r="C139" s="12" t="s">
        <v>207</v>
      </c>
      <c r="D139" s="13" t="s">
        <v>68</v>
      </c>
      <c r="E139" s="12" t="n">
        <v>3.1218580811716</v>
      </c>
      <c r="F139" s="12" t="n">
        <v>0.509028823529412</v>
      </c>
      <c r="G139" s="12" t="n">
        <v>0.16305315946277</v>
      </c>
      <c r="H139" s="12" t="n">
        <v>1.50986033766421</v>
      </c>
      <c r="I139" s="12" t="n">
        <v>0</v>
      </c>
    </row>
    <row r="140" customFormat="false" ht="15.75" hidden="false" customHeight="false" outlineLevel="0" collapsed="false">
      <c r="A140" s="9"/>
      <c r="B140" s="2" t="n">
        <v>1415</v>
      </c>
      <c r="C140" s="12" t="s">
        <v>208</v>
      </c>
      <c r="D140" s="13" t="s">
        <v>209</v>
      </c>
      <c r="E140" s="12" t="n">
        <v>3.11680898352199</v>
      </c>
      <c r="F140" s="12" t="n">
        <v>0.411246352941176</v>
      </c>
      <c r="G140" s="12" t="n">
        <v>0.131944676467298</v>
      </c>
      <c r="H140" s="12" t="n">
        <v>1.35839648871362</v>
      </c>
      <c r="I140" s="12" t="n">
        <v>0</v>
      </c>
    </row>
    <row r="141" customFormat="false" ht="15.75" hidden="false" customHeight="false" outlineLevel="0" collapsed="false">
      <c r="A141" s="9"/>
      <c r="B141" s="2" t="n">
        <v>570</v>
      </c>
      <c r="C141" s="12" t="s">
        <v>210</v>
      </c>
      <c r="D141" s="13" t="s">
        <v>211</v>
      </c>
      <c r="E141" s="12" t="n">
        <v>3.11498116091516</v>
      </c>
      <c r="F141" s="12" t="n">
        <v>0.27444794117647</v>
      </c>
      <c r="G141" s="12" t="n">
        <v>0.0881058109179188</v>
      </c>
      <c r="H141" s="12" t="n">
        <v>1.21801599771478</v>
      </c>
      <c r="I141" s="12" t="n">
        <v>0</v>
      </c>
    </row>
    <row r="142" customFormat="false" ht="15.75" hidden="false" customHeight="false" outlineLevel="0" collapsed="false">
      <c r="A142" s="9"/>
      <c r="B142" s="2" t="n">
        <v>1389</v>
      </c>
      <c r="C142" s="12" t="s">
        <v>212</v>
      </c>
      <c r="D142" s="13" t="s">
        <v>213</v>
      </c>
      <c r="E142" s="12" t="n">
        <v>3.09702127457041</v>
      </c>
      <c r="F142" s="12" t="n">
        <v>0.479735764705882</v>
      </c>
      <c r="G142" s="12" t="n">
        <v>0.154902314893664</v>
      </c>
      <c r="H142" s="12" t="n">
        <v>1.4670369410781</v>
      </c>
      <c r="I142" s="12" t="n">
        <v>0</v>
      </c>
    </row>
    <row r="143" customFormat="false" ht="15.75" hidden="false" customHeight="false" outlineLevel="0" collapsed="false">
      <c r="A143" s="9"/>
      <c r="B143" s="2" t="n">
        <v>1456</v>
      </c>
      <c r="C143" s="12" t="s">
        <v>214</v>
      </c>
      <c r="D143" s="13" t="s">
        <v>215</v>
      </c>
      <c r="E143" s="12" t="n">
        <v>3.09518427415582</v>
      </c>
      <c r="F143" s="12" t="n">
        <v>2.45995517647059</v>
      </c>
      <c r="G143" s="12" t="n">
        <v>0.794768569035042</v>
      </c>
      <c r="H143" s="12" t="n">
        <v>19.577943649374</v>
      </c>
      <c r="I143" s="12" t="n">
        <v>0</v>
      </c>
    </row>
    <row r="144" customFormat="false" ht="15.75" hidden="false" customHeight="false" outlineLevel="0" collapsed="false">
      <c r="A144" s="9"/>
      <c r="B144" s="2" t="n">
        <v>1977</v>
      </c>
      <c r="C144" s="12" t="s">
        <v>216</v>
      </c>
      <c r="D144" s="13" t="s">
        <v>217</v>
      </c>
      <c r="E144" s="12" t="n">
        <v>3.07621968893839</v>
      </c>
      <c r="F144" s="12" t="n">
        <v>0.65273905882353</v>
      </c>
      <c r="G144" s="12" t="n">
        <v>0.212188700686976</v>
      </c>
      <c r="H144" s="12" t="n">
        <v>1.74406823727602</v>
      </c>
      <c r="I144" s="12" t="n">
        <v>0</v>
      </c>
    </row>
    <row r="145" customFormat="false" ht="15.75" hidden="false" customHeight="false" outlineLevel="0" collapsed="false">
      <c r="A145" s="9"/>
      <c r="B145" s="2" t="n">
        <v>1534</v>
      </c>
      <c r="C145" s="12" t="s">
        <v>218</v>
      </c>
      <c r="D145" s="13" t="s">
        <v>219</v>
      </c>
      <c r="E145" s="12" t="n">
        <v>3.07310496847954</v>
      </c>
      <c r="F145" s="12" t="n">
        <v>1.38195035294118</v>
      </c>
      <c r="G145" s="12" t="n">
        <v>0.449691880725087</v>
      </c>
      <c r="H145" s="12" t="n">
        <v>2.88234214326016</v>
      </c>
      <c r="I145" s="12" t="n">
        <v>0</v>
      </c>
    </row>
    <row r="146" customFormat="false" ht="15.75" hidden="false" customHeight="false" outlineLevel="0" collapsed="false">
      <c r="A146" s="9"/>
      <c r="B146" s="2" t="n">
        <v>1528</v>
      </c>
      <c r="C146" s="12" t="s">
        <v>220</v>
      </c>
      <c r="D146" s="13" t="s">
        <v>221</v>
      </c>
      <c r="E146" s="12" t="n">
        <v>3.07076099457176</v>
      </c>
      <c r="F146" s="12" t="n">
        <v>0.724302411764706</v>
      </c>
      <c r="G146" s="12" t="n">
        <v>0.235870656506667</v>
      </c>
      <c r="H146" s="12" t="n">
        <v>1.67787733438681</v>
      </c>
      <c r="I146" s="12" t="n">
        <v>0</v>
      </c>
    </row>
    <row r="147" customFormat="false" ht="15.75" hidden="false" customHeight="false" outlineLevel="0" collapsed="false">
      <c r="A147" s="9"/>
      <c r="B147" s="2" t="n">
        <v>1602</v>
      </c>
      <c r="C147" s="12" t="s">
        <v>222</v>
      </c>
      <c r="D147" s="13" t="s">
        <v>223</v>
      </c>
      <c r="E147" s="12" t="n">
        <v>3.04766685715371</v>
      </c>
      <c r="F147" s="12" t="n">
        <v>0.411350823529412</v>
      </c>
      <c r="G147" s="12" t="n">
        <v>0.134972371591028</v>
      </c>
      <c r="H147" s="12" t="n">
        <v>1.34461272311684</v>
      </c>
      <c r="I147" s="12" t="n">
        <v>0</v>
      </c>
    </row>
    <row r="148" customFormat="false" ht="15.75" hidden="false" customHeight="false" outlineLevel="0" collapsed="false">
      <c r="A148" s="9"/>
      <c r="B148" s="2" t="n">
        <v>73</v>
      </c>
      <c r="C148" s="12" t="s">
        <v>224</v>
      </c>
      <c r="D148" s="13" t="s">
        <v>225</v>
      </c>
      <c r="E148" s="12" t="n">
        <v>3.04753916577884</v>
      </c>
      <c r="F148" s="12" t="n">
        <v>0.527397588235294</v>
      </c>
      <c r="G148" s="12" t="n">
        <v>0.173056869672916</v>
      </c>
      <c r="H148" s="12" t="n">
        <v>1.55369853286533</v>
      </c>
      <c r="I148" s="12" t="n">
        <v>0</v>
      </c>
    </row>
    <row r="149" customFormat="false" ht="15.75" hidden="false" customHeight="false" outlineLevel="0" collapsed="false">
      <c r="A149" s="9"/>
      <c r="B149" s="2" t="n">
        <v>390</v>
      </c>
      <c r="C149" s="12" t="s">
        <v>226</v>
      </c>
      <c r="D149" s="13" t="s">
        <v>227</v>
      </c>
      <c r="E149" s="12" t="n">
        <v>3.02472880695414</v>
      </c>
      <c r="F149" s="12" t="n">
        <v>1.04852576470588</v>
      </c>
      <c r="G149" s="12" t="n">
        <v>0.346651164988815</v>
      </c>
      <c r="H149" s="12" t="n">
        <v>3.96584900718716</v>
      </c>
      <c r="I149" s="12" t="n">
        <v>0</v>
      </c>
    </row>
    <row r="150" customFormat="false" ht="15.75" hidden="false" customHeight="false" outlineLevel="0" collapsed="false">
      <c r="A150" s="9"/>
      <c r="B150" s="2" t="n">
        <v>1475</v>
      </c>
      <c r="C150" s="12" t="s">
        <v>228</v>
      </c>
      <c r="D150" s="13" t="s">
        <v>52</v>
      </c>
      <c r="E150" s="12" t="n">
        <v>2.98879453263198</v>
      </c>
      <c r="F150" s="12" t="n">
        <v>0.451068117647059</v>
      </c>
      <c r="G150" s="12" t="n">
        <v>0.150919747986102</v>
      </c>
      <c r="H150" s="12" t="n">
        <v>1.33827901028645</v>
      </c>
      <c r="I150" s="12" t="n">
        <v>0</v>
      </c>
    </row>
    <row r="151" customFormat="false" ht="15.75" hidden="false" customHeight="false" outlineLevel="0" collapsed="false">
      <c r="A151" s="9"/>
      <c r="B151" s="2" t="n">
        <v>341</v>
      </c>
      <c r="C151" s="12" t="s">
        <v>229</v>
      </c>
      <c r="D151" s="13" t="s">
        <v>230</v>
      </c>
      <c r="E151" s="12" t="n">
        <v>2.98314863419346</v>
      </c>
      <c r="F151" s="12" t="n">
        <v>0.494075470588236</v>
      </c>
      <c r="G151" s="12" t="n">
        <v>0.165622143303569</v>
      </c>
      <c r="H151" s="12" t="n">
        <v>1.48913509133111</v>
      </c>
      <c r="I151" s="12" t="n">
        <v>0</v>
      </c>
    </row>
    <row r="152" customFormat="false" ht="15.75" hidden="false" customHeight="false" outlineLevel="0" collapsed="false">
      <c r="A152" s="9"/>
      <c r="B152" s="2" t="n">
        <v>1290</v>
      </c>
      <c r="C152" s="12" t="s">
        <v>231</v>
      </c>
      <c r="D152" s="13" t="s">
        <v>232</v>
      </c>
      <c r="E152" s="12" t="n">
        <v>2.98243102136078</v>
      </c>
      <c r="F152" s="12" t="n">
        <v>0.952945</v>
      </c>
      <c r="G152" s="12" t="n">
        <v>0.319519544014534</v>
      </c>
      <c r="H152" s="12" t="n">
        <v>2.07445161781023</v>
      </c>
      <c r="I152" s="12" t="n">
        <v>0</v>
      </c>
    </row>
    <row r="153" customFormat="false" ht="15.75" hidden="false" customHeight="false" outlineLevel="0" collapsed="false">
      <c r="A153" s="9"/>
      <c r="B153" s="2" t="n">
        <v>430</v>
      </c>
      <c r="C153" s="12" t="s">
        <v>233</v>
      </c>
      <c r="D153" s="13" t="s">
        <v>234</v>
      </c>
      <c r="E153" s="12" t="n">
        <v>2.98127951360399</v>
      </c>
      <c r="F153" s="12" t="n">
        <v>0.266822705882353</v>
      </c>
      <c r="G153" s="12" t="n">
        <v>0.0894993926818348</v>
      </c>
      <c r="H153" s="12" t="n">
        <v>1.20820447680831</v>
      </c>
      <c r="I153" s="12" t="n">
        <v>0</v>
      </c>
    </row>
    <row r="154" customFormat="false" ht="15.75" hidden="false" customHeight="false" outlineLevel="0" collapsed="false">
      <c r="A154" s="9"/>
      <c r="B154" s="2" t="n">
        <v>1649</v>
      </c>
      <c r="C154" s="12" t="s">
        <v>235</v>
      </c>
      <c r="D154" s="13" t="s">
        <v>236</v>
      </c>
      <c r="E154" s="12" t="n">
        <v>2.97563733326507</v>
      </c>
      <c r="F154" s="12" t="n">
        <v>0.464359</v>
      </c>
      <c r="G154" s="12" t="n">
        <v>0.156053627506573</v>
      </c>
      <c r="H154" s="12" t="n">
        <v>1.43924454385733</v>
      </c>
      <c r="I154" s="12" t="n">
        <v>0</v>
      </c>
    </row>
    <row r="155" customFormat="false" ht="15.75" hidden="false" customHeight="false" outlineLevel="0" collapsed="false">
      <c r="A155" s="9"/>
      <c r="B155" s="2" t="n">
        <v>118</v>
      </c>
      <c r="C155" s="12" t="s">
        <v>237</v>
      </c>
      <c r="D155" s="13" t="s">
        <v>238</v>
      </c>
      <c r="E155" s="12" t="n">
        <v>2.93309368004435</v>
      </c>
      <c r="F155" s="12" t="n">
        <v>0.801125764705882</v>
      </c>
      <c r="G155" s="12" t="n">
        <v>0.273133371142025</v>
      </c>
      <c r="H155" s="12" t="n">
        <v>2.03066263306422</v>
      </c>
      <c r="I155" s="12" t="n">
        <v>0</v>
      </c>
    </row>
    <row r="156" customFormat="false" ht="15.75" hidden="false" customHeight="false" outlineLevel="0" collapsed="false">
      <c r="A156" s="9"/>
      <c r="B156" s="2" t="n">
        <v>1735</v>
      </c>
      <c r="C156" s="12" t="s">
        <v>239</v>
      </c>
      <c r="D156" s="13" t="s">
        <v>240</v>
      </c>
      <c r="E156" s="12" t="n">
        <v>2.91895845907641</v>
      </c>
      <c r="F156" s="12" t="n">
        <v>0.466431411764706</v>
      </c>
      <c r="G156" s="12" t="n">
        <v>0.159793782030146</v>
      </c>
      <c r="H156" s="12" t="n">
        <v>1.46704212992361</v>
      </c>
      <c r="I156" s="12" t="n">
        <v>0</v>
      </c>
    </row>
    <row r="157" customFormat="false" ht="15.75" hidden="false" customHeight="false" outlineLevel="0" collapsed="false">
      <c r="A157" s="9"/>
      <c r="B157" s="2" t="n">
        <v>1750</v>
      </c>
      <c r="C157" s="12" t="s">
        <v>241</v>
      </c>
      <c r="D157" s="13" t="s">
        <v>242</v>
      </c>
      <c r="E157" s="12" t="n">
        <v>2.89759198302802</v>
      </c>
      <c r="F157" s="12" t="n">
        <v>0.179030352941176</v>
      </c>
      <c r="G157" s="12" t="n">
        <v>0.0617859084335564</v>
      </c>
      <c r="H157" s="12" t="n">
        <v>1.13453120544703</v>
      </c>
      <c r="I157" s="12" t="n">
        <v>0</v>
      </c>
    </row>
    <row r="158" customFormat="false" ht="15.75" hidden="false" customHeight="false" outlineLevel="0" collapsed="false">
      <c r="A158" s="9"/>
      <c r="B158" s="2" t="n">
        <v>478</v>
      </c>
      <c r="C158" s="12" t="s">
        <v>243</v>
      </c>
      <c r="D158" s="13" t="s">
        <v>109</v>
      </c>
      <c r="E158" s="12" t="n">
        <v>2.87321962847267</v>
      </c>
      <c r="F158" s="12" t="n">
        <v>0.252347058823529</v>
      </c>
      <c r="G158" s="12" t="n">
        <v>0.0878272779159839</v>
      </c>
      <c r="H158" s="12" t="n">
        <v>1.19791278993094</v>
      </c>
      <c r="I158" s="12" t="n">
        <v>0</v>
      </c>
    </row>
    <row r="159" customFormat="false" ht="15.75" hidden="false" customHeight="false" outlineLevel="0" collapsed="false">
      <c r="A159" s="9"/>
      <c r="B159" s="2" t="n">
        <v>1549</v>
      </c>
      <c r="C159" s="12" t="s">
        <v>244</v>
      </c>
      <c r="D159" s="13" t="s">
        <v>151</v>
      </c>
      <c r="E159" s="12" t="n">
        <v>2.87114923486866</v>
      </c>
      <c r="F159" s="12" t="n">
        <v>0.323681000000001</v>
      </c>
      <c r="G159" s="12" t="n">
        <v>0.112735693453011</v>
      </c>
      <c r="H159" s="12" t="n">
        <v>1.2545394689408</v>
      </c>
      <c r="I159" s="12" t="n">
        <v>0</v>
      </c>
    </row>
    <row r="160" customFormat="false" ht="15.75" hidden="false" customHeight="false" outlineLevel="0" collapsed="false">
      <c r="A160" s="9"/>
      <c r="B160" s="2" t="n">
        <v>1360</v>
      </c>
      <c r="C160" s="12" t="s">
        <v>245</v>
      </c>
      <c r="D160" s="13" t="s">
        <v>246</v>
      </c>
      <c r="E160" s="12" t="n">
        <v>2.8671367295375</v>
      </c>
      <c r="F160" s="12" t="n">
        <v>0.805421647058824</v>
      </c>
      <c r="G160" s="12" t="n">
        <v>0.280914976520408</v>
      </c>
      <c r="H160" s="12" t="n">
        <v>1.88285059613845</v>
      </c>
      <c r="I160" s="12" t="n">
        <v>0</v>
      </c>
    </row>
    <row r="161" customFormat="false" ht="15.75" hidden="false" customHeight="false" outlineLevel="0" collapsed="false">
      <c r="A161" s="9"/>
      <c r="B161" s="2" t="n">
        <v>1084</v>
      </c>
      <c r="C161" s="12" t="s">
        <v>247</v>
      </c>
      <c r="D161" s="13" t="s">
        <v>248</v>
      </c>
      <c r="E161" s="12" t="n">
        <v>2.85275893537354</v>
      </c>
      <c r="F161" s="12" t="n">
        <v>0.369321999999999</v>
      </c>
      <c r="G161" s="12" t="n">
        <v>0.129461341938323</v>
      </c>
      <c r="H161" s="12" t="n">
        <v>1.31836363577783</v>
      </c>
      <c r="I161" s="12" t="n">
        <v>0</v>
      </c>
    </row>
    <row r="162" customFormat="false" ht="15.75" hidden="false" customHeight="false" outlineLevel="0" collapsed="false">
      <c r="A162" s="9"/>
      <c r="B162" s="2" t="n">
        <v>1889</v>
      </c>
      <c r="C162" s="12" t="s">
        <v>249</v>
      </c>
      <c r="D162" s="13" t="s">
        <v>250</v>
      </c>
      <c r="E162" s="12" t="n">
        <v>2.83494745921674</v>
      </c>
      <c r="F162" s="12" t="n">
        <v>0.200318529411764</v>
      </c>
      <c r="G162" s="12" t="n">
        <v>0.0706604028094088</v>
      </c>
      <c r="H162" s="12" t="n">
        <v>1.14747288877068</v>
      </c>
      <c r="I162" s="12" t="n">
        <v>0</v>
      </c>
    </row>
    <row r="163" customFormat="false" ht="15.75" hidden="false" customHeight="false" outlineLevel="0" collapsed="false">
      <c r="A163" s="9"/>
      <c r="B163" s="2" t="n">
        <v>1414</v>
      </c>
      <c r="C163" s="12" t="s">
        <v>251</v>
      </c>
      <c r="D163" s="13" t="s">
        <v>123</v>
      </c>
      <c r="E163" s="12" t="n">
        <v>2.82943986662297</v>
      </c>
      <c r="F163" s="12" t="n">
        <v>0.617020823529411</v>
      </c>
      <c r="G163" s="12" t="n">
        <v>0.218071721830175</v>
      </c>
      <c r="H163" s="12" t="n">
        <v>1.50827867245805</v>
      </c>
      <c r="I163" s="12" t="n">
        <v>0</v>
      </c>
    </row>
    <row r="164" customFormat="false" ht="15.75" hidden="false" customHeight="false" outlineLevel="0" collapsed="false">
      <c r="A164" s="9"/>
      <c r="B164" s="2" t="n">
        <v>1527</v>
      </c>
      <c r="C164" s="12" t="s">
        <v>252</v>
      </c>
      <c r="D164" s="13" t="s">
        <v>72</v>
      </c>
      <c r="E164" s="12" t="n">
        <v>2.82910926539021</v>
      </c>
      <c r="F164" s="12" t="n">
        <v>0.458755705882353</v>
      </c>
      <c r="G164" s="12" t="n">
        <v>0.162155527711327</v>
      </c>
      <c r="H164" s="12" t="n">
        <v>1.4292585239328</v>
      </c>
      <c r="I164" s="12" t="n">
        <v>0</v>
      </c>
    </row>
    <row r="165" customFormat="false" ht="15.75" hidden="false" customHeight="false" outlineLevel="0" collapsed="false">
      <c r="A165" s="9"/>
      <c r="B165" s="2" t="n">
        <v>1803</v>
      </c>
      <c r="C165" s="12" t="s">
        <v>253</v>
      </c>
      <c r="D165" s="13" t="s">
        <v>254</v>
      </c>
      <c r="E165" s="12" t="n">
        <v>2.82606404997822</v>
      </c>
      <c r="F165" s="12" t="n">
        <v>0.211963294117647</v>
      </c>
      <c r="G165" s="12" t="n">
        <v>0.0750030043088659</v>
      </c>
      <c r="H165" s="12" t="n">
        <v>1.15813690241645</v>
      </c>
      <c r="I165" s="12" t="n">
        <v>0</v>
      </c>
    </row>
    <row r="166" customFormat="false" ht="15.75" hidden="false" customHeight="false" outlineLevel="0" collapsed="false">
      <c r="A166" s="9"/>
      <c r="B166" s="2" t="n">
        <v>603</v>
      </c>
      <c r="C166" s="12" t="s">
        <v>255</v>
      </c>
      <c r="D166" s="13" t="s">
        <v>256</v>
      </c>
      <c r="E166" s="12" t="n">
        <v>2.8228839127259</v>
      </c>
      <c r="F166" s="12" t="n">
        <v>0.608411941176471</v>
      </c>
      <c r="G166" s="12" t="n">
        <v>0.215528502051989</v>
      </c>
      <c r="H166" s="12" t="n">
        <v>1.89909512117514</v>
      </c>
      <c r="I166" s="12" t="n">
        <v>0</v>
      </c>
    </row>
    <row r="167" customFormat="false" ht="15.75" hidden="false" customHeight="false" outlineLevel="0" collapsed="false">
      <c r="A167" s="9"/>
      <c r="B167" s="2" t="n">
        <v>1581</v>
      </c>
      <c r="C167" s="12" t="s">
        <v>257</v>
      </c>
      <c r="D167" s="13" t="s">
        <v>258</v>
      </c>
      <c r="E167" s="12" t="n">
        <v>2.81705703871929</v>
      </c>
      <c r="F167" s="12" t="n">
        <v>0.646506294117647</v>
      </c>
      <c r="G167" s="12" t="n">
        <v>0.229497054987415</v>
      </c>
      <c r="H167" s="12" t="n">
        <v>1.74683567264195</v>
      </c>
      <c r="I167" s="12" t="n">
        <v>0</v>
      </c>
    </row>
    <row r="168" customFormat="false" ht="15.75" hidden="false" customHeight="false" outlineLevel="0" collapsed="false">
      <c r="A168" s="9"/>
      <c r="B168" s="2" t="n">
        <v>114</v>
      </c>
      <c r="C168" s="12" t="s">
        <v>259</v>
      </c>
      <c r="D168" s="13" t="s">
        <v>260</v>
      </c>
      <c r="E168" s="12" t="n">
        <v>2.81542317603215</v>
      </c>
      <c r="F168" s="12" t="n">
        <v>0.464528764705882</v>
      </c>
      <c r="G168" s="12" t="n">
        <v>0.164994295941172</v>
      </c>
      <c r="H168" s="12" t="n">
        <v>1.43545922588767</v>
      </c>
      <c r="I168" s="12" t="n">
        <v>0</v>
      </c>
    </row>
    <row r="169" customFormat="false" ht="15.75" hidden="false" customHeight="false" outlineLevel="0" collapsed="false">
      <c r="A169" s="9"/>
      <c r="B169" s="2" t="n">
        <v>1119</v>
      </c>
      <c r="C169" s="12" t="s">
        <v>261</v>
      </c>
      <c r="D169" s="13" t="s">
        <v>68</v>
      </c>
      <c r="E169" s="12" t="n">
        <v>2.8148266392049</v>
      </c>
      <c r="F169" s="12" t="n">
        <v>0.232104882352941</v>
      </c>
      <c r="G169" s="12" t="n">
        <v>0.0824579670805244</v>
      </c>
      <c r="H169" s="12" t="n">
        <v>1.17234016068463</v>
      </c>
      <c r="I169" s="12" t="n">
        <v>0</v>
      </c>
    </row>
    <row r="170" customFormat="false" ht="15.75" hidden="false" customHeight="false" outlineLevel="0" collapsed="false">
      <c r="A170" s="9"/>
      <c r="B170" s="2" t="n">
        <v>1328</v>
      </c>
      <c r="C170" s="12" t="s">
        <v>262</v>
      </c>
      <c r="D170" s="13" t="s">
        <v>196</v>
      </c>
      <c r="E170" s="12" t="n">
        <v>2.805957256901</v>
      </c>
      <c r="F170" s="12" t="n">
        <v>0.815079647058823</v>
      </c>
      <c r="G170" s="12" t="n">
        <v>0.290481847167916</v>
      </c>
      <c r="H170" s="12" t="n">
        <v>1.94000478908008</v>
      </c>
      <c r="I170" s="12" t="n">
        <v>0</v>
      </c>
    </row>
    <row r="171" customFormat="false" ht="15.75" hidden="false" customHeight="false" outlineLevel="0" collapsed="false">
      <c r="A171" s="9"/>
      <c r="B171" s="2" t="n">
        <v>1440</v>
      </c>
      <c r="C171" s="12" t="s">
        <v>263</v>
      </c>
      <c r="D171" s="13" t="s">
        <v>202</v>
      </c>
      <c r="E171" s="12" t="n">
        <v>2.7693289123129</v>
      </c>
      <c r="F171" s="12" t="n">
        <v>0.472098647058823</v>
      </c>
      <c r="G171" s="12" t="n">
        <v>0.170474025298979</v>
      </c>
      <c r="H171" s="12" t="n">
        <v>1.44390719376814</v>
      </c>
      <c r="I171" s="12" t="n">
        <v>0</v>
      </c>
    </row>
    <row r="172" customFormat="false" ht="15.75" hidden="false" customHeight="false" outlineLevel="0" collapsed="false">
      <c r="A172" s="9"/>
      <c r="B172" s="2" t="n">
        <v>1512</v>
      </c>
      <c r="C172" s="12" t="s">
        <v>264</v>
      </c>
      <c r="D172" s="13" t="s">
        <v>265</v>
      </c>
      <c r="E172" s="12" t="n">
        <v>2.76012142121141</v>
      </c>
      <c r="F172" s="12" t="n">
        <v>0.38175194117647</v>
      </c>
      <c r="G172" s="12" t="n">
        <v>0.138309836024866</v>
      </c>
      <c r="H172" s="12" t="n">
        <v>1.29969585827455</v>
      </c>
      <c r="I172" s="12" t="n">
        <v>0</v>
      </c>
    </row>
    <row r="173" customFormat="false" ht="15.75" hidden="false" customHeight="false" outlineLevel="0" collapsed="false">
      <c r="A173" s="9"/>
      <c r="B173" s="2" t="n">
        <v>1982</v>
      </c>
      <c r="C173" s="12" t="s">
        <v>266</v>
      </c>
      <c r="D173" s="13" t="s">
        <v>267</v>
      </c>
      <c r="E173" s="12" t="n">
        <v>2.75625709083295</v>
      </c>
      <c r="F173" s="12" t="n">
        <v>0.275824529411764</v>
      </c>
      <c r="G173" s="12" t="n">
        <v>0.10007213417396</v>
      </c>
      <c r="H173" s="12" t="n">
        <v>1.19977668244854</v>
      </c>
      <c r="I173" s="12" t="n">
        <v>0</v>
      </c>
    </row>
    <row r="174" customFormat="false" ht="15.75" hidden="false" customHeight="false" outlineLevel="0" collapsed="false">
      <c r="A174" s="9"/>
      <c r="B174" s="2" t="n">
        <v>2320</v>
      </c>
      <c r="C174" s="12" t="s">
        <v>268</v>
      </c>
      <c r="D174" s="13" t="s">
        <v>269</v>
      </c>
      <c r="E174" s="12" t="n">
        <v>2.7556918743603</v>
      </c>
      <c r="F174" s="12" t="n">
        <v>0.466697470588236</v>
      </c>
      <c r="G174" s="12" t="n">
        <v>0.16935763933933</v>
      </c>
      <c r="H174" s="12" t="n">
        <v>1.3915012165059</v>
      </c>
      <c r="I174" s="12" t="n">
        <v>0</v>
      </c>
    </row>
    <row r="175" customFormat="false" ht="15.75" hidden="false" customHeight="false" outlineLevel="0" collapsed="false">
      <c r="A175" s="9"/>
      <c r="B175" s="2" t="n">
        <v>1794</v>
      </c>
      <c r="C175" s="12" t="s">
        <v>270</v>
      </c>
      <c r="D175" s="13" t="s">
        <v>70</v>
      </c>
      <c r="E175" s="12" t="n">
        <v>2.74775528855347</v>
      </c>
      <c r="F175" s="12" t="n">
        <v>0.351382176470588</v>
      </c>
      <c r="G175" s="12" t="n">
        <v>0.127879719833264</v>
      </c>
      <c r="H175" s="12" t="n">
        <v>1.28368846234399</v>
      </c>
      <c r="I175" s="12" t="n">
        <v>0</v>
      </c>
    </row>
    <row r="176" customFormat="false" ht="15.75" hidden="false" customHeight="false" outlineLevel="0" collapsed="false">
      <c r="A176" s="9"/>
      <c r="B176" s="2" t="n">
        <v>2290</v>
      </c>
      <c r="C176" s="12" t="s">
        <v>271</v>
      </c>
      <c r="D176" s="13" t="s">
        <v>140</v>
      </c>
      <c r="E176" s="12" t="n">
        <v>2.73786834432087</v>
      </c>
      <c r="F176" s="12" t="n">
        <v>0.917290176470588</v>
      </c>
      <c r="G176" s="12" t="n">
        <v>0.335038088435959</v>
      </c>
      <c r="H176" s="12" t="n">
        <v>2.05485315128032</v>
      </c>
      <c r="I176" s="12" t="n">
        <v>0</v>
      </c>
    </row>
    <row r="177" customFormat="false" ht="15.75" hidden="false" customHeight="false" outlineLevel="0" collapsed="false">
      <c r="A177" s="9"/>
      <c r="B177" s="2" t="n">
        <v>1882</v>
      </c>
      <c r="C177" s="12" t="s">
        <v>272</v>
      </c>
      <c r="D177" s="13" t="s">
        <v>273</v>
      </c>
      <c r="E177" s="12" t="n">
        <v>2.7157164508193</v>
      </c>
      <c r="F177" s="12" t="n">
        <v>0.296691235294118</v>
      </c>
      <c r="G177" s="12" t="n">
        <v>0.109249710220892</v>
      </c>
      <c r="H177" s="12" t="n">
        <v>1.23726491506412</v>
      </c>
      <c r="I177" s="12" t="n">
        <v>0.216388196039564</v>
      </c>
    </row>
    <row r="178" customFormat="false" ht="15.75" hidden="false" customHeight="false" outlineLevel="0" collapsed="false">
      <c r="A178" s="9"/>
      <c r="B178" s="2" t="n">
        <v>1748</v>
      </c>
      <c r="C178" s="12" t="s">
        <v>274</v>
      </c>
      <c r="D178" s="13" t="s">
        <v>275</v>
      </c>
      <c r="E178" s="12" t="n">
        <v>2.6936852013332</v>
      </c>
      <c r="F178" s="12" t="n">
        <v>0.406733882352941</v>
      </c>
      <c r="G178" s="12" t="n">
        <v>0.150995328686379</v>
      </c>
      <c r="H178" s="12" t="n">
        <v>1.37908583358778</v>
      </c>
      <c r="I178" s="12" t="n">
        <v>0.216388196039564</v>
      </c>
    </row>
    <row r="179" customFormat="false" ht="15.75" hidden="false" customHeight="false" outlineLevel="0" collapsed="false">
      <c r="A179" s="9"/>
      <c r="B179" s="2" t="n">
        <v>1463</v>
      </c>
      <c r="C179" s="12" t="s">
        <v>276</v>
      </c>
      <c r="D179" s="13" t="s">
        <v>277</v>
      </c>
      <c r="E179" s="12" t="n">
        <v>2.6562176473614</v>
      </c>
      <c r="F179" s="12" t="n">
        <v>0.524667352941176</v>
      </c>
      <c r="G179" s="12" t="n">
        <v>0.197524232798605</v>
      </c>
      <c r="H179" s="12" t="n">
        <v>1.52525680518762</v>
      </c>
      <c r="I179" s="12" t="n">
        <v>0.216388196039564</v>
      </c>
    </row>
    <row r="180" customFormat="false" ht="15.75" hidden="false" customHeight="false" outlineLevel="0" collapsed="false">
      <c r="A180" s="9"/>
      <c r="B180" s="2" t="n">
        <v>937</v>
      </c>
      <c r="C180" s="12" t="s">
        <v>278</v>
      </c>
      <c r="D180" s="13" t="s">
        <v>279</v>
      </c>
      <c r="E180" s="12" t="n">
        <v>2.65196044766004</v>
      </c>
      <c r="F180" s="12" t="n">
        <v>0.208113352941177</v>
      </c>
      <c r="G180" s="12" t="n">
        <v>0.0784752853779572</v>
      </c>
      <c r="H180" s="12" t="n">
        <v>1.15096945031676</v>
      </c>
      <c r="I180" s="12" t="n">
        <v>0.216388196039564</v>
      </c>
    </row>
    <row r="181" customFormat="false" ht="15.75" hidden="false" customHeight="false" outlineLevel="0" collapsed="false">
      <c r="A181" s="9"/>
      <c r="B181" s="2" t="n">
        <v>1738</v>
      </c>
      <c r="C181" s="12" t="s">
        <v>280</v>
      </c>
      <c r="D181" s="13" t="s">
        <v>281</v>
      </c>
      <c r="E181" s="12" t="n">
        <v>2.62909398252894</v>
      </c>
      <c r="F181" s="12" t="n">
        <v>0.317767117647059</v>
      </c>
      <c r="G181" s="12" t="n">
        <v>0.120865636511555</v>
      </c>
      <c r="H181" s="12" t="n">
        <v>1.27806661257089</v>
      </c>
      <c r="I181" s="12" t="n">
        <v>0.396332064325096</v>
      </c>
    </row>
    <row r="182" customFormat="false" ht="15.75" hidden="false" customHeight="false" outlineLevel="0" collapsed="false">
      <c r="A182" s="9"/>
      <c r="B182" s="2" t="n">
        <v>2015</v>
      </c>
      <c r="C182" s="12" t="s">
        <v>282</v>
      </c>
      <c r="D182" s="13" t="s">
        <v>283</v>
      </c>
      <c r="E182" s="12" t="n">
        <v>2.62079159504334</v>
      </c>
      <c r="F182" s="12" t="n">
        <v>0.216891823529412</v>
      </c>
      <c r="G182" s="12" t="n">
        <v>0.0827581345802603</v>
      </c>
      <c r="H182" s="12" t="n">
        <v>1.16844320209329</v>
      </c>
      <c r="I182" s="12" t="n">
        <v>0.396332064325096</v>
      </c>
    </row>
    <row r="183" customFormat="false" ht="15.75" hidden="false" customHeight="false" outlineLevel="0" collapsed="false">
      <c r="A183" s="9"/>
      <c r="B183" s="2" t="n">
        <v>1461</v>
      </c>
      <c r="C183" s="12" t="s">
        <v>284</v>
      </c>
      <c r="D183" s="13" t="s">
        <v>215</v>
      </c>
      <c r="E183" s="12" t="n">
        <v>2.61527251376457</v>
      </c>
      <c r="F183" s="12" t="n">
        <v>1.70864658823529</v>
      </c>
      <c r="G183" s="12" t="n">
        <v>0.653334051898007</v>
      </c>
      <c r="H183" s="12" t="n">
        <v>12.5850068303655</v>
      </c>
      <c r="I183" s="12" t="n">
        <v>0.396332064325096</v>
      </c>
    </row>
    <row r="184" customFormat="false" ht="15.75" hidden="false" customHeight="false" outlineLevel="0" collapsed="false">
      <c r="A184" s="9"/>
      <c r="B184" s="2" t="n">
        <v>1205</v>
      </c>
      <c r="C184" s="12" t="s">
        <v>285</v>
      </c>
      <c r="D184" s="13" t="s">
        <v>286</v>
      </c>
      <c r="E184" s="12" t="n">
        <v>2.6093574421591</v>
      </c>
      <c r="F184" s="12" t="n">
        <v>0.390621117647059</v>
      </c>
      <c r="G184" s="12" t="n">
        <v>0.149700118249741</v>
      </c>
      <c r="H184" s="12" t="n">
        <v>1.38364737062528</v>
      </c>
      <c r="I184" s="12" t="n">
        <v>0.396332064325096</v>
      </c>
    </row>
    <row r="185" customFormat="false" ht="15.75" hidden="false" customHeight="false" outlineLevel="0" collapsed="false">
      <c r="A185" s="9"/>
      <c r="B185" s="2" t="n">
        <v>1232</v>
      </c>
      <c r="C185" s="12" t="s">
        <v>287</v>
      </c>
      <c r="D185" s="13" t="s">
        <v>288</v>
      </c>
      <c r="E185" s="12" t="n">
        <v>2.60367612003279</v>
      </c>
      <c r="F185" s="12" t="n">
        <v>0.589734058823529</v>
      </c>
      <c r="G185" s="12" t="n">
        <v>0.226500544474826</v>
      </c>
      <c r="H185" s="12" t="n">
        <v>1.71206089305784</v>
      </c>
      <c r="I185" s="12" t="n">
        <v>0.396332064325096</v>
      </c>
    </row>
    <row r="186" customFormat="false" ht="15.75" hidden="false" customHeight="false" outlineLevel="0" collapsed="false">
      <c r="A186" s="9"/>
      <c r="B186" s="2" t="n">
        <v>1454</v>
      </c>
      <c r="C186" s="12" t="s">
        <v>289</v>
      </c>
      <c r="D186" s="13" t="s">
        <v>38</v>
      </c>
      <c r="E186" s="12" t="n">
        <v>2.582599188052</v>
      </c>
      <c r="F186" s="12" t="n">
        <v>0.475934294117648</v>
      </c>
      <c r="G186" s="12" t="n">
        <v>0.184285001063845</v>
      </c>
      <c r="H186" s="12" t="n">
        <v>1.43396509243223</v>
      </c>
      <c r="I186" s="12" t="n">
        <v>0.396332064325096</v>
      </c>
    </row>
    <row r="187" customFormat="false" ht="15.75" hidden="false" customHeight="false" outlineLevel="0" collapsed="false">
      <c r="A187" s="9"/>
      <c r="B187" s="2" t="n">
        <v>1129</v>
      </c>
      <c r="C187" s="12" t="s">
        <v>290</v>
      </c>
      <c r="D187" s="13" t="s">
        <v>291</v>
      </c>
      <c r="E187" s="12" t="n">
        <v>2.58149058866168</v>
      </c>
      <c r="F187" s="12" t="n">
        <v>0.292575</v>
      </c>
      <c r="G187" s="12" t="n">
        <v>0.113335683378059</v>
      </c>
      <c r="H187" s="12" t="n">
        <v>1.25153117548314</v>
      </c>
      <c r="I187" s="12" t="n">
        <v>0.396332064325096</v>
      </c>
    </row>
    <row r="188" customFormat="false" ht="15.75" hidden="false" customHeight="false" outlineLevel="0" collapsed="false">
      <c r="A188" s="9"/>
      <c r="B188" s="2" t="n">
        <v>2292</v>
      </c>
      <c r="C188" s="12" t="s">
        <v>292</v>
      </c>
      <c r="D188" s="13" t="s">
        <v>194</v>
      </c>
      <c r="E188" s="12" t="n">
        <v>2.57701879306551</v>
      </c>
      <c r="F188" s="12" t="n">
        <v>0.507272058823528</v>
      </c>
      <c r="G188" s="12" t="n">
        <v>0.196844532212394</v>
      </c>
      <c r="H188" s="12" t="n">
        <v>1.46424977033259</v>
      </c>
      <c r="I188" s="12" t="n">
        <v>0.396332064325096</v>
      </c>
    </row>
    <row r="189" customFormat="false" ht="15.75" hidden="false" customHeight="false" outlineLevel="0" collapsed="false">
      <c r="A189" s="9"/>
      <c r="B189" s="2" t="n">
        <v>1296</v>
      </c>
      <c r="C189" s="12" t="s">
        <v>293</v>
      </c>
      <c r="D189" s="13" t="s">
        <v>294</v>
      </c>
      <c r="E189" s="12" t="n">
        <v>2.55400910780864</v>
      </c>
      <c r="F189" s="12" t="n">
        <v>0.174150294117647</v>
      </c>
      <c r="G189" s="12" t="n">
        <v>0.0681870293982895</v>
      </c>
      <c r="H189" s="12" t="n">
        <v>1.12675234445516</v>
      </c>
      <c r="I189" s="12" t="n">
        <v>0.396332064325096</v>
      </c>
    </row>
    <row r="190" customFormat="false" ht="15.75" hidden="false" customHeight="false" outlineLevel="0" collapsed="false">
      <c r="A190" s="9"/>
      <c r="B190" s="2" t="n">
        <v>1795</v>
      </c>
      <c r="C190" s="12" t="s">
        <v>295</v>
      </c>
      <c r="D190" s="13" t="s">
        <v>296</v>
      </c>
      <c r="E190" s="12" t="n">
        <v>2.53174397187124</v>
      </c>
      <c r="F190" s="12" t="n">
        <v>0.39090111764706</v>
      </c>
      <c r="G190" s="12" t="n">
        <v>0.154399940116433</v>
      </c>
      <c r="H190" s="12" t="n">
        <v>1.30882588713383</v>
      </c>
      <c r="I190" s="12" t="n">
        <v>0.396332064325096</v>
      </c>
    </row>
    <row r="191" customFormat="false" ht="15.75" hidden="false" customHeight="false" outlineLevel="0" collapsed="false">
      <c r="A191" s="9"/>
      <c r="B191" s="2" t="n">
        <v>2152</v>
      </c>
      <c r="C191" s="12" t="s">
        <v>297</v>
      </c>
      <c r="D191" s="13" t="s">
        <v>298</v>
      </c>
      <c r="E191" s="12" t="n">
        <v>2.51937607682274</v>
      </c>
      <c r="F191" s="12" t="n">
        <v>0.237671294117647</v>
      </c>
      <c r="G191" s="12" t="n">
        <v>0.094337362454192</v>
      </c>
      <c r="H191" s="12" t="n">
        <v>1.17660630506035</v>
      </c>
      <c r="I191" s="12" t="n">
        <v>0.541316158143701</v>
      </c>
    </row>
    <row r="192" customFormat="false" ht="15.75" hidden="false" customHeight="false" outlineLevel="0" collapsed="false">
      <c r="A192" s="9"/>
      <c r="B192" s="2" t="n">
        <v>26</v>
      </c>
      <c r="C192" s="12" t="s">
        <v>299</v>
      </c>
      <c r="D192" s="13" t="s">
        <v>300</v>
      </c>
      <c r="E192" s="12" t="n">
        <v>2.49108413543119</v>
      </c>
      <c r="F192" s="12" t="n">
        <v>0.205144588235295</v>
      </c>
      <c r="G192" s="12" t="n">
        <v>0.0823515293271239</v>
      </c>
      <c r="H192" s="12" t="n">
        <v>1.161088498318</v>
      </c>
      <c r="I192" s="12" t="n">
        <v>0.541316158143701</v>
      </c>
    </row>
    <row r="193" customFormat="false" ht="15.75" hidden="false" customHeight="false" outlineLevel="0" collapsed="false">
      <c r="A193" s="9"/>
      <c r="B193" s="2" t="n">
        <v>161</v>
      </c>
      <c r="C193" s="12" t="s">
        <v>301</v>
      </c>
      <c r="D193" s="13" t="s">
        <v>302</v>
      </c>
      <c r="E193" s="12" t="n">
        <v>2.48414553976199</v>
      </c>
      <c r="F193" s="12" t="n">
        <v>0.301351705882353</v>
      </c>
      <c r="G193" s="12" t="n">
        <v>0.121310004208218</v>
      </c>
      <c r="H193" s="12" t="n">
        <v>1.27522549006081</v>
      </c>
      <c r="I193" s="12" t="n">
        <v>0.541316158143701</v>
      </c>
    </row>
    <row r="194" customFormat="false" ht="15.75" hidden="false" customHeight="false" outlineLevel="0" collapsed="false">
      <c r="A194" s="9"/>
      <c r="B194" s="2" t="n">
        <v>1957</v>
      </c>
      <c r="C194" s="12" t="s">
        <v>303</v>
      </c>
      <c r="D194" s="13" t="s">
        <v>304</v>
      </c>
      <c r="E194" s="12" t="n">
        <v>2.47668181995867</v>
      </c>
      <c r="F194" s="12" t="n">
        <v>0.309792882352941</v>
      </c>
      <c r="G194" s="12" t="n">
        <v>0.125083843978841</v>
      </c>
      <c r="H194" s="12" t="n">
        <v>1.26478152270557</v>
      </c>
      <c r="I194" s="12" t="n">
        <v>0.541316158143701</v>
      </c>
    </row>
    <row r="195" customFormat="false" ht="15.75" hidden="false" customHeight="false" outlineLevel="0" collapsed="false">
      <c r="A195" s="9"/>
      <c r="B195" s="2" t="n">
        <v>1028</v>
      </c>
      <c r="C195" s="12" t="s">
        <v>305</v>
      </c>
      <c r="D195" s="13" t="s">
        <v>306</v>
      </c>
      <c r="E195" s="12" t="n">
        <v>2.47637504022348</v>
      </c>
      <c r="F195" s="12" t="n">
        <v>0.178030647058824</v>
      </c>
      <c r="G195" s="12" t="n">
        <v>0.0718916336043984</v>
      </c>
      <c r="H195" s="12" t="n">
        <v>1.12977665456254</v>
      </c>
      <c r="I195" s="12" t="n">
        <v>0.541316158143701</v>
      </c>
    </row>
    <row r="196" customFormat="false" ht="15.75" hidden="false" customHeight="false" outlineLevel="0" collapsed="false">
      <c r="A196" s="9"/>
      <c r="B196" s="2" t="n">
        <v>376</v>
      </c>
      <c r="C196" s="12" t="s">
        <v>307</v>
      </c>
      <c r="D196" s="13" t="s">
        <v>308</v>
      </c>
      <c r="E196" s="12" t="n">
        <v>2.4689444755608</v>
      </c>
      <c r="F196" s="12" t="n">
        <v>0.283608588235294</v>
      </c>
      <c r="G196" s="12" t="n">
        <v>0.114870379242075</v>
      </c>
      <c r="H196" s="12" t="n">
        <v>1.23081102884365</v>
      </c>
      <c r="I196" s="12" t="n">
        <v>0.541316158143701</v>
      </c>
    </row>
    <row r="197" customFormat="false" ht="15.75" hidden="false" customHeight="false" outlineLevel="0" collapsed="false">
      <c r="A197" s="9"/>
      <c r="B197" s="2" t="n">
        <v>2018</v>
      </c>
      <c r="C197" s="12" t="s">
        <v>309</v>
      </c>
      <c r="D197" s="13" t="s">
        <v>206</v>
      </c>
      <c r="E197" s="12" t="n">
        <v>2.46620287126425</v>
      </c>
      <c r="F197" s="12" t="n">
        <v>0.252864176470588</v>
      </c>
      <c r="G197" s="12" t="n">
        <v>0.1025317825297</v>
      </c>
      <c r="H197" s="12" t="n">
        <v>1.1996287281692</v>
      </c>
      <c r="I197" s="12" t="n">
        <v>0.541316158143701</v>
      </c>
    </row>
    <row r="198" customFormat="false" ht="15.75" hidden="false" customHeight="false" outlineLevel="0" collapsed="false">
      <c r="A198" s="9"/>
      <c r="B198" s="2" t="n">
        <v>1624</v>
      </c>
      <c r="C198" s="12" t="s">
        <v>310</v>
      </c>
      <c r="D198" s="13" t="s">
        <v>311</v>
      </c>
      <c r="E198" s="12" t="n">
        <v>2.45524716874624</v>
      </c>
      <c r="F198" s="12" t="n">
        <v>0.555842294117647</v>
      </c>
      <c r="G198" s="12" t="n">
        <v>0.226389546923492</v>
      </c>
      <c r="H198" s="12" t="n">
        <v>1.63262153617604</v>
      </c>
      <c r="I198" s="12" t="n">
        <v>0.541316158143701</v>
      </c>
    </row>
    <row r="199" customFormat="false" ht="15.75" hidden="false" customHeight="false" outlineLevel="0" collapsed="false">
      <c r="A199" s="9"/>
      <c r="B199" s="2" t="n">
        <v>1797</v>
      </c>
      <c r="C199" s="12" t="s">
        <v>312</v>
      </c>
      <c r="D199" s="13" t="s">
        <v>313</v>
      </c>
      <c r="E199" s="12" t="n">
        <v>2.45438624862085</v>
      </c>
      <c r="F199" s="12" t="n">
        <v>0.421710529411765</v>
      </c>
      <c r="G199" s="12" t="n">
        <v>0.17181913794079</v>
      </c>
      <c r="H199" s="12" t="n">
        <v>1.43388098205922</v>
      </c>
      <c r="I199" s="12" t="n">
        <v>0.541316158143701</v>
      </c>
    </row>
    <row r="200" customFormat="false" ht="15.75" hidden="false" customHeight="false" outlineLevel="0" collapsed="false">
      <c r="A200" s="9"/>
      <c r="B200" s="2" t="n">
        <v>2310</v>
      </c>
      <c r="C200" s="12" t="s">
        <v>314</v>
      </c>
      <c r="D200" s="13" t="s">
        <v>315</v>
      </c>
      <c r="E200" s="12" t="n">
        <v>2.44292812929209</v>
      </c>
      <c r="F200" s="12" t="n">
        <v>0.216706352941177</v>
      </c>
      <c r="G200" s="12" t="n">
        <v>0.0887076252234952</v>
      </c>
      <c r="H200" s="12" t="n">
        <v>1.1569159096438</v>
      </c>
      <c r="I200" s="12" t="n">
        <v>0.541316158143701</v>
      </c>
    </row>
    <row r="201" customFormat="false" ht="15.75" hidden="false" customHeight="false" outlineLevel="0" collapsed="false">
      <c r="A201" s="9"/>
      <c r="B201" s="2" t="n">
        <v>2109</v>
      </c>
      <c r="C201" s="12" t="s">
        <v>316</v>
      </c>
      <c r="D201" s="13" t="s">
        <v>140</v>
      </c>
      <c r="E201" s="12" t="n">
        <v>2.4394821490293</v>
      </c>
      <c r="F201" s="12" t="n">
        <v>0.309855117647059</v>
      </c>
      <c r="G201" s="12" t="n">
        <v>0.12701675958988</v>
      </c>
      <c r="H201" s="12" t="n">
        <v>1.27363636857722</v>
      </c>
      <c r="I201" s="12" t="n">
        <v>0.541316158143701</v>
      </c>
    </row>
    <row r="202" customFormat="false" ht="15.75" hidden="false" customHeight="false" outlineLevel="0" collapsed="false">
      <c r="A202" s="9"/>
      <c r="B202" s="2" t="n">
        <v>407</v>
      </c>
      <c r="C202" s="12" t="s">
        <v>317</v>
      </c>
      <c r="D202" s="13" t="s">
        <v>248</v>
      </c>
      <c r="E202" s="12" t="n">
        <v>2.43105165615668</v>
      </c>
      <c r="F202" s="12" t="n">
        <v>0.229132117647058</v>
      </c>
      <c r="G202" s="12" t="n">
        <v>0.0942522620063532</v>
      </c>
      <c r="H202" s="12" t="n">
        <v>1.186323908312</v>
      </c>
      <c r="I202" s="12" t="n">
        <v>0.541316158143701</v>
      </c>
    </row>
    <row r="203" customFormat="false" ht="15.75" hidden="false" customHeight="false" outlineLevel="0" collapsed="false">
      <c r="A203" s="9"/>
      <c r="B203" s="2" t="n">
        <v>1270</v>
      </c>
      <c r="C203" s="12" t="s">
        <v>318</v>
      </c>
      <c r="D203" s="13" t="s">
        <v>319</v>
      </c>
      <c r="E203" s="12" t="n">
        <v>2.42640308546357</v>
      </c>
      <c r="F203" s="12" t="n">
        <v>0.351278705882352</v>
      </c>
      <c r="G203" s="12" t="n">
        <v>0.144773433559675</v>
      </c>
      <c r="H203" s="12" t="n">
        <v>1.31262808487987</v>
      </c>
      <c r="I203" s="12" t="n">
        <v>0.541316158143701</v>
      </c>
    </row>
    <row r="204" customFormat="false" ht="15.75" hidden="false" customHeight="false" outlineLevel="0" collapsed="false">
      <c r="A204" s="9"/>
      <c r="B204" s="2" t="n">
        <v>1580</v>
      </c>
      <c r="C204" s="12" t="s">
        <v>320</v>
      </c>
      <c r="D204" s="13" t="s">
        <v>258</v>
      </c>
      <c r="E204" s="12" t="n">
        <v>2.41940535359121</v>
      </c>
      <c r="F204" s="12" t="n">
        <v>0.515098588235294</v>
      </c>
      <c r="G204" s="12" t="n">
        <v>0.21290297116633</v>
      </c>
      <c r="H204" s="12" t="n">
        <v>1.55622952448964</v>
      </c>
      <c r="I204" s="12" t="n">
        <v>0.541316158143701</v>
      </c>
    </row>
    <row r="205" customFormat="false" ht="15.75" hidden="false" customHeight="false" outlineLevel="0" collapsed="false">
      <c r="A205" s="9"/>
      <c r="B205" s="2" t="n">
        <v>231</v>
      </c>
      <c r="C205" s="12" t="s">
        <v>321</v>
      </c>
      <c r="D205" s="13" t="s">
        <v>322</v>
      </c>
      <c r="E205" s="12" t="n">
        <v>2.41727648919716</v>
      </c>
      <c r="F205" s="12" t="n">
        <v>0.197999352941177</v>
      </c>
      <c r="G205" s="12" t="n">
        <v>0.0819100975109956</v>
      </c>
      <c r="H205" s="12" t="n">
        <v>1.14845370666965</v>
      </c>
      <c r="I205" s="12" t="n">
        <v>0.80223464724895</v>
      </c>
    </row>
    <row r="206" customFormat="false" ht="15.75" hidden="false" customHeight="false" outlineLevel="0" collapsed="false">
      <c r="A206" s="9"/>
      <c r="B206" s="2" t="n">
        <v>228</v>
      </c>
      <c r="C206" s="12" t="s">
        <v>323</v>
      </c>
      <c r="D206" s="13" t="s">
        <v>324</v>
      </c>
      <c r="E206" s="12" t="n">
        <v>2.41477994368597</v>
      </c>
      <c r="F206" s="12" t="n">
        <v>0.390789647058823</v>
      </c>
      <c r="G206" s="12" t="n">
        <v>0.161832405507855</v>
      </c>
      <c r="H206" s="12" t="n">
        <v>1.38092929774243</v>
      </c>
      <c r="I206" s="12" t="n">
        <v>0.80223464724895</v>
      </c>
    </row>
    <row r="207" customFormat="false" ht="15.75" hidden="false" customHeight="false" outlineLevel="0" collapsed="false">
      <c r="A207" s="9"/>
      <c r="B207" s="2" t="n">
        <v>885</v>
      </c>
      <c r="C207" s="12" t="s">
        <v>325</v>
      </c>
      <c r="D207" s="13" t="s">
        <v>326</v>
      </c>
      <c r="E207" s="12" t="n">
        <v>2.40554912809907</v>
      </c>
      <c r="F207" s="12" t="n">
        <v>0.153196</v>
      </c>
      <c r="G207" s="12" t="n">
        <v>0.0636844195824258</v>
      </c>
      <c r="H207" s="12" t="n">
        <v>1.11324504468275</v>
      </c>
      <c r="I207" s="12" t="n">
        <v>0.80223464724895</v>
      </c>
    </row>
    <row r="208" customFormat="false" ht="15.75" hidden="false" customHeight="false" outlineLevel="0" collapsed="false">
      <c r="A208" s="9"/>
      <c r="B208" s="2" t="n">
        <v>63</v>
      </c>
      <c r="C208" s="12" t="s">
        <v>327</v>
      </c>
      <c r="D208" s="13" t="s">
        <v>328</v>
      </c>
      <c r="E208" s="12" t="n">
        <v>2.37642326213253</v>
      </c>
      <c r="F208" s="12" t="n">
        <v>0.732025235294118</v>
      </c>
      <c r="G208" s="12" t="n">
        <v>0.308036555170403</v>
      </c>
      <c r="H208" s="12" t="n">
        <v>2.41187698250658</v>
      </c>
      <c r="I208" s="12" t="n">
        <v>0.80223464724895</v>
      </c>
    </row>
    <row r="209" customFormat="false" ht="15.75" hidden="false" customHeight="false" outlineLevel="0" collapsed="false">
      <c r="A209" s="9"/>
      <c r="B209" s="2" t="n">
        <v>221</v>
      </c>
      <c r="C209" s="12" t="s">
        <v>329</v>
      </c>
      <c r="D209" s="13" t="s">
        <v>330</v>
      </c>
      <c r="E209" s="12" t="n">
        <v>2.36848589238395</v>
      </c>
      <c r="F209" s="12" t="n">
        <v>0.236813941176471</v>
      </c>
      <c r="G209" s="12" t="n">
        <v>0.0999853712187875</v>
      </c>
      <c r="H209" s="12" t="n">
        <v>1.18393841082301</v>
      </c>
      <c r="I209" s="12" t="n">
        <v>0.80223464724895</v>
      </c>
    </row>
    <row r="210" customFormat="false" ht="15.75" hidden="false" customHeight="false" outlineLevel="0" collapsed="false">
      <c r="A210" s="9"/>
      <c r="B210" s="2" t="n">
        <v>1462</v>
      </c>
      <c r="C210" s="12" t="s">
        <v>331</v>
      </c>
      <c r="D210" s="13" t="s">
        <v>277</v>
      </c>
      <c r="E210" s="12" t="n">
        <v>2.3595610707905</v>
      </c>
      <c r="F210" s="12" t="n">
        <v>0.521682294117648</v>
      </c>
      <c r="G210" s="12" t="n">
        <v>0.221092939943646</v>
      </c>
      <c r="H210" s="12" t="n">
        <v>1.59238461463221</v>
      </c>
      <c r="I210" s="12" t="n">
        <v>0.80223464724895</v>
      </c>
    </row>
    <row r="211" customFormat="false" ht="15.75" hidden="false" customHeight="false" outlineLevel="0" collapsed="false">
      <c r="A211" s="9"/>
      <c r="B211" s="2" t="n">
        <v>1595</v>
      </c>
      <c r="C211" s="12" t="s">
        <v>332</v>
      </c>
      <c r="D211" s="13" t="s">
        <v>333</v>
      </c>
      <c r="E211" s="12" t="n">
        <v>2.34401834322237</v>
      </c>
      <c r="F211" s="12" t="n">
        <v>0.29648505882353</v>
      </c>
      <c r="G211" s="12" t="n">
        <v>0.126485810011173</v>
      </c>
      <c r="H211" s="12" t="n">
        <v>1.24746761198638</v>
      </c>
      <c r="I211" s="12" t="n">
        <v>0.80223464724895</v>
      </c>
    </row>
    <row r="212" customFormat="false" ht="15.75" hidden="false" customHeight="false" outlineLevel="0" collapsed="false">
      <c r="A212" s="9"/>
      <c r="B212" s="2" t="n">
        <v>1762</v>
      </c>
      <c r="C212" s="12" t="s">
        <v>334</v>
      </c>
      <c r="D212" s="13" t="s">
        <v>335</v>
      </c>
      <c r="E212" s="12" t="n">
        <v>2.34009557539254</v>
      </c>
      <c r="F212" s="12" t="n">
        <v>0.429172235294118</v>
      </c>
      <c r="G212" s="12" t="n">
        <v>0.183399447358951</v>
      </c>
      <c r="H212" s="12" t="n">
        <v>1.43664547851102</v>
      </c>
      <c r="I212" s="12" t="n">
        <v>0.80223464724895</v>
      </c>
    </row>
    <row r="213" customFormat="false" ht="15.75" hidden="false" customHeight="false" outlineLevel="0" collapsed="false">
      <c r="A213" s="9"/>
      <c r="B213" s="2" t="n">
        <v>1587</v>
      </c>
      <c r="C213" s="12" t="s">
        <v>336</v>
      </c>
      <c r="D213" s="13" t="s">
        <v>337</v>
      </c>
      <c r="E213" s="12" t="n">
        <v>2.33742075077282</v>
      </c>
      <c r="F213" s="12" t="n">
        <v>0.165954352941176</v>
      </c>
      <c r="G213" s="12" t="n">
        <v>0.0709989217329857</v>
      </c>
      <c r="H213" s="12" t="n">
        <v>1.12105381429378</v>
      </c>
      <c r="I213" s="12" t="n">
        <v>0.80223464724895</v>
      </c>
    </row>
    <row r="214" customFormat="false" ht="15.75" hidden="false" customHeight="false" outlineLevel="0" collapsed="false">
      <c r="A214" s="9"/>
      <c r="B214" s="2" t="n">
        <v>104</v>
      </c>
      <c r="C214" s="12" t="s">
        <v>338</v>
      </c>
      <c r="D214" s="13" t="s">
        <v>165</v>
      </c>
      <c r="E214" s="12" t="n">
        <v>2.32230676489731</v>
      </c>
      <c r="F214" s="12" t="n">
        <v>0.215921</v>
      </c>
      <c r="G214" s="12" t="n">
        <v>0.0929769500152782</v>
      </c>
      <c r="H214" s="12" t="n">
        <v>1.16620056353824</v>
      </c>
      <c r="I214" s="12" t="n">
        <v>0.80223464724895</v>
      </c>
    </row>
    <row r="215" customFormat="false" ht="15.75" hidden="false" customHeight="false" outlineLevel="0" collapsed="false">
      <c r="A215" s="9"/>
      <c r="B215" s="2" t="n">
        <v>1466</v>
      </c>
      <c r="C215" s="12" t="s">
        <v>339</v>
      </c>
      <c r="D215" s="13" t="s">
        <v>340</v>
      </c>
      <c r="E215" s="12" t="n">
        <v>2.3132731170107</v>
      </c>
      <c r="F215" s="12" t="n">
        <v>0.546566882352941</v>
      </c>
      <c r="G215" s="12" t="n">
        <v>0.236274255008521</v>
      </c>
      <c r="H215" s="12" t="n">
        <v>1.56309048965339</v>
      </c>
      <c r="I215" s="12" t="n">
        <v>1.12392674957863</v>
      </c>
    </row>
    <row r="216" customFormat="false" ht="15.75" hidden="false" customHeight="false" outlineLevel="0" collapsed="false">
      <c r="A216" s="9"/>
      <c r="B216" s="2" t="n">
        <v>1560</v>
      </c>
      <c r="C216" s="12" t="s">
        <v>341</v>
      </c>
      <c r="D216" s="13" t="s">
        <v>342</v>
      </c>
      <c r="E216" s="12" t="n">
        <v>2.3097565408133</v>
      </c>
      <c r="F216" s="12" t="n">
        <v>0.530519882352941</v>
      </c>
      <c r="G216" s="12" t="n">
        <v>0.229686494216458</v>
      </c>
      <c r="H216" s="12" t="n">
        <v>1.59052210434467</v>
      </c>
      <c r="I216" s="12" t="n">
        <v>1.12392674957863</v>
      </c>
    </row>
    <row r="217" customFormat="false" ht="15.75" hidden="false" customHeight="false" outlineLevel="0" collapsed="false">
      <c r="A217" s="9"/>
      <c r="B217" s="2" t="n">
        <v>1918</v>
      </c>
      <c r="C217" s="12" t="s">
        <v>343</v>
      </c>
      <c r="D217" s="13" t="s">
        <v>230</v>
      </c>
      <c r="E217" s="12" t="n">
        <v>2.30159903464996</v>
      </c>
      <c r="F217" s="12" t="n">
        <v>0.318720058823529</v>
      </c>
      <c r="G217" s="12" t="n">
        <v>0.138477664452098</v>
      </c>
      <c r="H217" s="12" t="n">
        <v>1.21992526857375</v>
      </c>
      <c r="I217" s="12" t="n">
        <v>1.12392674957863</v>
      </c>
    </row>
    <row r="218" customFormat="false" ht="15.75" hidden="false" customHeight="false" outlineLevel="0" collapsed="false">
      <c r="A218" s="9"/>
      <c r="B218" s="2" t="n">
        <v>2100</v>
      </c>
      <c r="C218" s="12" t="s">
        <v>344</v>
      </c>
      <c r="D218" s="13" t="s">
        <v>345</v>
      </c>
      <c r="E218" s="12" t="n">
        <v>2.29882010253382</v>
      </c>
      <c r="F218" s="12" t="n">
        <v>0.326584176470589</v>
      </c>
      <c r="G218" s="12" t="n">
        <v>0.142065999906047</v>
      </c>
      <c r="H218" s="12" t="n">
        <v>1.24156719150385</v>
      </c>
      <c r="I218" s="12" t="n">
        <v>1.12392674957863</v>
      </c>
    </row>
    <row r="219" customFormat="false" ht="15.75" hidden="false" customHeight="false" outlineLevel="0" collapsed="false">
      <c r="A219" s="9"/>
      <c r="B219" s="2" t="n">
        <v>1044</v>
      </c>
      <c r="C219" s="12" t="s">
        <v>346</v>
      </c>
      <c r="D219" s="13" t="s">
        <v>347</v>
      </c>
      <c r="E219" s="12" t="n">
        <v>2.27923703744756</v>
      </c>
      <c r="F219" s="12" t="n">
        <v>0.189077294117647</v>
      </c>
      <c r="G219" s="12" t="n">
        <v>0.0829563976941108</v>
      </c>
      <c r="H219" s="12" t="n">
        <v>1.14120265053314</v>
      </c>
      <c r="I219" s="12" t="n">
        <v>1.12392674957863</v>
      </c>
    </row>
    <row r="220" customFormat="false" ht="15.75" hidden="false" customHeight="false" outlineLevel="0" collapsed="false">
      <c r="A220" s="9"/>
      <c r="B220" s="2" t="n">
        <v>444</v>
      </c>
      <c r="C220" s="12" t="s">
        <v>348</v>
      </c>
      <c r="D220" s="13" t="s">
        <v>349</v>
      </c>
      <c r="E220" s="12" t="n">
        <v>2.27826981487503</v>
      </c>
      <c r="F220" s="12" t="n">
        <v>0.156334529411765</v>
      </c>
      <c r="G220" s="12" t="n">
        <v>0.0686198484442196</v>
      </c>
      <c r="H220" s="12" t="n">
        <v>1.11641574205129</v>
      </c>
      <c r="I220" s="12" t="n">
        <v>1.12392674957863</v>
      </c>
    </row>
    <row r="221" customFormat="false" ht="15.75" hidden="false" customHeight="false" outlineLevel="0" collapsed="false">
      <c r="A221" s="9"/>
      <c r="B221" s="2" t="n">
        <v>372</v>
      </c>
      <c r="C221" s="12" t="s">
        <v>350</v>
      </c>
      <c r="D221" s="13" t="s">
        <v>123</v>
      </c>
      <c r="E221" s="12" t="n">
        <v>2.2779300663697</v>
      </c>
      <c r="F221" s="12" t="n">
        <v>0.388224705882353</v>
      </c>
      <c r="G221" s="12" t="n">
        <v>0.170428720185015</v>
      </c>
      <c r="H221" s="12" t="n">
        <v>1.23977486657892</v>
      </c>
      <c r="I221" s="12" t="n">
        <v>1.12392674957863</v>
      </c>
    </row>
    <row r="222" customFormat="false" ht="15.75" hidden="false" customHeight="false" outlineLevel="0" collapsed="false">
      <c r="A222" s="9"/>
      <c r="B222" s="2" t="n">
        <v>1991</v>
      </c>
      <c r="C222" s="12" t="s">
        <v>351</v>
      </c>
      <c r="D222" s="13" t="s">
        <v>352</v>
      </c>
      <c r="E222" s="12" t="n">
        <v>2.27400453684811</v>
      </c>
      <c r="F222" s="12" t="n">
        <v>0.290014411764706</v>
      </c>
      <c r="G222" s="12" t="n">
        <v>0.12753466717647</v>
      </c>
      <c r="H222" s="12" t="n">
        <v>1.2681512674492</v>
      </c>
      <c r="I222" s="12" t="n">
        <v>1.12392674957863</v>
      </c>
    </row>
    <row r="223" customFormat="false" ht="15.75" hidden="false" customHeight="false" outlineLevel="0" collapsed="false">
      <c r="A223" s="9"/>
      <c r="B223" s="2" t="n">
        <v>2069</v>
      </c>
      <c r="C223" s="12" t="s">
        <v>353</v>
      </c>
      <c r="D223" s="13" t="s">
        <v>354</v>
      </c>
      <c r="E223" s="12" t="n">
        <v>2.27223709278141</v>
      </c>
      <c r="F223" s="12" t="n">
        <v>0.240847294117647</v>
      </c>
      <c r="G223" s="12" t="n">
        <v>0.10599567047065</v>
      </c>
      <c r="H223" s="12" t="n">
        <v>1.18175785338583</v>
      </c>
      <c r="I223" s="12" t="n">
        <v>1.12392674957863</v>
      </c>
    </row>
    <row r="224" customFormat="false" ht="15.75" hidden="false" customHeight="false" outlineLevel="0" collapsed="false">
      <c r="A224" s="9"/>
      <c r="B224" s="2" t="n">
        <v>2445</v>
      </c>
      <c r="C224" s="12" t="s">
        <v>355</v>
      </c>
      <c r="D224" s="13" t="s">
        <v>356</v>
      </c>
      <c r="E224" s="12" t="n">
        <v>2.27117382003485</v>
      </c>
      <c r="F224" s="12" t="n">
        <v>0.384119529411764</v>
      </c>
      <c r="G224" s="12" t="n">
        <v>0.169128195307337</v>
      </c>
      <c r="H224" s="12" t="n">
        <v>1.27189745853763</v>
      </c>
      <c r="I224" s="12" t="n">
        <v>1.12392674957863</v>
      </c>
    </row>
    <row r="225" customFormat="false" ht="15.75" hidden="false" customHeight="false" outlineLevel="0" collapsed="false">
      <c r="A225" s="9"/>
      <c r="B225" s="2" t="n">
        <v>220</v>
      </c>
      <c r="C225" s="12" t="s">
        <v>357</v>
      </c>
      <c r="D225" s="13" t="s">
        <v>330</v>
      </c>
      <c r="E225" s="12" t="n">
        <v>2.25827545250048</v>
      </c>
      <c r="F225" s="12" t="n">
        <v>0.120025764705882</v>
      </c>
      <c r="G225" s="12" t="n">
        <v>0.0531493023018887</v>
      </c>
      <c r="H225" s="12" t="n">
        <v>1.08682820024833</v>
      </c>
      <c r="I225" s="12" t="n">
        <v>1.12392674957863</v>
      </c>
    </row>
    <row r="226" customFormat="false" ht="15.75" hidden="false" customHeight="false" outlineLevel="0" collapsed="false">
      <c r="A226" s="9"/>
      <c r="B226" s="2" t="n">
        <v>1513</v>
      </c>
      <c r="C226" s="12" t="s">
        <v>358</v>
      </c>
      <c r="D226" s="13" t="s">
        <v>345</v>
      </c>
      <c r="E226" s="12" t="n">
        <v>2.21469574720492</v>
      </c>
      <c r="F226" s="12" t="n">
        <v>0.261364705882353</v>
      </c>
      <c r="G226" s="12" t="n">
        <v>0.118013820278569</v>
      </c>
      <c r="H226" s="12" t="n">
        <v>1.22516215527112</v>
      </c>
      <c r="I226" s="12" t="n">
        <v>1.55086459953298</v>
      </c>
    </row>
    <row r="227" customFormat="false" ht="15.75" hidden="false" customHeight="false" outlineLevel="0" collapsed="false">
      <c r="A227" s="9"/>
      <c r="B227" s="2" t="n">
        <v>1782</v>
      </c>
      <c r="C227" s="12" t="s">
        <v>359</v>
      </c>
      <c r="D227" s="13" t="s">
        <v>54</v>
      </c>
      <c r="E227" s="12" t="n">
        <v>2.20565229714175</v>
      </c>
      <c r="F227" s="12" t="n">
        <v>0.176152</v>
      </c>
      <c r="G227" s="12" t="n">
        <v>0.0798639024964502</v>
      </c>
      <c r="H227" s="12" t="n">
        <v>1.13134417413005</v>
      </c>
      <c r="I227" s="12" t="n">
        <v>1.55086459953298</v>
      </c>
    </row>
    <row r="228" customFormat="false" ht="15.75" hidden="false" customHeight="false" outlineLevel="0" collapsed="false">
      <c r="A228" s="9"/>
      <c r="B228" s="2" t="n">
        <v>2299</v>
      </c>
      <c r="C228" s="12" t="s">
        <v>360</v>
      </c>
      <c r="D228" s="13" t="s">
        <v>361</v>
      </c>
      <c r="E228" s="12" t="n">
        <v>2.19976500713727</v>
      </c>
      <c r="F228" s="12" t="n">
        <v>0.578752235294117</v>
      </c>
      <c r="G228" s="12" t="n">
        <v>0.263097300582708</v>
      </c>
      <c r="H228" s="12" t="n">
        <v>1.94287071782962</v>
      </c>
      <c r="I228" s="12" t="n">
        <v>1.55086459953298</v>
      </c>
    </row>
    <row r="229" customFormat="false" ht="15.75" hidden="false" customHeight="false" outlineLevel="0" collapsed="false">
      <c r="A229" s="9"/>
      <c r="B229" s="2" t="n">
        <v>1372</v>
      </c>
      <c r="C229" s="12" t="s">
        <v>362</v>
      </c>
      <c r="D229" s="13" t="s">
        <v>363</v>
      </c>
      <c r="E229" s="12" t="n">
        <v>2.1982401745662</v>
      </c>
      <c r="F229" s="12" t="n">
        <v>0.251337647058824</v>
      </c>
      <c r="G229" s="12" t="n">
        <v>0.11433584463009</v>
      </c>
      <c r="H229" s="12" t="n">
        <v>1.21355742271972</v>
      </c>
      <c r="I229" s="12" t="n">
        <v>1.55086459953298</v>
      </c>
    </row>
    <row r="230" customFormat="false" ht="15.75" hidden="false" customHeight="false" outlineLevel="0" collapsed="false">
      <c r="A230" s="9"/>
      <c r="B230" s="2" t="n">
        <v>1009</v>
      </c>
      <c r="C230" s="12" t="s">
        <v>364</v>
      </c>
      <c r="D230" s="13" t="s">
        <v>365</v>
      </c>
      <c r="E230" s="12" t="n">
        <v>2.18882903947137</v>
      </c>
      <c r="F230" s="12" t="n">
        <v>0.202222117647058</v>
      </c>
      <c r="G230" s="12" t="n">
        <v>0.092388265141026</v>
      </c>
      <c r="H230" s="12" t="n">
        <v>1.15976563365865</v>
      </c>
      <c r="I230" s="12" t="n">
        <v>1.55086459953298</v>
      </c>
    </row>
    <row r="231" customFormat="false" ht="15.75" hidden="false" customHeight="false" outlineLevel="0" collapsed="false">
      <c r="A231" s="9"/>
      <c r="B231" s="2" t="n">
        <v>420</v>
      </c>
      <c r="C231" s="12" t="s">
        <v>366</v>
      </c>
      <c r="D231" s="13" t="s">
        <v>126</v>
      </c>
      <c r="E231" s="12" t="n">
        <v>2.18855036296978</v>
      </c>
      <c r="F231" s="12" t="n">
        <v>0.192955823529411</v>
      </c>
      <c r="G231" s="12" t="n">
        <v>0.0881660421410534</v>
      </c>
      <c r="H231" s="12" t="n">
        <v>1.14631852246145</v>
      </c>
      <c r="I231" s="12" t="n">
        <v>1.55086459953298</v>
      </c>
    </row>
    <row r="232" customFormat="false" ht="15.75" hidden="false" customHeight="false" outlineLevel="0" collapsed="false">
      <c r="A232" s="9"/>
      <c r="B232" s="2" t="n">
        <v>310</v>
      </c>
      <c r="C232" s="12" t="s">
        <v>367</v>
      </c>
      <c r="D232" s="13" t="s">
        <v>368</v>
      </c>
      <c r="E232" s="12" t="n">
        <v>2.18713256806343</v>
      </c>
      <c r="F232" s="12" t="n">
        <v>0.373490117647059</v>
      </c>
      <c r="G232" s="12" t="n">
        <v>0.170767023042303</v>
      </c>
      <c r="H232" s="12" t="n">
        <v>1.44335720188696</v>
      </c>
      <c r="I232" s="12" t="n">
        <v>1.55086459953298</v>
      </c>
    </row>
    <row r="233" customFormat="false" ht="15.75" hidden="false" customHeight="false" outlineLevel="0" collapsed="false">
      <c r="A233" s="9"/>
      <c r="B233" s="2" t="n">
        <v>2134</v>
      </c>
      <c r="C233" s="12" t="s">
        <v>369</v>
      </c>
      <c r="D233" s="13" t="s">
        <v>370</v>
      </c>
      <c r="E233" s="12" t="n">
        <v>2.16994154424731</v>
      </c>
      <c r="F233" s="12" t="n">
        <v>0.267539823529412</v>
      </c>
      <c r="G233" s="12" t="n">
        <v>0.123293562556412</v>
      </c>
      <c r="H233" s="12" t="n">
        <v>1.24673336323024</v>
      </c>
      <c r="I233" s="12" t="n">
        <v>1.55086459953298</v>
      </c>
    </row>
    <row r="234" customFormat="false" ht="15.75" hidden="false" customHeight="false" outlineLevel="0" collapsed="false">
      <c r="A234" s="9"/>
      <c r="B234" s="2" t="n">
        <v>2356</v>
      </c>
      <c r="C234" s="12" t="s">
        <v>371</v>
      </c>
      <c r="D234" s="13" t="s">
        <v>56</v>
      </c>
      <c r="E234" s="12" t="n">
        <v>2.16695532229703</v>
      </c>
      <c r="F234" s="12" t="n">
        <v>0.352309764705883</v>
      </c>
      <c r="G234" s="12" t="n">
        <v>0.162582846577762</v>
      </c>
      <c r="H234" s="12" t="n">
        <v>1.26032368430052</v>
      </c>
      <c r="I234" s="12" t="n">
        <v>1.55086459953298</v>
      </c>
    </row>
    <row r="235" customFormat="false" ht="15.75" hidden="false" customHeight="false" outlineLevel="0" collapsed="false">
      <c r="A235" s="9"/>
      <c r="B235" s="2" t="n">
        <v>2348</v>
      </c>
      <c r="C235" s="12" t="s">
        <v>372</v>
      </c>
      <c r="D235" s="13" t="s">
        <v>373</v>
      </c>
      <c r="E235" s="12" t="n">
        <v>2.16531643640063</v>
      </c>
      <c r="F235" s="12" t="n">
        <v>0.219875588235294</v>
      </c>
      <c r="G235" s="12" t="n">
        <v>0.101544321439129</v>
      </c>
      <c r="H235" s="12" t="n">
        <v>1.19063798402566</v>
      </c>
      <c r="I235" s="12" t="n">
        <v>1.55086459953298</v>
      </c>
    </row>
    <row r="236" customFormat="false" ht="15.75" hidden="false" customHeight="false" outlineLevel="0" collapsed="false">
      <c r="A236" s="9"/>
      <c r="B236" s="2" t="n">
        <v>700</v>
      </c>
      <c r="C236" s="12" t="s">
        <v>374</v>
      </c>
      <c r="D236" s="13" t="s">
        <v>375</v>
      </c>
      <c r="E236" s="12" t="n">
        <v>2.14579136148591</v>
      </c>
      <c r="F236" s="12" t="n">
        <v>0.172390823529412</v>
      </c>
      <c r="G236" s="12" t="n">
        <v>0.0803390425665781</v>
      </c>
      <c r="H236" s="12" t="n">
        <v>1.13378340152258</v>
      </c>
      <c r="I236" s="12" t="n">
        <v>1.55086459953298</v>
      </c>
    </row>
    <row r="237" customFormat="false" ht="15.75" hidden="false" customHeight="false" outlineLevel="0" collapsed="false">
      <c r="A237" s="9"/>
      <c r="B237" s="2" t="n">
        <v>117</v>
      </c>
      <c r="C237" s="12" t="s">
        <v>376</v>
      </c>
      <c r="D237" s="13" t="s">
        <v>377</v>
      </c>
      <c r="E237" s="12" t="n">
        <v>2.13466018239891</v>
      </c>
      <c r="F237" s="12" t="n">
        <v>0.142316999999999</v>
      </c>
      <c r="G237" s="12" t="n">
        <v>0.0666696278749459</v>
      </c>
      <c r="H237" s="12" t="n">
        <v>1.10338624111431</v>
      </c>
      <c r="I237" s="12" t="n">
        <v>1.92673157070622</v>
      </c>
    </row>
    <row r="238" customFormat="false" ht="15.75" hidden="false" customHeight="false" outlineLevel="0" collapsed="false">
      <c r="A238" s="9"/>
      <c r="B238" s="2" t="n">
        <v>2322</v>
      </c>
      <c r="C238" s="12" t="s">
        <v>378</v>
      </c>
      <c r="D238" s="13" t="s">
        <v>379</v>
      </c>
      <c r="E238" s="12" t="n">
        <v>2.13125673244976</v>
      </c>
      <c r="F238" s="12" t="n">
        <v>0.237712647058824</v>
      </c>
      <c r="G238" s="12" t="n">
        <v>0.111536373558143</v>
      </c>
      <c r="H238" s="12" t="n">
        <v>1.18323896911133</v>
      </c>
      <c r="I238" s="12" t="n">
        <v>1.92673157070622</v>
      </c>
    </row>
    <row r="239" customFormat="false" ht="15.75" hidden="false" customHeight="false" outlineLevel="0" collapsed="false">
      <c r="A239" s="9"/>
      <c r="B239" s="2" t="n">
        <v>2426</v>
      </c>
      <c r="C239" s="12" t="s">
        <v>380</v>
      </c>
      <c r="D239" s="13" t="s">
        <v>381</v>
      </c>
      <c r="E239" s="12" t="n">
        <v>2.1229733302701</v>
      </c>
      <c r="F239" s="12" t="n">
        <v>0.141087470588235</v>
      </c>
      <c r="G239" s="12" t="n">
        <v>0.0664574861005366</v>
      </c>
      <c r="H239" s="12" t="n">
        <v>1.10421341280068</v>
      </c>
      <c r="I239" s="12" t="n">
        <v>1.92673157070622</v>
      </c>
    </row>
    <row r="240" customFormat="false" ht="15.75" hidden="false" customHeight="false" outlineLevel="0" collapsed="false">
      <c r="A240" s="9"/>
      <c r="B240" s="2" t="n">
        <v>1552</v>
      </c>
      <c r="C240" s="12" t="s">
        <v>382</v>
      </c>
      <c r="D240" s="13" t="s">
        <v>383</v>
      </c>
      <c r="E240" s="12" t="n">
        <v>2.09722625161271</v>
      </c>
      <c r="F240" s="12" t="n">
        <v>0.444161764705882</v>
      </c>
      <c r="G240" s="12" t="n">
        <v>0.211785335208508</v>
      </c>
      <c r="H240" s="12" t="n">
        <v>1.45589312528667</v>
      </c>
      <c r="I240" s="12" t="n">
        <v>1.92673157070622</v>
      </c>
    </row>
    <row r="241" customFormat="false" ht="15.75" hidden="false" customHeight="false" outlineLevel="0" collapsed="false">
      <c r="A241" s="9"/>
      <c r="B241" s="2" t="n">
        <v>2200</v>
      </c>
      <c r="C241" s="12" t="s">
        <v>384</v>
      </c>
      <c r="D241" s="13" t="s">
        <v>385</v>
      </c>
      <c r="E241" s="12" t="n">
        <v>2.09481721114351</v>
      </c>
      <c r="F241" s="12" t="n">
        <v>0.138440941176471</v>
      </c>
      <c r="G241" s="12" t="n">
        <v>0.0660873609592406</v>
      </c>
      <c r="H241" s="12" t="n">
        <v>1.10329856328397</v>
      </c>
      <c r="I241" s="12" t="n">
        <v>1.92673157070622</v>
      </c>
    </row>
    <row r="242" customFormat="false" ht="15.75" hidden="false" customHeight="false" outlineLevel="0" collapsed="false">
      <c r="A242" s="9"/>
      <c r="B242" s="2" t="n">
        <v>1917</v>
      </c>
      <c r="C242" s="12" t="s">
        <v>386</v>
      </c>
      <c r="D242" s="13" t="s">
        <v>335</v>
      </c>
      <c r="E242" s="12" t="n">
        <v>2.08306713684641</v>
      </c>
      <c r="F242" s="12" t="n">
        <v>0.267208470588236</v>
      </c>
      <c r="G242" s="12" t="n">
        <v>0.128276456318526</v>
      </c>
      <c r="H242" s="12" t="n">
        <v>1.19860971415349</v>
      </c>
      <c r="I242" s="12" t="n">
        <v>1.92673157070622</v>
      </c>
    </row>
    <row r="243" customFormat="false" ht="15.75" hidden="false" customHeight="false" outlineLevel="0" collapsed="false">
      <c r="A243" s="9"/>
      <c r="B243" s="2" t="n">
        <v>1604</v>
      </c>
      <c r="C243" s="12" t="s">
        <v>387</v>
      </c>
      <c r="D243" s="13" t="s">
        <v>388</v>
      </c>
      <c r="E243" s="12" t="n">
        <v>2.07195720574199</v>
      </c>
      <c r="F243" s="12" t="n">
        <v>0.241543058823528</v>
      </c>
      <c r="G243" s="12" t="n">
        <v>0.116577243079221</v>
      </c>
      <c r="H243" s="12" t="n">
        <v>1.187552539957</v>
      </c>
      <c r="I243" s="12" t="n">
        <v>1.92673157070622</v>
      </c>
    </row>
    <row r="244" customFormat="false" ht="15.75" hidden="false" customHeight="false" outlineLevel="0" collapsed="false">
      <c r="A244" s="9"/>
      <c r="B244" s="2" t="n">
        <v>976</v>
      </c>
      <c r="C244" s="12" t="s">
        <v>389</v>
      </c>
      <c r="D244" s="13" t="s">
        <v>302</v>
      </c>
      <c r="E244" s="12" t="n">
        <v>2.07127451633411</v>
      </c>
      <c r="F244" s="12" t="n">
        <v>0.29053605882353</v>
      </c>
      <c r="G244" s="12" t="n">
        <v>0.140269219039947</v>
      </c>
      <c r="H244" s="12" t="n">
        <v>1.28654677999802</v>
      </c>
      <c r="I244" s="12" t="n">
        <v>1.92673157070622</v>
      </c>
    </row>
    <row r="245" customFormat="false" ht="15.75" hidden="false" customHeight="false" outlineLevel="0" collapsed="false">
      <c r="A245" s="9"/>
      <c r="B245" s="2" t="n">
        <v>2237</v>
      </c>
      <c r="C245" s="12" t="s">
        <v>390</v>
      </c>
      <c r="D245" s="13" t="s">
        <v>391</v>
      </c>
      <c r="E245" s="12" t="n">
        <v>2.06136776402849</v>
      </c>
      <c r="F245" s="12" t="n">
        <v>0.161716823529412</v>
      </c>
      <c r="G245" s="12" t="n">
        <v>0.0784512236736312</v>
      </c>
      <c r="H245" s="12" t="n">
        <v>1.12306098730118</v>
      </c>
      <c r="I245" s="12" t="n">
        <v>1.92673157070622</v>
      </c>
    </row>
    <row r="246" customFormat="false" ht="15.75" hidden="false" customHeight="false" outlineLevel="0" collapsed="false">
      <c r="A246" s="9"/>
      <c r="B246" s="2" t="n">
        <v>569</v>
      </c>
      <c r="C246" s="12" t="s">
        <v>392</v>
      </c>
      <c r="D246" s="13" t="s">
        <v>393</v>
      </c>
      <c r="E246" s="12" t="n">
        <v>2.04705686149969</v>
      </c>
      <c r="F246" s="12" t="n">
        <v>0.14507894117647</v>
      </c>
      <c r="G246" s="12" t="n">
        <v>0.0708719644798653</v>
      </c>
      <c r="H246" s="12" t="n">
        <v>1.10428386127999</v>
      </c>
      <c r="I246" s="12" t="n">
        <v>1.92673157070622</v>
      </c>
    </row>
    <row r="247" customFormat="false" ht="15.75" hidden="false" customHeight="false" outlineLevel="0" collapsed="false">
      <c r="A247" s="9"/>
      <c r="B247" s="2" t="n">
        <v>2063</v>
      </c>
      <c r="C247" s="12" t="s">
        <v>394</v>
      </c>
      <c r="D247" s="13" t="s">
        <v>395</v>
      </c>
      <c r="E247" s="12" t="n">
        <v>2.04113149541361</v>
      </c>
      <c r="F247" s="12" t="n">
        <v>0.142837882352941</v>
      </c>
      <c r="G247" s="12" t="n">
        <v>0.0699797551867164</v>
      </c>
      <c r="H247" s="12" t="n">
        <v>1.10289816455001</v>
      </c>
      <c r="I247" s="12" t="n">
        <v>1.92673157070622</v>
      </c>
    </row>
    <row r="248" customFormat="false" ht="15.75" hidden="false" customHeight="false" outlineLevel="0" collapsed="false">
      <c r="A248" s="9"/>
      <c r="B248" s="2" t="n">
        <v>1727</v>
      </c>
      <c r="C248" s="12" t="s">
        <v>396</v>
      </c>
      <c r="D248" s="13" t="s">
        <v>397</v>
      </c>
      <c r="E248" s="12" t="n">
        <v>2.04089473936516</v>
      </c>
      <c r="F248" s="12" t="n">
        <v>0.130940176470588</v>
      </c>
      <c r="G248" s="12" t="n">
        <v>0.0641582213648697</v>
      </c>
      <c r="H248" s="12" t="n">
        <v>1.09130130703661</v>
      </c>
      <c r="I248" s="12" t="n">
        <v>1.92673157070622</v>
      </c>
    </row>
    <row r="249" customFormat="false" ht="15.75" hidden="false" customHeight="false" outlineLevel="0" collapsed="false">
      <c r="A249" s="9"/>
      <c r="B249" s="2" t="n">
        <v>1347</v>
      </c>
      <c r="C249" s="12" t="s">
        <v>398</v>
      </c>
      <c r="D249" s="13" t="s">
        <v>399</v>
      </c>
      <c r="E249" s="12" t="n">
        <v>2.03667477561928</v>
      </c>
      <c r="F249" s="12" t="n">
        <v>0.334570411764706</v>
      </c>
      <c r="G249" s="12" t="n">
        <v>0.164272870548502</v>
      </c>
      <c r="H249" s="12" t="n">
        <v>1.29419705047396</v>
      </c>
      <c r="I249" s="12" t="n">
        <v>2.68428323033869</v>
      </c>
    </row>
    <row r="250" customFormat="false" ht="15.75" hidden="false" customHeight="false" outlineLevel="0" collapsed="false">
      <c r="A250" s="9"/>
      <c r="B250" s="2" t="n">
        <v>473</v>
      </c>
      <c r="C250" s="12" t="s">
        <v>400</v>
      </c>
      <c r="D250" s="13" t="s">
        <v>258</v>
      </c>
      <c r="E250" s="12" t="n">
        <v>2.03586488241827</v>
      </c>
      <c r="F250" s="12" t="n">
        <v>0.472407764705882</v>
      </c>
      <c r="G250" s="12" t="n">
        <v>0.232042788686811</v>
      </c>
      <c r="H250" s="12" t="n">
        <v>1.58468501926128</v>
      </c>
      <c r="I250" s="12" t="n">
        <v>2.68428323033869</v>
      </c>
    </row>
    <row r="251" customFormat="false" ht="15.75" hidden="false" customHeight="false" outlineLevel="0" collapsed="false">
      <c r="A251" s="9"/>
      <c r="B251" s="2" t="n">
        <v>2012</v>
      </c>
      <c r="C251" s="12" t="s">
        <v>401</v>
      </c>
      <c r="D251" s="13" t="s">
        <v>402</v>
      </c>
      <c r="E251" s="12" t="n">
        <v>2.03269883160673</v>
      </c>
      <c r="F251" s="12" t="n">
        <v>0.165377470588235</v>
      </c>
      <c r="G251" s="12" t="n">
        <v>0.0813585702007386</v>
      </c>
      <c r="H251" s="12" t="n">
        <v>1.12706563406099</v>
      </c>
      <c r="I251" s="12" t="n">
        <v>2.68428323033869</v>
      </c>
    </row>
    <row r="252" customFormat="false" ht="15.75" hidden="false" customHeight="false" outlineLevel="0" collapsed="false">
      <c r="A252" s="9"/>
      <c r="B252" s="2" t="n">
        <v>2090</v>
      </c>
      <c r="C252" s="12" t="s">
        <v>403</v>
      </c>
      <c r="D252" s="13" t="s">
        <v>404</v>
      </c>
      <c r="E252" s="12" t="n">
        <v>2.03038285973907</v>
      </c>
      <c r="F252" s="12" t="n">
        <v>0.166162588235294</v>
      </c>
      <c r="G252" s="12" t="n">
        <v>0.0818380570138621</v>
      </c>
      <c r="H252" s="12" t="n">
        <v>1.1237291157711</v>
      </c>
      <c r="I252" s="12" t="n">
        <v>2.68428323033869</v>
      </c>
    </row>
    <row r="253" customFormat="false" ht="15.75" hidden="false" customHeight="false" outlineLevel="0" collapsed="false">
      <c r="A253" s="9"/>
      <c r="B253" s="2" t="n">
        <v>1758</v>
      </c>
      <c r="C253" s="12" t="s">
        <v>405</v>
      </c>
      <c r="D253" s="13" t="s">
        <v>406</v>
      </c>
      <c r="E253" s="12" t="n">
        <v>2.02392990629623</v>
      </c>
      <c r="F253" s="12" t="n">
        <v>0.181947882352942</v>
      </c>
      <c r="G253" s="12" t="n">
        <v>0.089898312084288</v>
      </c>
      <c r="H253" s="12" t="n">
        <v>1.13377783716294</v>
      </c>
      <c r="I253" s="12" t="n">
        <v>2.68428323033869</v>
      </c>
    </row>
    <row r="254" customFormat="false" ht="15.75" hidden="false" customHeight="false" outlineLevel="0" collapsed="false">
      <c r="A254" s="9"/>
      <c r="B254" s="2" t="n">
        <v>1407</v>
      </c>
      <c r="C254" s="12" t="s">
        <v>407</v>
      </c>
      <c r="D254" s="13" t="s">
        <v>408</v>
      </c>
      <c r="E254" s="12" t="n">
        <v>2.02191613038681</v>
      </c>
      <c r="F254" s="12" t="n">
        <v>0.351178647058823</v>
      </c>
      <c r="G254" s="12" t="n">
        <v>0.173686060356836</v>
      </c>
      <c r="H254" s="12" t="n">
        <v>1.44233124110855</v>
      </c>
      <c r="I254" s="12" t="n">
        <v>2.68428323033869</v>
      </c>
    </row>
    <row r="255" customFormat="false" ht="15.75" hidden="false" customHeight="false" outlineLevel="0" collapsed="false">
      <c r="A255" s="9"/>
      <c r="B255" s="2" t="n">
        <v>367</v>
      </c>
      <c r="C255" s="12" t="s">
        <v>409</v>
      </c>
      <c r="D255" s="13" t="s">
        <v>410</v>
      </c>
      <c r="E255" s="12" t="n">
        <v>2.01743929745507</v>
      </c>
      <c r="F255" s="12" t="n">
        <v>0.630313</v>
      </c>
      <c r="G255" s="12" t="n">
        <v>0.312432200956488</v>
      </c>
      <c r="H255" s="12" t="n">
        <v>2.44139618810392</v>
      </c>
      <c r="I255" s="12" t="n">
        <v>2.68428323033869</v>
      </c>
    </row>
    <row r="256" customFormat="false" ht="15.75" hidden="false" customHeight="false" outlineLevel="0" collapsed="false">
      <c r="A256" s="9"/>
      <c r="B256" s="2" t="n">
        <v>1493</v>
      </c>
      <c r="C256" s="12" t="s">
        <v>411</v>
      </c>
      <c r="D256" s="13" t="s">
        <v>72</v>
      </c>
      <c r="E256" s="12" t="n">
        <v>2.01249929602622</v>
      </c>
      <c r="F256" s="12" t="n">
        <v>0.300813352941176</v>
      </c>
      <c r="G256" s="12" t="n">
        <v>0.149472525796728</v>
      </c>
      <c r="H256" s="12" t="n">
        <v>1.30002180841631</v>
      </c>
      <c r="I256" s="12" t="n">
        <v>2.68428323033869</v>
      </c>
    </row>
    <row r="257" customFormat="false" ht="15.75" hidden="false" customHeight="false" outlineLevel="0" collapsed="false">
      <c r="A257" s="9"/>
      <c r="B257" s="2" t="n">
        <v>2007</v>
      </c>
      <c r="C257" s="12" t="s">
        <v>412</v>
      </c>
      <c r="D257" s="13" t="s">
        <v>413</v>
      </c>
      <c r="E257" s="12" t="n">
        <v>2.00290459285174</v>
      </c>
      <c r="F257" s="12" t="n">
        <v>0.377148588235294</v>
      </c>
      <c r="G257" s="12" t="n">
        <v>0.188300825501782</v>
      </c>
      <c r="H257" s="12" t="n">
        <v>1.41760863106473</v>
      </c>
      <c r="I257" s="12" t="n">
        <v>2.68428323033869</v>
      </c>
    </row>
    <row r="258" customFormat="false" ht="15.75" hidden="false" customHeight="false" outlineLevel="0" collapsed="false">
      <c r="A258" s="9"/>
      <c r="B258" s="2" t="n">
        <v>1345</v>
      </c>
      <c r="C258" s="12" t="s">
        <v>414</v>
      </c>
      <c r="D258" s="13" t="s">
        <v>415</v>
      </c>
      <c r="E258" s="12" t="n">
        <v>2.0015973056349</v>
      </c>
      <c r="F258" s="12" t="n">
        <v>0.29581405882353</v>
      </c>
      <c r="G258" s="12" t="n">
        <v>0.147788997312673</v>
      </c>
      <c r="H258" s="12" t="n">
        <v>1.22323309928582</v>
      </c>
      <c r="I258" s="12" t="n">
        <v>2.68428323033869</v>
      </c>
    </row>
    <row r="259" customFormat="false" ht="15.75" hidden="false" customHeight="false" outlineLevel="0" collapsed="false">
      <c r="A259" s="9"/>
      <c r="B259" s="2" t="n">
        <v>1104</v>
      </c>
      <c r="C259" s="12" t="s">
        <v>416</v>
      </c>
      <c r="D259" s="13" t="s">
        <v>417</v>
      </c>
      <c r="E259" s="12" t="n">
        <v>1.99670381062169</v>
      </c>
      <c r="F259" s="12" t="n">
        <v>0.151715235294117</v>
      </c>
      <c r="G259" s="12" t="n">
        <v>0.075982844569661</v>
      </c>
      <c r="H259" s="12" t="n">
        <v>1.11570498892498</v>
      </c>
      <c r="I259" s="12" t="n">
        <v>2.68428323033869</v>
      </c>
    </row>
    <row r="260" customFormat="false" ht="15.75" hidden="false" customHeight="false" outlineLevel="0" collapsed="false">
      <c r="A260" s="9"/>
      <c r="B260" s="2" t="n">
        <v>1353</v>
      </c>
      <c r="C260" s="12" t="s">
        <v>418</v>
      </c>
      <c r="D260" s="13" t="s">
        <v>419</v>
      </c>
      <c r="E260" s="12" t="n">
        <v>1.99282130286283</v>
      </c>
      <c r="F260" s="12" t="n">
        <v>0.341616117647058</v>
      </c>
      <c r="G260" s="12" t="n">
        <v>0.171423357004616</v>
      </c>
      <c r="H260" s="12" t="n">
        <v>1.35987578825479</v>
      </c>
      <c r="I260" s="12" t="n">
        <v>2.68428323033869</v>
      </c>
    </row>
    <row r="261" customFormat="false" ht="15.75" hidden="false" customHeight="false" outlineLevel="0" collapsed="false">
      <c r="A261" s="9"/>
      <c r="B261" s="2" t="n">
        <v>387</v>
      </c>
      <c r="C261" s="12" t="s">
        <v>420</v>
      </c>
      <c r="D261" s="13" t="s">
        <v>421</v>
      </c>
      <c r="E261" s="12" t="n">
        <v>1.99232878025103</v>
      </c>
      <c r="F261" s="12" t="n">
        <v>0.393274176470589</v>
      </c>
      <c r="G261" s="12" t="n">
        <v>0.197394215437191</v>
      </c>
      <c r="H261" s="12" t="n">
        <v>1.52796519365655</v>
      </c>
      <c r="I261" s="12" t="n">
        <v>2.68428323033869</v>
      </c>
    </row>
    <row r="262" customFormat="false" ht="15.75" hidden="false" customHeight="false" outlineLevel="0" collapsed="false">
      <c r="A262" s="9"/>
      <c r="B262" s="2" t="n">
        <v>1639</v>
      </c>
      <c r="C262" s="12" t="s">
        <v>422</v>
      </c>
      <c r="D262" s="13" t="s">
        <v>423</v>
      </c>
      <c r="E262" s="12" t="n">
        <v>1.99231185849597</v>
      </c>
      <c r="F262" s="12" t="n">
        <v>0.457813411764706</v>
      </c>
      <c r="G262" s="12" t="n">
        <v>0.229790035035136</v>
      </c>
      <c r="H262" s="12" t="n">
        <v>1.56269250160187</v>
      </c>
      <c r="I262" s="12" t="n">
        <v>2.68428323033869</v>
      </c>
    </row>
    <row r="263" customFormat="false" ht="15.75" hidden="false" customHeight="false" outlineLevel="0" collapsed="false">
      <c r="A263" s="9"/>
      <c r="B263" s="2" t="n">
        <v>641</v>
      </c>
      <c r="C263" s="12" t="s">
        <v>424</v>
      </c>
      <c r="D263" s="13" t="s">
        <v>425</v>
      </c>
      <c r="E263" s="12" t="n">
        <v>1.99099488598696</v>
      </c>
      <c r="F263" s="12" t="n">
        <v>0.153422411764706</v>
      </c>
      <c r="G263" s="12" t="n">
        <v>0.0770581646615593</v>
      </c>
      <c r="H263" s="12" t="n">
        <v>1.11238869986645</v>
      </c>
      <c r="I263" s="12" t="n">
        <v>2.68428323033869</v>
      </c>
    </row>
    <row r="264" customFormat="false" ht="15.75" hidden="false" customHeight="false" outlineLevel="0" collapsed="false">
      <c r="A264" s="9"/>
      <c r="B264" s="2" t="n">
        <v>1217</v>
      </c>
      <c r="C264" s="12" t="s">
        <v>426</v>
      </c>
      <c r="D264" s="13" t="s">
        <v>427</v>
      </c>
      <c r="E264" s="12" t="n">
        <v>1.98963986583248</v>
      </c>
      <c r="F264" s="12" t="n">
        <v>0.245011529411764</v>
      </c>
      <c r="G264" s="12" t="n">
        <v>0.123143657110655</v>
      </c>
      <c r="H264" s="12" t="n">
        <v>1.2217058674519</v>
      </c>
      <c r="I264" s="12" t="n">
        <v>2.68428323033869</v>
      </c>
    </row>
    <row r="265" s="17" customFormat="true" ht="15.75" hidden="false" customHeight="false" outlineLevel="0" collapsed="false">
      <c r="A265" s="14"/>
      <c r="B265" s="15" t="n">
        <v>106</v>
      </c>
      <c r="C265" s="16" t="s">
        <v>428</v>
      </c>
      <c r="D265" s="13" t="s">
        <v>429</v>
      </c>
      <c r="E265" s="16" t="n">
        <v>1.98035073032741</v>
      </c>
      <c r="F265" s="16" t="n">
        <v>0.277361823529412</v>
      </c>
      <c r="G265" s="16" t="n">
        <v>0.140056919858613</v>
      </c>
      <c r="H265" s="16" t="n">
        <v>1.25131846899447</v>
      </c>
      <c r="I265" s="16" t="n">
        <v>2.68428323033869</v>
      </c>
    </row>
    <row r="266" customFormat="false" ht="15.75" hidden="false" customHeight="false" outlineLevel="0" collapsed="false">
      <c r="A266" s="9"/>
      <c r="B266" s="2" t="n">
        <v>250</v>
      </c>
      <c r="C266" s="12" t="s">
        <v>430</v>
      </c>
      <c r="D266" s="13" t="s">
        <v>172</v>
      </c>
      <c r="E266" s="12" t="n">
        <v>1.97939674160461</v>
      </c>
      <c r="F266" s="12" t="n">
        <v>0.181623117647058</v>
      </c>
      <c r="G266" s="12" t="n">
        <v>0.0917568033884024</v>
      </c>
      <c r="H266" s="12" t="n">
        <v>1.1464410813088</v>
      </c>
      <c r="I266" s="12" t="n">
        <v>2.68428323033869</v>
      </c>
    </row>
    <row r="267" customFormat="false" ht="15.75" hidden="false" customHeight="false" outlineLevel="0" collapsed="false">
      <c r="A267" s="9"/>
      <c r="B267" s="2" t="n">
        <v>1459</v>
      </c>
      <c r="C267" s="12" t="s">
        <v>431</v>
      </c>
      <c r="D267" s="13" t="s">
        <v>432</v>
      </c>
      <c r="E267" s="12" t="n">
        <v>1.96394509244839</v>
      </c>
      <c r="F267" s="12" t="n">
        <v>0.488515529411766</v>
      </c>
      <c r="G267" s="12" t="n">
        <v>0.248741948687959</v>
      </c>
      <c r="H267" s="12" t="n">
        <v>1.34625516879954</v>
      </c>
      <c r="I267" s="12" t="n">
        <v>2.68428323033869</v>
      </c>
    </row>
    <row r="268" customFormat="false" ht="15.75" hidden="false" customHeight="false" outlineLevel="0" collapsed="false">
      <c r="A268" s="9"/>
      <c r="B268" s="2" t="n">
        <v>969</v>
      </c>
      <c r="C268" s="12" t="s">
        <v>433</v>
      </c>
      <c r="D268" s="13" t="s">
        <v>434</v>
      </c>
      <c r="E268" s="12" t="n">
        <v>1.96176998679272</v>
      </c>
      <c r="F268" s="12" t="n">
        <v>0.177289176470588</v>
      </c>
      <c r="G268" s="12" t="n">
        <v>0.0903720505788942</v>
      </c>
      <c r="H268" s="12" t="n">
        <v>1.12961983143097</v>
      </c>
      <c r="I268" s="12" t="n">
        <v>2.68428323033869</v>
      </c>
    </row>
    <row r="269" customFormat="false" ht="15.75" hidden="false" customHeight="false" outlineLevel="0" collapsed="false">
      <c r="A269" s="9"/>
      <c r="B269" s="2" t="n">
        <v>718</v>
      </c>
      <c r="C269" s="12" t="s">
        <v>435</v>
      </c>
      <c r="D269" s="13" t="s">
        <v>436</v>
      </c>
      <c r="E269" s="12" t="n">
        <v>1.95216521573717</v>
      </c>
      <c r="F269" s="12" t="n">
        <v>0.124017294117647</v>
      </c>
      <c r="G269" s="12" t="n">
        <v>0.063528072889474</v>
      </c>
      <c r="H269" s="12" t="n">
        <v>1.08911161324352</v>
      </c>
      <c r="I269" s="12" t="n">
        <v>2.68428323033869</v>
      </c>
    </row>
    <row r="270" customFormat="false" ht="15.75" hidden="false" customHeight="false" outlineLevel="0" collapsed="false">
      <c r="A270" s="9"/>
      <c r="B270" s="2" t="n">
        <v>2442</v>
      </c>
      <c r="C270" s="12" t="s">
        <v>437</v>
      </c>
      <c r="D270" s="13" t="s">
        <v>438</v>
      </c>
      <c r="E270" s="12" t="n">
        <v>1.94540792991904</v>
      </c>
      <c r="F270" s="12" t="n">
        <v>0.190296</v>
      </c>
      <c r="G270" s="12" t="n">
        <v>0.0978180447778473</v>
      </c>
      <c r="H270" s="12" t="n">
        <v>1.14423931934473</v>
      </c>
      <c r="I270" s="12" t="n">
        <v>2.68428323033869</v>
      </c>
    </row>
    <row r="271" customFormat="false" ht="15.75" hidden="false" customHeight="false" outlineLevel="0" collapsed="false">
      <c r="A271" s="9"/>
      <c r="B271" s="2" t="n">
        <v>780</v>
      </c>
      <c r="C271" s="12" t="s">
        <v>439</v>
      </c>
      <c r="D271" s="13" t="s">
        <v>440</v>
      </c>
      <c r="E271" s="12" t="n">
        <v>1.93446738763528</v>
      </c>
      <c r="F271" s="12" t="n">
        <v>0.175425529411765</v>
      </c>
      <c r="G271" s="12" t="n">
        <v>0.0906841493079952</v>
      </c>
      <c r="H271" s="12" t="n">
        <v>1.13694555892582</v>
      </c>
      <c r="I271" s="12" t="n">
        <v>3.70187470165835</v>
      </c>
    </row>
    <row r="272" customFormat="false" ht="15.75" hidden="false" customHeight="false" outlineLevel="0" collapsed="false">
      <c r="A272" s="9"/>
      <c r="B272" s="2" t="n">
        <v>467</v>
      </c>
      <c r="C272" s="12" t="s">
        <v>441</v>
      </c>
      <c r="D272" s="13" t="s">
        <v>442</v>
      </c>
      <c r="E272" s="12" t="n">
        <v>1.93097487241962</v>
      </c>
      <c r="F272" s="12" t="n">
        <v>0.193194411764706</v>
      </c>
      <c r="G272" s="12" t="n">
        <v>0.10005019460591</v>
      </c>
      <c r="H272" s="12" t="n">
        <v>1.13670425735198</v>
      </c>
      <c r="I272" s="12" t="n">
        <v>3.70187470165835</v>
      </c>
    </row>
    <row r="273" customFormat="false" ht="15.75" hidden="false" customHeight="false" outlineLevel="0" collapsed="false">
      <c r="A273" s="9"/>
      <c r="B273" s="2" t="n">
        <v>1450</v>
      </c>
      <c r="C273" s="12" t="s">
        <v>443</v>
      </c>
      <c r="D273" s="13" t="s">
        <v>123</v>
      </c>
      <c r="E273" s="12" t="n">
        <v>1.9262815066326</v>
      </c>
      <c r="F273" s="12" t="n">
        <v>0.626607411764706</v>
      </c>
      <c r="G273" s="12" t="n">
        <v>0.325293789930061</v>
      </c>
      <c r="H273" s="12" t="n">
        <v>1.43896026836039</v>
      </c>
      <c r="I273" s="12" t="n">
        <v>3.70187470165835</v>
      </c>
    </row>
    <row r="274" customFormat="false" ht="15.75" hidden="false" customHeight="false" outlineLevel="0" collapsed="false">
      <c r="A274" s="9"/>
      <c r="B274" s="2" t="n">
        <v>2077</v>
      </c>
      <c r="C274" s="12" t="s">
        <v>444</v>
      </c>
      <c r="D274" s="13" t="s">
        <v>445</v>
      </c>
      <c r="E274" s="12" t="n">
        <v>1.9236572042338</v>
      </c>
      <c r="F274" s="12" t="n">
        <v>0.174585647058824</v>
      </c>
      <c r="G274" s="12" t="n">
        <v>0.0907571508450552</v>
      </c>
      <c r="H274" s="12" t="n">
        <v>1.12578289758271</v>
      </c>
      <c r="I274" s="12" t="n">
        <v>3.70187470165835</v>
      </c>
    </row>
    <row r="275" customFormat="false" ht="15.75" hidden="false" customHeight="false" outlineLevel="0" collapsed="false">
      <c r="A275" s="9"/>
      <c r="B275" s="2" t="n">
        <v>2315</v>
      </c>
      <c r="C275" s="12" t="s">
        <v>446</v>
      </c>
      <c r="D275" s="13" t="s">
        <v>447</v>
      </c>
      <c r="E275" s="12" t="n">
        <v>1.90841327624197</v>
      </c>
      <c r="F275" s="12" t="n">
        <v>0.148497882352941</v>
      </c>
      <c r="G275" s="12" t="n">
        <v>0.0778122245331271</v>
      </c>
      <c r="H275" s="12" t="n">
        <v>1.11065896764104</v>
      </c>
      <c r="I275" s="12" t="n">
        <v>3.70187470165835</v>
      </c>
    </row>
    <row r="276" customFormat="false" ht="15.75" hidden="false" customHeight="false" outlineLevel="0" collapsed="false">
      <c r="A276" s="9"/>
      <c r="B276" s="2" t="n">
        <v>378</v>
      </c>
      <c r="C276" s="12" t="s">
        <v>448</v>
      </c>
      <c r="D276" s="13" t="s">
        <v>449</v>
      </c>
      <c r="E276" s="12" t="n">
        <v>1.89582015772951</v>
      </c>
      <c r="F276" s="12" t="n">
        <v>0.193673941176471</v>
      </c>
      <c r="G276" s="12" t="n">
        <v>0.102158393235158</v>
      </c>
      <c r="H276" s="12" t="n">
        <v>1.14834568349688</v>
      </c>
      <c r="I276" s="12" t="n">
        <v>3.70187470165835</v>
      </c>
    </row>
    <row r="277" customFormat="false" ht="15.75" hidden="false" customHeight="false" outlineLevel="0" collapsed="false">
      <c r="A277" s="9"/>
      <c r="B277" s="2" t="n">
        <v>2314</v>
      </c>
      <c r="C277" s="12" t="s">
        <v>450</v>
      </c>
      <c r="D277" s="13" t="s">
        <v>451</v>
      </c>
      <c r="E277" s="12" t="n">
        <v>1.88553825611087</v>
      </c>
      <c r="F277" s="12" t="n">
        <v>0.227882823529412</v>
      </c>
      <c r="G277" s="12" t="n">
        <v>0.120858233870812</v>
      </c>
      <c r="H277" s="12" t="n">
        <v>1.20959715798279</v>
      </c>
      <c r="I277" s="12" t="n">
        <v>3.70187470165835</v>
      </c>
    </row>
    <row r="278" customFormat="false" ht="15.75" hidden="false" customHeight="false" outlineLevel="0" collapsed="false">
      <c r="A278" s="9"/>
      <c r="B278" s="2" t="n">
        <v>27</v>
      </c>
      <c r="C278" s="12" t="s">
        <v>452</v>
      </c>
      <c r="D278" s="13" t="s">
        <v>453</v>
      </c>
      <c r="E278" s="12" t="n">
        <v>1.88436380005054</v>
      </c>
      <c r="F278" s="12" t="n">
        <v>0.234811941176471</v>
      </c>
      <c r="G278" s="12" t="n">
        <v>0.124610726002151</v>
      </c>
      <c r="H278" s="12" t="n">
        <v>1.19262055962011</v>
      </c>
      <c r="I278" s="12" t="n">
        <v>3.70187470165835</v>
      </c>
    </row>
    <row r="279" customFormat="false" ht="15.75" hidden="false" customHeight="false" outlineLevel="0" collapsed="false">
      <c r="A279" s="9"/>
      <c r="B279" s="2" t="n">
        <v>1999</v>
      </c>
      <c r="C279" s="12" t="s">
        <v>454</v>
      </c>
      <c r="D279" s="13" t="s">
        <v>455</v>
      </c>
      <c r="E279" s="12" t="n">
        <v>1.88263314933121</v>
      </c>
      <c r="F279" s="12" t="n">
        <v>0.155736294117647</v>
      </c>
      <c r="G279" s="12" t="n">
        <v>0.082722592116776</v>
      </c>
      <c r="H279" s="12" t="n">
        <v>1.1233994104535</v>
      </c>
      <c r="I279" s="12" t="n">
        <v>3.70187470165835</v>
      </c>
    </row>
    <row r="280" customFormat="false" ht="15.75" hidden="false" customHeight="false" outlineLevel="0" collapsed="false">
      <c r="A280" s="9"/>
      <c r="B280" s="2" t="n">
        <v>1852</v>
      </c>
      <c r="C280" s="12" t="s">
        <v>456</v>
      </c>
      <c r="D280" s="13" t="s">
        <v>457</v>
      </c>
      <c r="E280" s="12" t="n">
        <v>1.88057457899642</v>
      </c>
      <c r="F280" s="12" t="n">
        <v>0.157611647058823</v>
      </c>
      <c r="G280" s="12" t="n">
        <v>0.0838103677562916</v>
      </c>
      <c r="H280" s="12" t="n">
        <v>1.11855088138715</v>
      </c>
      <c r="I280" s="12" t="n">
        <v>3.70187470165835</v>
      </c>
    </row>
    <row r="281" customFormat="false" ht="15.75" hidden="false" customHeight="false" outlineLevel="0" collapsed="false">
      <c r="A281" s="9"/>
      <c r="B281" s="2" t="n">
        <v>2193</v>
      </c>
      <c r="C281" s="12" t="s">
        <v>458</v>
      </c>
      <c r="D281" s="13" t="s">
        <v>459</v>
      </c>
      <c r="E281" s="12" t="n">
        <v>1.87902039771541</v>
      </c>
      <c r="F281" s="12" t="n">
        <v>0.134787529411764</v>
      </c>
      <c r="G281" s="12" t="n">
        <v>0.0717328718600632</v>
      </c>
      <c r="H281" s="12" t="n">
        <v>1.09986748133706</v>
      </c>
      <c r="I281" s="12" t="n">
        <v>3.70187470165835</v>
      </c>
    </row>
    <row r="282" customFormat="false" ht="15.75" hidden="false" customHeight="false" outlineLevel="0" collapsed="false">
      <c r="A282" s="9"/>
      <c r="B282" s="2" t="n">
        <v>146</v>
      </c>
      <c r="C282" s="12" t="s">
        <v>460</v>
      </c>
      <c r="D282" s="13" t="s">
        <v>461</v>
      </c>
      <c r="E282" s="12" t="n">
        <v>1.87633457293082</v>
      </c>
      <c r="F282" s="12" t="n">
        <v>0.134798235294117</v>
      </c>
      <c r="G282" s="12" t="n">
        <v>0.0718412575447906</v>
      </c>
      <c r="H282" s="12" t="n">
        <v>1.09728727585164</v>
      </c>
      <c r="I282" s="12" t="n">
        <v>3.70187470165835</v>
      </c>
    </row>
    <row r="283" customFormat="false" ht="15.75" hidden="false" customHeight="false" outlineLevel="0" collapsed="false">
      <c r="A283" s="9"/>
      <c r="B283" s="2" t="n">
        <v>1990</v>
      </c>
      <c r="C283" s="12" t="s">
        <v>462</v>
      </c>
      <c r="D283" s="13" t="s">
        <v>383</v>
      </c>
      <c r="E283" s="12" t="n">
        <v>1.86987275313153</v>
      </c>
      <c r="F283" s="12" t="n">
        <v>0.624338411764706</v>
      </c>
      <c r="G283" s="12" t="n">
        <v>0.333893528700874</v>
      </c>
      <c r="H283" s="12" t="n">
        <v>1.80111394553224</v>
      </c>
      <c r="I283" s="12" t="n">
        <v>3.70187470165835</v>
      </c>
    </row>
    <row r="284" customFormat="false" ht="15.75" hidden="false" customHeight="false" outlineLevel="0" collapsed="false">
      <c r="A284" s="9"/>
      <c r="B284" s="2" t="n">
        <v>1526</v>
      </c>
      <c r="C284" s="12" t="s">
        <v>463</v>
      </c>
      <c r="D284" s="13" t="s">
        <v>72</v>
      </c>
      <c r="E284" s="12" t="n">
        <v>1.86428414708745</v>
      </c>
      <c r="F284" s="12" t="n">
        <v>0.350031</v>
      </c>
      <c r="G284" s="12" t="n">
        <v>0.187756249789953</v>
      </c>
      <c r="H284" s="12" t="n">
        <v>1.38057772678091</v>
      </c>
      <c r="I284" s="12" t="n">
        <v>3.70187470165835</v>
      </c>
    </row>
    <row r="285" customFormat="false" ht="15.75" hidden="false" customHeight="false" outlineLevel="0" collapsed="false">
      <c r="A285" s="9"/>
      <c r="B285" s="2" t="n">
        <v>1583</v>
      </c>
      <c r="C285" s="12" t="s">
        <v>464</v>
      </c>
      <c r="D285" s="13" t="s">
        <v>465</v>
      </c>
      <c r="E285" s="12" t="n">
        <v>1.86034697575078</v>
      </c>
      <c r="F285" s="12" t="n">
        <v>0.249949117647059</v>
      </c>
      <c r="G285" s="12" t="n">
        <v>0.134356182424619</v>
      </c>
      <c r="H285" s="12" t="n">
        <v>1.15957325861944</v>
      </c>
      <c r="I285" s="12" t="n">
        <v>3.70187470165835</v>
      </c>
    </row>
    <row r="286" customFormat="false" ht="15.75" hidden="false" customHeight="false" outlineLevel="0" collapsed="false">
      <c r="A286" s="9"/>
      <c r="B286" s="2" t="n">
        <v>1741</v>
      </c>
      <c r="C286" s="12" t="s">
        <v>466</v>
      </c>
      <c r="D286" s="13" t="s">
        <v>467</v>
      </c>
      <c r="E286" s="12" t="n">
        <v>1.85754617354001</v>
      </c>
      <c r="F286" s="12" t="n">
        <v>0.279957882352941</v>
      </c>
      <c r="G286" s="12" t="n">
        <v>0.150713821460175</v>
      </c>
      <c r="H286" s="12" t="n">
        <v>1.21299308024878</v>
      </c>
      <c r="I286" s="12" t="n">
        <v>3.70187470165835</v>
      </c>
    </row>
    <row r="287" customFormat="false" ht="15.75" hidden="false" customHeight="false" outlineLevel="0" collapsed="false">
      <c r="A287" s="9"/>
      <c r="B287" s="2" t="n">
        <v>1612</v>
      </c>
      <c r="C287" s="12" t="s">
        <v>468</v>
      </c>
      <c r="D287" s="13" t="s">
        <v>163</v>
      </c>
      <c r="E287" s="12" t="n">
        <v>1.85330809958754</v>
      </c>
      <c r="F287" s="12" t="n">
        <v>0.279966823529412</v>
      </c>
      <c r="G287" s="12" t="n">
        <v>0.151063292493957</v>
      </c>
      <c r="H287" s="12" t="n">
        <v>1.19956692677273</v>
      </c>
      <c r="I287" s="12" t="n">
        <v>5.03512503711674</v>
      </c>
    </row>
    <row r="288" customFormat="false" ht="15.75" hidden="false" customHeight="false" outlineLevel="0" collapsed="false">
      <c r="A288" s="9"/>
      <c r="B288" s="2" t="n">
        <v>381</v>
      </c>
      <c r="C288" s="12" t="s">
        <v>469</v>
      </c>
      <c r="D288" s="13" t="s">
        <v>470</v>
      </c>
      <c r="E288" s="12" t="n">
        <v>1.85092460209612</v>
      </c>
      <c r="F288" s="12" t="n">
        <v>0.367079294117648</v>
      </c>
      <c r="G288" s="12" t="n">
        <v>0.198322121658516</v>
      </c>
      <c r="H288" s="12" t="n">
        <v>1.49976717964571</v>
      </c>
      <c r="I288" s="12" t="n">
        <v>5.03512503711674</v>
      </c>
    </row>
    <row r="289" customFormat="false" ht="15.75" hidden="false" customHeight="false" outlineLevel="0" collapsed="false">
      <c r="A289" s="9"/>
      <c r="B289" s="2" t="n">
        <v>2393</v>
      </c>
      <c r="C289" s="12" t="s">
        <v>471</v>
      </c>
      <c r="D289" s="13" t="s">
        <v>472</v>
      </c>
      <c r="E289" s="12" t="n">
        <v>1.83987544820639</v>
      </c>
      <c r="F289" s="12" t="n">
        <v>0.157684882352942</v>
      </c>
      <c r="G289" s="12" t="n">
        <v>0.0857041070397787</v>
      </c>
      <c r="H289" s="12" t="n">
        <v>1.11730640336578</v>
      </c>
      <c r="I289" s="12" t="n">
        <v>5.03512503711674</v>
      </c>
    </row>
    <row r="290" customFormat="false" ht="15.75" hidden="false" customHeight="false" outlineLevel="0" collapsed="false">
      <c r="A290" s="9"/>
      <c r="B290" s="2" t="n">
        <v>23</v>
      </c>
      <c r="C290" s="12" t="s">
        <v>473</v>
      </c>
      <c r="D290" s="13" t="s">
        <v>474</v>
      </c>
      <c r="E290" s="12" t="n">
        <v>1.83942989636108</v>
      </c>
      <c r="F290" s="12" t="n">
        <v>0.246705</v>
      </c>
      <c r="G290" s="12" t="n">
        <v>0.13412036005724</v>
      </c>
      <c r="H290" s="12" t="n">
        <v>1.2210395630307</v>
      </c>
      <c r="I290" s="12" t="n">
        <v>5.03512503711674</v>
      </c>
    </row>
    <row r="291" customFormat="false" ht="15.75" hidden="false" customHeight="false" outlineLevel="0" collapsed="false">
      <c r="A291" s="9"/>
      <c r="B291" s="2" t="n">
        <v>206</v>
      </c>
      <c r="C291" s="12" t="s">
        <v>475</v>
      </c>
      <c r="D291" s="13" t="s">
        <v>476</v>
      </c>
      <c r="E291" s="12" t="n">
        <v>1.83264784997162</v>
      </c>
      <c r="F291" s="12" t="n">
        <v>0.188138529411765</v>
      </c>
      <c r="G291" s="12" t="n">
        <v>0.102659400394178</v>
      </c>
      <c r="H291" s="12" t="n">
        <v>1.15687060863654</v>
      </c>
      <c r="I291" s="12" t="n">
        <v>5.03512503711674</v>
      </c>
    </row>
    <row r="292" customFormat="false" ht="15.75" hidden="false" customHeight="false" outlineLevel="0" collapsed="false">
      <c r="A292" s="9"/>
      <c r="B292" s="2" t="n">
        <v>1685</v>
      </c>
      <c r="C292" s="12" t="s">
        <v>477</v>
      </c>
      <c r="D292" s="13" t="s">
        <v>478</v>
      </c>
      <c r="E292" s="12" t="n">
        <v>1.82925990160281</v>
      </c>
      <c r="F292" s="12" t="n">
        <v>0.168775176470588</v>
      </c>
      <c r="G292" s="12" t="n">
        <v>0.0922641863644998</v>
      </c>
      <c r="H292" s="12" t="n">
        <v>1.1338076526602</v>
      </c>
      <c r="I292" s="12" t="n">
        <v>5.03512503711674</v>
      </c>
    </row>
    <row r="293" customFormat="false" ht="15.75" hidden="false" customHeight="false" outlineLevel="0" collapsed="false">
      <c r="A293" s="9"/>
      <c r="B293" s="2" t="n">
        <v>1546</v>
      </c>
      <c r="C293" s="12" t="s">
        <v>479</v>
      </c>
      <c r="D293" s="13" t="s">
        <v>298</v>
      </c>
      <c r="E293" s="12" t="n">
        <v>1.82782900747377</v>
      </c>
      <c r="F293" s="12" t="n">
        <v>0.321079411764705</v>
      </c>
      <c r="G293" s="12" t="n">
        <v>0.175661623954894</v>
      </c>
      <c r="H293" s="12" t="n">
        <v>1.2688902037618</v>
      </c>
      <c r="I293" s="12" t="n">
        <v>5.03512503711674</v>
      </c>
    </row>
    <row r="294" customFormat="false" ht="15.75" hidden="false" customHeight="false" outlineLevel="0" collapsed="false">
      <c r="A294" s="9"/>
      <c r="B294" s="2" t="n">
        <v>1349</v>
      </c>
      <c r="C294" s="12" t="s">
        <v>480</v>
      </c>
      <c r="D294" s="13" t="s">
        <v>356</v>
      </c>
      <c r="E294" s="12" t="n">
        <v>1.82469566481527</v>
      </c>
      <c r="F294" s="12" t="n">
        <v>0.223114588235294</v>
      </c>
      <c r="G294" s="12" t="n">
        <v>0.122274959346649</v>
      </c>
      <c r="H294" s="12" t="n">
        <v>1.1603149536347</v>
      </c>
      <c r="I294" s="12" t="n">
        <v>5.03512503711674</v>
      </c>
    </row>
    <row r="295" customFormat="false" ht="15.75" hidden="false" customHeight="false" outlineLevel="0" collapsed="false">
      <c r="A295" s="9"/>
      <c r="B295" s="2" t="n">
        <v>1502</v>
      </c>
      <c r="C295" s="12" t="s">
        <v>481</v>
      </c>
      <c r="D295" s="13" t="s">
        <v>258</v>
      </c>
      <c r="E295" s="12" t="n">
        <v>1.80537006796532</v>
      </c>
      <c r="F295" s="12" t="n">
        <v>0.486280411764706</v>
      </c>
      <c r="G295" s="12" t="n">
        <v>0.269352206726652</v>
      </c>
      <c r="H295" s="12" t="n">
        <v>1.60795290281928</v>
      </c>
      <c r="I295" s="12" t="n">
        <v>5.03512503711674</v>
      </c>
    </row>
    <row r="298" customFormat="false" ht="15.75" hidden="false" customHeight="false" outlineLevel="0" collapsed="false">
      <c r="A298" s="18" t="s">
        <v>482</v>
      </c>
      <c r="B298" s="18"/>
      <c r="C298" s="18"/>
      <c r="D298" s="18"/>
      <c r="E298" s="18"/>
      <c r="F298" s="18"/>
      <c r="G298" s="18"/>
      <c r="H298" s="18"/>
      <c r="I298" s="18"/>
    </row>
    <row r="299" s="1" customFormat="true" ht="15.75" hidden="false" customHeight="false" outlineLevel="0" collapsed="false">
      <c r="A299" s="9"/>
      <c r="B299" s="10" t="s">
        <v>22</v>
      </c>
      <c r="C299" s="9" t="s">
        <v>23</v>
      </c>
      <c r="D299" s="9" t="s">
        <v>24</v>
      </c>
      <c r="E299" s="9" t="s">
        <v>25</v>
      </c>
      <c r="F299" s="9" t="s">
        <v>26</v>
      </c>
      <c r="G299" s="9" t="s">
        <v>27</v>
      </c>
      <c r="H299" s="9" t="s">
        <v>28</v>
      </c>
      <c r="I299" s="9" t="s">
        <v>29</v>
      </c>
    </row>
    <row r="300" customFormat="false" ht="15.75" hidden="false" customHeight="false" outlineLevel="0" collapsed="false">
      <c r="A300" s="9"/>
      <c r="B300" s="2" t="n">
        <v>1266</v>
      </c>
      <c r="C300" s="1" t="s">
        <v>483</v>
      </c>
      <c r="D300" s="13" t="s">
        <v>484</v>
      </c>
      <c r="E300" s="1" t="n">
        <v>-8.58672055376002</v>
      </c>
      <c r="F300" s="1" t="n">
        <v>-2.494174</v>
      </c>
      <c r="G300" s="1" t="n">
        <v>0.290468751647896</v>
      </c>
      <c r="H300" s="1" t="n">
        <v>0.195849791775599</v>
      </c>
      <c r="I300" s="1" t="n">
        <v>0</v>
      </c>
    </row>
    <row r="301" customFormat="false" ht="15.75" hidden="false" customHeight="false" outlineLevel="0" collapsed="false">
      <c r="A301" s="9"/>
      <c r="B301" s="2" t="n">
        <v>1538</v>
      </c>
      <c r="C301" s="1" t="s">
        <v>485</v>
      </c>
      <c r="D301" s="13" t="s">
        <v>486</v>
      </c>
      <c r="E301" s="1" t="n">
        <v>-8.46741157410061</v>
      </c>
      <c r="F301" s="1" t="n">
        <v>-1.49709270588235</v>
      </c>
      <c r="G301" s="1" t="n">
        <v>0.176806417496172</v>
      </c>
      <c r="H301" s="1" t="n">
        <v>0.338837976991564</v>
      </c>
      <c r="I301" s="1" t="n">
        <v>0</v>
      </c>
    </row>
    <row r="302" customFormat="false" ht="15.75" hidden="false" customHeight="false" outlineLevel="0" collapsed="false">
      <c r="A302" s="9"/>
      <c r="B302" s="2" t="n">
        <v>1277</v>
      </c>
      <c r="C302" s="1" t="s">
        <v>487</v>
      </c>
      <c r="D302" s="13" t="s">
        <v>488</v>
      </c>
      <c r="E302" s="1" t="n">
        <v>-7.26343904556906</v>
      </c>
      <c r="F302" s="1" t="n">
        <v>-1.91351352941177</v>
      </c>
      <c r="G302" s="1" t="n">
        <v>0.263444563574754</v>
      </c>
      <c r="H302" s="1" t="n">
        <v>0.223098852804782</v>
      </c>
      <c r="I302" s="1" t="n">
        <v>0</v>
      </c>
    </row>
    <row r="303" customFormat="false" ht="15.75" hidden="false" customHeight="false" outlineLevel="0" collapsed="false">
      <c r="A303" s="9"/>
      <c r="B303" s="2" t="n">
        <v>1346</v>
      </c>
      <c r="C303" s="1" t="s">
        <v>489</v>
      </c>
      <c r="D303" s="13" t="s">
        <v>490</v>
      </c>
      <c r="E303" s="1" t="n">
        <v>-7.05376796158845</v>
      </c>
      <c r="F303" s="1" t="n">
        <v>-1.69956070588235</v>
      </c>
      <c r="G303" s="1" t="n">
        <v>0.240943665164118</v>
      </c>
      <c r="H303" s="1" t="n">
        <v>0.312113828839991</v>
      </c>
      <c r="I303" s="1" t="n">
        <v>0</v>
      </c>
    </row>
    <row r="304" customFormat="false" ht="15.75" hidden="false" customHeight="false" outlineLevel="0" collapsed="false">
      <c r="A304" s="9"/>
      <c r="B304" s="2" t="n">
        <v>2029</v>
      </c>
      <c r="C304" s="1" t="s">
        <v>491</v>
      </c>
      <c r="D304" s="13" t="s">
        <v>492</v>
      </c>
      <c r="E304" s="1" t="n">
        <v>-6.69921791285785</v>
      </c>
      <c r="F304" s="1" t="n">
        <v>-0.87261111764706</v>
      </c>
      <c r="G304" s="1" t="n">
        <v>0.130255669989813</v>
      </c>
      <c r="H304" s="1" t="n">
        <v>0.542859371730844</v>
      </c>
      <c r="I304" s="1" t="n">
        <v>0</v>
      </c>
    </row>
    <row r="305" customFormat="false" ht="15.75" hidden="false" customHeight="false" outlineLevel="0" collapsed="false">
      <c r="A305" s="9"/>
      <c r="B305" s="2" t="n">
        <v>1238</v>
      </c>
      <c r="C305" s="1" t="s">
        <v>493</v>
      </c>
      <c r="D305" s="13" t="s">
        <v>494</v>
      </c>
      <c r="E305" s="1" t="n">
        <v>-6.65525814384227</v>
      </c>
      <c r="F305" s="1" t="n">
        <v>-1.94625541176471</v>
      </c>
      <c r="G305" s="1" t="n">
        <v>0.292438755897916</v>
      </c>
      <c r="H305" s="1" t="n">
        <v>0.289677402733592</v>
      </c>
      <c r="I305" s="1" t="n">
        <v>0</v>
      </c>
    </row>
    <row r="306" customFormat="false" ht="15.75" hidden="false" customHeight="false" outlineLevel="0" collapsed="false">
      <c r="A306" s="9"/>
      <c r="B306" s="2" t="n">
        <v>1970</v>
      </c>
      <c r="C306" s="1" t="s">
        <v>495</v>
      </c>
      <c r="D306" s="13" t="s">
        <v>496</v>
      </c>
      <c r="E306" s="1" t="n">
        <v>-5.86145883663554</v>
      </c>
      <c r="F306" s="1" t="n">
        <v>-1.50344664705882</v>
      </c>
      <c r="G306" s="1" t="n">
        <v>0.256497006796656</v>
      </c>
      <c r="H306" s="1" t="n">
        <v>0.399058697101864</v>
      </c>
      <c r="I306" s="1" t="n">
        <v>0</v>
      </c>
    </row>
    <row r="307" customFormat="false" ht="15.75" hidden="false" customHeight="false" outlineLevel="0" collapsed="false">
      <c r="A307" s="9"/>
      <c r="B307" s="2" t="n">
        <v>956</v>
      </c>
      <c r="C307" s="1" t="s">
        <v>497</v>
      </c>
      <c r="D307" s="13" t="s">
        <v>498</v>
      </c>
      <c r="E307" s="1" t="n">
        <v>-5.85155175755284</v>
      </c>
      <c r="F307" s="1" t="n">
        <v>-0.631220647058823</v>
      </c>
      <c r="G307" s="1" t="n">
        <v>0.107872351337247</v>
      </c>
      <c r="H307" s="1" t="n">
        <v>0.636029338763769</v>
      </c>
      <c r="I307" s="1" t="n">
        <v>0</v>
      </c>
    </row>
    <row r="308" customFormat="false" ht="15.75" hidden="false" customHeight="false" outlineLevel="0" collapsed="false">
      <c r="A308" s="9"/>
      <c r="B308" s="2" t="n">
        <v>1733</v>
      </c>
      <c r="C308" s="1" t="s">
        <v>499</v>
      </c>
      <c r="D308" s="13" t="s">
        <v>500</v>
      </c>
      <c r="E308" s="1" t="n">
        <v>-5.74934188425756</v>
      </c>
      <c r="F308" s="1" t="n">
        <v>-2.29488117647059</v>
      </c>
      <c r="G308" s="1" t="n">
        <v>0.399155455123354</v>
      </c>
      <c r="H308" s="1" t="n">
        <v>0.261061184715169</v>
      </c>
      <c r="I308" s="1" t="n">
        <v>0</v>
      </c>
    </row>
    <row r="309" customFormat="false" ht="15.75" hidden="false" customHeight="false" outlineLevel="0" collapsed="false">
      <c r="A309" s="9"/>
      <c r="B309" s="2" t="n">
        <v>6</v>
      </c>
      <c r="C309" s="1" t="s">
        <v>501</v>
      </c>
      <c r="D309" s="13" t="s">
        <v>502</v>
      </c>
      <c r="E309" s="1" t="n">
        <v>-5.73126882978339</v>
      </c>
      <c r="F309" s="1" t="n">
        <v>-0.861098588235294</v>
      </c>
      <c r="G309" s="1" t="n">
        <v>0.150245715880656</v>
      </c>
      <c r="H309" s="1" t="n">
        <v>0.534580136098371</v>
      </c>
      <c r="I309" s="1" t="n">
        <v>0</v>
      </c>
    </row>
    <row r="310" customFormat="false" ht="15.75" hidden="false" customHeight="false" outlineLevel="0" collapsed="false">
      <c r="A310" s="9"/>
      <c r="B310" s="2" t="n">
        <v>957</v>
      </c>
      <c r="C310" s="1" t="s">
        <v>503</v>
      </c>
      <c r="D310" s="13" t="s">
        <v>498</v>
      </c>
      <c r="E310" s="1" t="n">
        <v>-5.6844285163844</v>
      </c>
      <c r="F310" s="1" t="n">
        <v>-0.658339470588236</v>
      </c>
      <c r="G310" s="1" t="n">
        <v>0.11581453943711</v>
      </c>
      <c r="H310" s="1" t="n">
        <v>0.629172254791676</v>
      </c>
      <c r="I310" s="1" t="n">
        <v>0</v>
      </c>
    </row>
    <row r="311" customFormat="false" ht="15.75" hidden="false" customHeight="false" outlineLevel="0" collapsed="false">
      <c r="A311" s="9"/>
      <c r="B311" s="2" t="n">
        <v>2264</v>
      </c>
      <c r="C311" s="1" t="s">
        <v>504</v>
      </c>
      <c r="D311" s="13" t="s">
        <v>505</v>
      </c>
      <c r="E311" s="1" t="n">
        <v>-5.6820641582449</v>
      </c>
      <c r="F311" s="1" t="n">
        <v>-1.57121611764706</v>
      </c>
      <c r="G311" s="1" t="n">
        <v>0.276522065553794</v>
      </c>
      <c r="H311" s="1" t="n">
        <v>0.315747431074871</v>
      </c>
      <c r="I311" s="1" t="n">
        <v>0</v>
      </c>
    </row>
    <row r="312" customFormat="false" ht="15.75" hidden="false" customHeight="false" outlineLevel="0" collapsed="false">
      <c r="A312" s="9"/>
      <c r="B312" s="2" t="n">
        <v>1291</v>
      </c>
      <c r="C312" s="1" t="s">
        <v>506</v>
      </c>
      <c r="D312" s="13" t="s">
        <v>507</v>
      </c>
      <c r="E312" s="1" t="n">
        <v>-5.53326377471983</v>
      </c>
      <c r="F312" s="1" t="n">
        <v>-1.072936</v>
      </c>
      <c r="G312" s="1" t="n">
        <v>0.193906533952347</v>
      </c>
      <c r="H312" s="1" t="n">
        <v>0.431205604876701</v>
      </c>
      <c r="I312" s="1" t="n">
        <v>0</v>
      </c>
    </row>
    <row r="313" customFormat="false" ht="15.75" hidden="false" customHeight="false" outlineLevel="0" collapsed="false">
      <c r="A313" s="9"/>
      <c r="B313" s="2" t="n">
        <v>1562</v>
      </c>
      <c r="C313" s="1" t="s">
        <v>508</v>
      </c>
      <c r="D313" s="13" t="s">
        <v>509</v>
      </c>
      <c r="E313" s="1" t="n">
        <v>-5.51053046487703</v>
      </c>
      <c r="F313" s="1" t="n">
        <v>-1.46259441176471</v>
      </c>
      <c r="G313" s="1" t="n">
        <v>0.265418079273307</v>
      </c>
      <c r="H313" s="1" t="n">
        <v>0.459216907495834</v>
      </c>
      <c r="I313" s="1" t="n">
        <v>0</v>
      </c>
    </row>
    <row r="314" customFormat="false" ht="15.75" hidden="false" customHeight="false" outlineLevel="0" collapsed="false">
      <c r="A314" s="9"/>
      <c r="B314" s="2" t="n">
        <v>1399</v>
      </c>
      <c r="C314" s="1" t="s">
        <v>510</v>
      </c>
      <c r="D314" s="13" t="s">
        <v>511</v>
      </c>
      <c r="E314" s="1" t="n">
        <v>-5.47151506098053</v>
      </c>
      <c r="F314" s="1" t="n">
        <v>-0.648777117647059</v>
      </c>
      <c r="G314" s="1" t="n">
        <v>0.118573577960835</v>
      </c>
      <c r="H314" s="1" t="n">
        <v>0.632823712698578</v>
      </c>
      <c r="I314" s="1" t="n">
        <v>0</v>
      </c>
    </row>
    <row r="315" customFormat="false" ht="15.75" hidden="false" customHeight="false" outlineLevel="0" collapsed="false">
      <c r="A315" s="9"/>
      <c r="B315" s="2" t="n">
        <v>1361</v>
      </c>
      <c r="C315" s="1" t="s">
        <v>512</v>
      </c>
      <c r="D315" s="13" t="s">
        <v>513</v>
      </c>
      <c r="E315" s="1" t="n">
        <v>-5.32203048476738</v>
      </c>
      <c r="F315" s="1" t="n">
        <v>-0.501953</v>
      </c>
      <c r="G315" s="1" t="n">
        <v>0.0943160700482046</v>
      </c>
      <c r="H315" s="1" t="n">
        <v>0.705622222232706</v>
      </c>
      <c r="I315" s="1" t="n">
        <v>0</v>
      </c>
    </row>
    <row r="316" customFormat="false" ht="15.75" hidden="false" customHeight="false" outlineLevel="0" collapsed="false">
      <c r="A316" s="9"/>
      <c r="B316" s="2" t="n">
        <v>463</v>
      </c>
      <c r="C316" s="1" t="s">
        <v>514</v>
      </c>
      <c r="D316" s="13" t="s">
        <v>515</v>
      </c>
      <c r="E316" s="1" t="n">
        <v>-5.26254353034622</v>
      </c>
      <c r="F316" s="1" t="n">
        <v>-1.10057617647059</v>
      </c>
      <c r="G316" s="1" t="n">
        <v>0.209133885567723</v>
      </c>
      <c r="H316" s="1" t="n">
        <v>0.427727106993981</v>
      </c>
      <c r="I316" s="1" t="n">
        <v>0</v>
      </c>
    </row>
    <row r="317" customFormat="false" ht="15.75" hidden="false" customHeight="false" outlineLevel="0" collapsed="false">
      <c r="A317" s="9"/>
      <c r="B317" s="2" t="n">
        <v>338</v>
      </c>
      <c r="C317" s="1" t="s">
        <v>516</v>
      </c>
      <c r="D317" s="13" t="s">
        <v>517</v>
      </c>
      <c r="E317" s="1" t="n">
        <v>-4.93441201175398</v>
      </c>
      <c r="F317" s="1" t="n">
        <v>-1.33562058823529</v>
      </c>
      <c r="G317" s="1" t="n">
        <v>0.270674719714079</v>
      </c>
      <c r="H317" s="1" t="n">
        <v>0.329770491470884</v>
      </c>
      <c r="I317" s="1" t="n">
        <v>0</v>
      </c>
    </row>
    <row r="318" customFormat="false" ht="15.75" hidden="false" customHeight="false" outlineLevel="0" collapsed="false">
      <c r="A318" s="9"/>
      <c r="B318" s="2" t="n">
        <v>262</v>
      </c>
      <c r="C318" s="1" t="s">
        <v>518</v>
      </c>
      <c r="D318" s="13" t="s">
        <v>519</v>
      </c>
      <c r="E318" s="1" t="n">
        <v>-4.82745119740257</v>
      </c>
      <c r="F318" s="1" t="n">
        <v>-0.64957905882353</v>
      </c>
      <c r="G318" s="1" t="n">
        <v>0.134559425307715</v>
      </c>
      <c r="H318" s="1" t="n">
        <v>0.627956583266717</v>
      </c>
      <c r="I318" s="1" t="n">
        <v>0</v>
      </c>
    </row>
    <row r="319" customFormat="false" ht="15.75" hidden="false" customHeight="false" outlineLevel="0" collapsed="false">
      <c r="A319" s="9"/>
      <c r="B319" s="2" t="n">
        <v>1406</v>
      </c>
      <c r="C319" s="1" t="s">
        <v>520</v>
      </c>
      <c r="D319" s="13" t="s">
        <v>521</v>
      </c>
      <c r="E319" s="1" t="n">
        <v>-4.75252981730884</v>
      </c>
      <c r="F319" s="1" t="n">
        <v>-0.787501823529412</v>
      </c>
      <c r="G319" s="1" t="n">
        <v>0.165701606050174</v>
      </c>
      <c r="H319" s="1" t="n">
        <v>0.55399720431606</v>
      </c>
      <c r="I319" s="1" t="n">
        <v>0</v>
      </c>
    </row>
    <row r="320" customFormat="false" ht="15.75" hidden="false" customHeight="false" outlineLevel="0" collapsed="false">
      <c r="A320" s="9"/>
      <c r="B320" s="2" t="n">
        <v>2102</v>
      </c>
      <c r="C320" s="1" t="s">
        <v>522</v>
      </c>
      <c r="D320" s="13" t="s">
        <v>523</v>
      </c>
      <c r="E320" s="1" t="n">
        <v>-4.6791666595477</v>
      </c>
      <c r="F320" s="1" t="n">
        <v>-0.669950352941177</v>
      </c>
      <c r="G320" s="1" t="n">
        <v>0.143177279564121</v>
      </c>
      <c r="H320" s="1" t="n">
        <v>0.661074668227284</v>
      </c>
      <c r="I320" s="1" t="n">
        <v>0</v>
      </c>
    </row>
    <row r="321" customFormat="false" ht="15.75" hidden="false" customHeight="false" outlineLevel="0" collapsed="false">
      <c r="A321" s="9"/>
      <c r="B321" s="2" t="n">
        <v>1955</v>
      </c>
      <c r="C321" s="1" t="s">
        <v>524</v>
      </c>
      <c r="D321" s="13" t="s">
        <v>507</v>
      </c>
      <c r="E321" s="1" t="n">
        <v>-4.60280948157518</v>
      </c>
      <c r="F321" s="1" t="n">
        <v>-1.43460664705882</v>
      </c>
      <c r="G321" s="1" t="n">
        <v>0.311680649134292</v>
      </c>
      <c r="H321" s="1" t="n">
        <v>0.368265289387756</v>
      </c>
      <c r="I321" s="1" t="n">
        <v>0</v>
      </c>
    </row>
    <row r="322" customFormat="false" ht="15.75" hidden="false" customHeight="false" outlineLevel="0" collapsed="false">
      <c r="A322" s="9"/>
      <c r="B322" s="2" t="n">
        <v>373</v>
      </c>
      <c r="C322" s="1" t="s">
        <v>525</v>
      </c>
      <c r="D322" s="13" t="s">
        <v>526</v>
      </c>
      <c r="E322" s="1" t="n">
        <v>-4.45943904153668</v>
      </c>
      <c r="F322" s="1" t="n">
        <v>-0.797171411764706</v>
      </c>
      <c r="G322" s="1" t="n">
        <v>0.178760468377208</v>
      </c>
      <c r="H322" s="1" t="n">
        <v>0.537953397313767</v>
      </c>
      <c r="I322" s="1" t="n">
        <v>0</v>
      </c>
    </row>
    <row r="323" customFormat="false" ht="15.75" hidden="false" customHeight="false" outlineLevel="0" collapsed="false">
      <c r="A323" s="9"/>
      <c r="B323" s="2" t="n">
        <v>640</v>
      </c>
      <c r="C323" s="1" t="s">
        <v>527</v>
      </c>
      <c r="D323" s="13" t="s">
        <v>528</v>
      </c>
      <c r="E323" s="1" t="n">
        <v>-4.2833713235213</v>
      </c>
      <c r="F323" s="1" t="n">
        <v>-1.72331370588235</v>
      </c>
      <c r="G323" s="1" t="n">
        <v>0.402326479709828</v>
      </c>
      <c r="H323" s="1" t="n">
        <v>0.276541363408581</v>
      </c>
      <c r="I323" s="1" t="n">
        <v>0</v>
      </c>
    </row>
    <row r="324" customFormat="false" ht="15.75" hidden="false" customHeight="false" outlineLevel="0" collapsed="false">
      <c r="A324" s="9"/>
      <c r="B324" s="2" t="n">
        <v>1576</v>
      </c>
      <c r="C324" s="1" t="s">
        <v>529</v>
      </c>
      <c r="D324" s="13" t="s">
        <v>530</v>
      </c>
      <c r="E324" s="1" t="n">
        <v>-4.2677369047679</v>
      </c>
      <c r="F324" s="1" t="n">
        <v>-0.462897882352941</v>
      </c>
      <c r="G324" s="1" t="n">
        <v>0.108464484264668</v>
      </c>
      <c r="H324" s="1" t="n">
        <v>0.734709417489269</v>
      </c>
      <c r="I324" s="1" t="n">
        <v>0</v>
      </c>
    </row>
    <row r="325" customFormat="false" ht="15.75" hidden="false" customHeight="false" outlineLevel="0" collapsed="false">
      <c r="A325" s="9"/>
      <c r="B325" s="2" t="n">
        <v>1746</v>
      </c>
      <c r="C325" s="1" t="s">
        <v>531</v>
      </c>
      <c r="D325" s="13" t="s">
        <v>532</v>
      </c>
      <c r="E325" s="1" t="n">
        <v>-4.26681188153578</v>
      </c>
      <c r="F325" s="1" t="n">
        <v>-0.678948058823529</v>
      </c>
      <c r="G325" s="1" t="n">
        <v>0.159123035576425</v>
      </c>
      <c r="H325" s="1" t="n">
        <v>0.609431060315441</v>
      </c>
      <c r="I325" s="1" t="n">
        <v>0</v>
      </c>
    </row>
    <row r="326" customFormat="false" ht="15.75" hidden="false" customHeight="false" outlineLevel="0" collapsed="false">
      <c r="A326" s="9"/>
      <c r="B326" s="2" t="n">
        <v>1498</v>
      </c>
      <c r="C326" s="1" t="s">
        <v>533</v>
      </c>
      <c r="D326" s="13" t="s">
        <v>534</v>
      </c>
      <c r="E326" s="1" t="n">
        <v>-4.23679563118532</v>
      </c>
      <c r="F326" s="1" t="n">
        <v>-0.824597117647059</v>
      </c>
      <c r="G326" s="1" t="n">
        <v>0.194627541526322</v>
      </c>
      <c r="H326" s="1" t="n">
        <v>0.539063908220445</v>
      </c>
      <c r="I326" s="1" t="n">
        <v>0</v>
      </c>
    </row>
    <row r="327" customFormat="false" ht="15.75" hidden="false" customHeight="false" outlineLevel="0" collapsed="false">
      <c r="A327" s="9"/>
      <c r="B327" s="2" t="n">
        <v>271</v>
      </c>
      <c r="C327" s="1" t="s">
        <v>535</v>
      </c>
      <c r="D327" s="13" t="s">
        <v>536</v>
      </c>
      <c r="E327" s="1" t="n">
        <v>-4.0940194974911</v>
      </c>
      <c r="F327" s="1" t="n">
        <v>-0.280138235294118</v>
      </c>
      <c r="G327" s="1" t="n">
        <v>0.0684262093685172</v>
      </c>
      <c r="H327" s="1" t="n">
        <v>0.82283233576431</v>
      </c>
      <c r="I327" s="1" t="n">
        <v>0</v>
      </c>
    </row>
    <row r="328" customFormat="false" ht="15.75" hidden="false" customHeight="false" outlineLevel="0" collapsed="false">
      <c r="A328" s="9"/>
      <c r="B328" s="2" t="n">
        <v>1771</v>
      </c>
      <c r="C328" s="1" t="s">
        <v>537</v>
      </c>
      <c r="D328" s="13" t="s">
        <v>538</v>
      </c>
      <c r="E328" s="1" t="n">
        <v>-4.08923262671794</v>
      </c>
      <c r="F328" s="1" t="n">
        <v>-0.882311176470588</v>
      </c>
      <c r="G328" s="1" t="n">
        <v>0.215764486154641</v>
      </c>
      <c r="H328" s="1" t="n">
        <v>0.504798755566722</v>
      </c>
      <c r="I328" s="1" t="n">
        <v>0</v>
      </c>
    </row>
    <row r="329" customFormat="false" ht="15.75" hidden="false" customHeight="false" outlineLevel="0" collapsed="false">
      <c r="A329" s="9"/>
      <c r="B329" s="2" t="n">
        <v>1850</v>
      </c>
      <c r="C329" s="1" t="s">
        <v>539</v>
      </c>
      <c r="D329" s="13" t="s">
        <v>540</v>
      </c>
      <c r="E329" s="1" t="n">
        <v>-4.06522167635411</v>
      </c>
      <c r="F329" s="1" t="n">
        <v>-0.727790470588236</v>
      </c>
      <c r="G329" s="1" t="n">
        <v>0.179028483199705</v>
      </c>
      <c r="H329" s="1" t="n">
        <v>0.565991458431416</v>
      </c>
      <c r="I329" s="1" t="n">
        <v>0</v>
      </c>
    </row>
    <row r="330" customFormat="false" ht="15.75" hidden="false" customHeight="false" outlineLevel="0" collapsed="false">
      <c r="A330" s="9"/>
      <c r="B330" s="2" t="n">
        <v>1556</v>
      </c>
      <c r="C330" s="1" t="s">
        <v>541</v>
      </c>
      <c r="D330" s="13" t="s">
        <v>542</v>
      </c>
      <c r="E330" s="1" t="n">
        <v>-4.01334321509979</v>
      </c>
      <c r="F330" s="1" t="n">
        <v>-0.503149705882352</v>
      </c>
      <c r="G330" s="1" t="n">
        <v>0.1253692193554</v>
      </c>
      <c r="H330" s="1" t="n">
        <v>0.696697032512746</v>
      </c>
      <c r="I330" s="1" t="n">
        <v>0</v>
      </c>
    </row>
    <row r="331" customFormat="false" ht="15.75" hidden="false" customHeight="false" outlineLevel="0" collapsed="false">
      <c r="A331" s="9"/>
      <c r="B331" s="2" t="n">
        <v>1429</v>
      </c>
      <c r="C331" s="1" t="s">
        <v>543</v>
      </c>
      <c r="D331" s="13" t="s">
        <v>544</v>
      </c>
      <c r="E331" s="1" t="n">
        <v>-3.97521570209307</v>
      </c>
      <c r="F331" s="1" t="n">
        <v>-0.395968882352941</v>
      </c>
      <c r="G331" s="1" t="n">
        <v>0.0996094078981554</v>
      </c>
      <c r="H331" s="1" t="n">
        <v>0.751671202940798</v>
      </c>
      <c r="I331" s="1" t="n">
        <v>0</v>
      </c>
    </row>
    <row r="332" customFormat="false" ht="15.75" hidden="false" customHeight="false" outlineLevel="0" collapsed="false">
      <c r="A332" s="9"/>
      <c r="B332" s="2" t="n">
        <v>567</v>
      </c>
      <c r="C332" s="1" t="s">
        <v>545</v>
      </c>
      <c r="D332" s="13" t="s">
        <v>546</v>
      </c>
      <c r="E332" s="1" t="n">
        <v>-3.94207552135001</v>
      </c>
      <c r="F332" s="1" t="n">
        <v>-0.234242705882353</v>
      </c>
      <c r="G332" s="1" t="n">
        <v>0.0594211614195898</v>
      </c>
      <c r="H332" s="1" t="n">
        <v>0.849184120015272</v>
      </c>
      <c r="I332" s="1" t="n">
        <v>0</v>
      </c>
    </row>
    <row r="333" customFormat="false" ht="15.75" hidden="false" customHeight="false" outlineLevel="0" collapsed="false">
      <c r="A333" s="9"/>
      <c r="B333" s="2" t="n">
        <v>426</v>
      </c>
      <c r="C333" s="1" t="s">
        <v>547</v>
      </c>
      <c r="D333" s="13" t="s">
        <v>548</v>
      </c>
      <c r="E333" s="1" t="n">
        <v>-3.93069264827467</v>
      </c>
      <c r="F333" s="1" t="n">
        <v>-0.277941588235294</v>
      </c>
      <c r="G333" s="1" t="n">
        <v>0.070710587956373</v>
      </c>
      <c r="H333" s="1" t="n">
        <v>0.822496814193614</v>
      </c>
      <c r="I333" s="1" t="n">
        <v>0</v>
      </c>
    </row>
    <row r="334" customFormat="false" ht="15.75" hidden="false" customHeight="false" outlineLevel="0" collapsed="false">
      <c r="A334" s="9"/>
      <c r="B334" s="2" t="n">
        <v>468</v>
      </c>
      <c r="C334" s="1" t="s">
        <v>549</v>
      </c>
      <c r="D334" s="13" t="s">
        <v>550</v>
      </c>
      <c r="E334" s="1" t="n">
        <v>-3.92915805096652</v>
      </c>
      <c r="F334" s="1" t="n">
        <v>-0.414127705882353</v>
      </c>
      <c r="G334" s="1" t="n">
        <v>0.105398586799145</v>
      </c>
      <c r="H334" s="1" t="n">
        <v>0.742715151228353</v>
      </c>
      <c r="I334" s="1" t="n">
        <v>0</v>
      </c>
    </row>
    <row r="335" customFormat="false" ht="15.75" hidden="false" customHeight="false" outlineLevel="0" collapsed="false">
      <c r="A335" s="9"/>
      <c r="B335" s="2" t="n">
        <v>1567</v>
      </c>
      <c r="C335" s="1" t="s">
        <v>551</v>
      </c>
      <c r="D335" s="13" t="s">
        <v>552</v>
      </c>
      <c r="E335" s="1" t="n">
        <v>-3.90650210711272</v>
      </c>
      <c r="F335" s="1" t="n">
        <v>-1.08813252941176</v>
      </c>
      <c r="G335" s="1" t="n">
        <v>0.278543950464166</v>
      </c>
      <c r="H335" s="1" t="n">
        <v>0.514955281585859</v>
      </c>
      <c r="I335" s="1" t="n">
        <v>0</v>
      </c>
    </row>
    <row r="336" customFormat="false" ht="15.75" hidden="false" customHeight="false" outlineLevel="0" collapsed="false">
      <c r="A336" s="9"/>
      <c r="B336" s="2" t="n">
        <v>1209</v>
      </c>
      <c r="C336" s="1" t="s">
        <v>553</v>
      </c>
      <c r="D336" s="13" t="s">
        <v>554</v>
      </c>
      <c r="E336" s="1" t="n">
        <v>-3.87190158291243</v>
      </c>
      <c r="F336" s="1" t="n">
        <v>-0.556263529411765</v>
      </c>
      <c r="G336" s="1" t="n">
        <v>0.143666753273554</v>
      </c>
      <c r="H336" s="1" t="n">
        <v>0.649622359644474</v>
      </c>
      <c r="I336" s="1" t="n">
        <v>0</v>
      </c>
    </row>
    <row r="337" customFormat="false" ht="15.75" hidden="false" customHeight="false" outlineLevel="0" collapsed="false">
      <c r="A337" s="9"/>
      <c r="B337" s="2" t="n">
        <v>1757</v>
      </c>
      <c r="C337" s="1" t="s">
        <v>555</v>
      </c>
      <c r="D337" s="13" t="s">
        <v>556</v>
      </c>
      <c r="E337" s="1" t="n">
        <v>-3.72778774300394</v>
      </c>
      <c r="F337" s="1" t="n">
        <v>-1.605124</v>
      </c>
      <c r="G337" s="1" t="n">
        <v>0.430583528531738</v>
      </c>
      <c r="H337" s="1" t="n">
        <v>0.155903285576574</v>
      </c>
      <c r="I337" s="1" t="n">
        <v>0</v>
      </c>
    </row>
    <row r="338" customFormat="false" ht="15.75" hidden="false" customHeight="false" outlineLevel="0" collapsed="false">
      <c r="A338" s="9"/>
      <c r="B338" s="2" t="n">
        <v>1249</v>
      </c>
      <c r="C338" s="1" t="s">
        <v>557</v>
      </c>
      <c r="D338" s="13" t="s">
        <v>558</v>
      </c>
      <c r="E338" s="1" t="n">
        <v>-3.68442960165056</v>
      </c>
      <c r="F338" s="1" t="n">
        <v>-0.940630705882353</v>
      </c>
      <c r="G338" s="1" t="n">
        <v>0.255298867825013</v>
      </c>
      <c r="H338" s="1" t="n">
        <v>0.471819603390713</v>
      </c>
      <c r="I338" s="1" t="n">
        <v>0</v>
      </c>
    </row>
    <row r="339" customFormat="false" ht="15.75" hidden="false" customHeight="false" outlineLevel="0" collapsed="false">
      <c r="A339" s="9"/>
      <c r="B339" s="2" t="n">
        <v>480</v>
      </c>
      <c r="C339" s="1" t="s">
        <v>559</v>
      </c>
      <c r="D339" s="13" t="s">
        <v>560</v>
      </c>
      <c r="E339" s="1" t="n">
        <v>-3.6800251275199</v>
      </c>
      <c r="F339" s="1" t="n">
        <v>-1.09022023529412</v>
      </c>
      <c r="G339" s="1" t="n">
        <v>0.296253475863861</v>
      </c>
      <c r="H339" s="1" t="n">
        <v>0.425824813755767</v>
      </c>
      <c r="I339" s="1" t="n">
        <v>0</v>
      </c>
    </row>
    <row r="340" customFormat="false" ht="15.75" hidden="false" customHeight="false" outlineLevel="0" collapsed="false">
      <c r="A340" s="9"/>
      <c r="B340" s="2" t="n">
        <v>2336</v>
      </c>
      <c r="C340" s="1" t="s">
        <v>561</v>
      </c>
      <c r="D340" s="13" t="s">
        <v>562</v>
      </c>
      <c r="E340" s="1" t="n">
        <v>-3.64979287597598</v>
      </c>
      <c r="F340" s="1" t="n">
        <v>-0.507432176470588</v>
      </c>
      <c r="G340" s="1" t="n">
        <v>0.139030403563626</v>
      </c>
      <c r="H340" s="1" t="n">
        <v>0.714552076046289</v>
      </c>
      <c r="I340" s="1" t="n">
        <v>0</v>
      </c>
    </row>
    <row r="341" customFormat="false" ht="15.75" hidden="false" customHeight="false" outlineLevel="0" collapsed="false">
      <c r="A341" s="9"/>
      <c r="B341" s="2" t="n">
        <v>1034</v>
      </c>
      <c r="C341" s="1" t="s">
        <v>563</v>
      </c>
      <c r="D341" s="13" t="s">
        <v>564</v>
      </c>
      <c r="E341" s="1" t="n">
        <v>-3.6398293988151</v>
      </c>
      <c r="F341" s="1" t="n">
        <v>-0.235295588235294</v>
      </c>
      <c r="G341" s="1" t="n">
        <v>0.064644674915778</v>
      </c>
      <c r="H341" s="1" t="n">
        <v>0.849220713533313</v>
      </c>
      <c r="I341" s="1" t="n">
        <v>0</v>
      </c>
    </row>
    <row r="342" customFormat="false" ht="15.75" hidden="false" customHeight="false" outlineLevel="0" collapsed="false">
      <c r="A342" s="9"/>
      <c r="B342" s="2" t="n">
        <v>1282</v>
      </c>
      <c r="C342" s="1" t="s">
        <v>565</v>
      </c>
      <c r="D342" s="13" t="s">
        <v>566</v>
      </c>
      <c r="E342" s="1" t="n">
        <v>-3.60631293940116</v>
      </c>
      <c r="F342" s="1" t="n">
        <v>-0.254749411764706</v>
      </c>
      <c r="G342" s="1" t="n">
        <v>0.0706398518501858</v>
      </c>
      <c r="H342" s="1" t="n">
        <v>0.837191621409367</v>
      </c>
      <c r="I342" s="1" t="n">
        <v>0</v>
      </c>
    </row>
    <row r="343" customFormat="false" ht="15.75" hidden="false" customHeight="false" outlineLevel="0" collapsed="false">
      <c r="A343" s="9"/>
      <c r="B343" s="2" t="n">
        <v>2170</v>
      </c>
      <c r="C343" s="1" t="s">
        <v>567</v>
      </c>
      <c r="D343" s="13" t="s">
        <v>568</v>
      </c>
      <c r="E343" s="1" t="n">
        <v>-3.59661004547014</v>
      </c>
      <c r="F343" s="1" t="n">
        <v>-0.253522117647059</v>
      </c>
      <c r="G343" s="1" t="n">
        <v>0.0704891868848458</v>
      </c>
      <c r="H343" s="1" t="n">
        <v>0.834264031206688</v>
      </c>
      <c r="I343" s="1" t="n">
        <v>0</v>
      </c>
    </row>
    <row r="344" customFormat="false" ht="15.75" hidden="false" customHeight="false" outlineLevel="0" collapsed="false">
      <c r="A344" s="9"/>
      <c r="B344" s="2" t="n">
        <v>358</v>
      </c>
      <c r="C344" s="1" t="s">
        <v>569</v>
      </c>
      <c r="D344" s="13" t="s">
        <v>570</v>
      </c>
      <c r="E344" s="1" t="n">
        <v>-3.52673228281453</v>
      </c>
      <c r="F344" s="1" t="n">
        <v>-0.422459705882353</v>
      </c>
      <c r="G344" s="1" t="n">
        <v>0.119787857995619</v>
      </c>
      <c r="H344" s="1" t="n">
        <v>0.74155952899342</v>
      </c>
      <c r="I344" s="1" t="n">
        <v>0</v>
      </c>
    </row>
    <row r="345" customFormat="false" ht="15.75" hidden="false" customHeight="false" outlineLevel="0" collapsed="false">
      <c r="A345" s="9"/>
      <c r="B345" s="2" t="n">
        <v>1950</v>
      </c>
      <c r="C345" s="1" t="s">
        <v>571</v>
      </c>
      <c r="D345" s="13" t="s">
        <v>572</v>
      </c>
      <c r="E345" s="1" t="n">
        <v>-3.47618973157122</v>
      </c>
      <c r="F345" s="1" t="n">
        <v>-0.319652411764705</v>
      </c>
      <c r="G345" s="1" t="n">
        <v>0.0919548230815998</v>
      </c>
      <c r="H345" s="1" t="n">
        <v>0.794045143996894</v>
      </c>
      <c r="I345" s="1" t="n">
        <v>0</v>
      </c>
    </row>
    <row r="346" customFormat="false" ht="15.75" hidden="false" customHeight="false" outlineLevel="0" collapsed="false">
      <c r="A346" s="9"/>
      <c r="B346" s="2" t="n">
        <v>300</v>
      </c>
      <c r="C346" s="1" t="s">
        <v>573</v>
      </c>
      <c r="D346" s="13" t="s">
        <v>574</v>
      </c>
      <c r="E346" s="1" t="n">
        <v>-3.45151618938185</v>
      </c>
      <c r="F346" s="1" t="n">
        <v>-0.337223176470588</v>
      </c>
      <c r="G346" s="1" t="n">
        <v>0.0977029102479693</v>
      </c>
      <c r="H346" s="1" t="n">
        <v>0.783558469171995</v>
      </c>
      <c r="I346" s="1" t="n">
        <v>0</v>
      </c>
    </row>
    <row r="347" customFormat="false" ht="15.75" hidden="false" customHeight="false" outlineLevel="0" collapsed="false">
      <c r="A347" s="9"/>
      <c r="B347" s="2" t="n">
        <v>1557</v>
      </c>
      <c r="C347" s="1" t="s">
        <v>575</v>
      </c>
      <c r="D347" s="13" t="s">
        <v>542</v>
      </c>
      <c r="E347" s="1" t="n">
        <v>-3.44726384981681</v>
      </c>
      <c r="F347" s="1" t="n">
        <v>-0.729348647058823</v>
      </c>
      <c r="G347" s="1" t="n">
        <v>0.211573200901806</v>
      </c>
      <c r="H347" s="1" t="n">
        <v>0.591887854057561</v>
      </c>
      <c r="I347" s="1" t="n">
        <v>0</v>
      </c>
    </row>
    <row r="348" customFormat="false" ht="15.75" hidden="false" customHeight="false" outlineLevel="0" collapsed="false">
      <c r="A348" s="9"/>
      <c r="B348" s="2" t="n">
        <v>972</v>
      </c>
      <c r="C348" s="1" t="s">
        <v>576</v>
      </c>
      <c r="D348" s="13" t="s">
        <v>577</v>
      </c>
      <c r="E348" s="1" t="n">
        <v>-3.42679738639945</v>
      </c>
      <c r="F348" s="1" t="n">
        <v>-1.06475294117647</v>
      </c>
      <c r="G348" s="1" t="n">
        <v>0.310713713452201</v>
      </c>
      <c r="H348" s="1" t="n">
        <v>0.344620814427548</v>
      </c>
      <c r="I348" s="1" t="n">
        <v>0</v>
      </c>
    </row>
    <row r="349" customFormat="false" ht="15.75" hidden="false" customHeight="false" outlineLevel="0" collapsed="false">
      <c r="A349" s="9"/>
      <c r="B349" s="2" t="n">
        <v>1260</v>
      </c>
      <c r="C349" s="1" t="s">
        <v>578</v>
      </c>
      <c r="D349" s="13" t="s">
        <v>579</v>
      </c>
      <c r="E349" s="1" t="n">
        <v>-3.41318795524278</v>
      </c>
      <c r="F349" s="1" t="n">
        <v>-0.673098294117647</v>
      </c>
      <c r="G349" s="1" t="n">
        <v>0.197205165066795</v>
      </c>
      <c r="H349" s="1" t="n">
        <v>0.682069053228545</v>
      </c>
      <c r="I349" s="1" t="n">
        <v>0</v>
      </c>
    </row>
    <row r="350" customFormat="false" ht="15.75" hidden="false" customHeight="false" outlineLevel="0" collapsed="false">
      <c r="A350" s="9"/>
      <c r="B350" s="2" t="n">
        <v>1800</v>
      </c>
      <c r="C350" s="1" t="s">
        <v>580</v>
      </c>
      <c r="D350" s="13" t="s">
        <v>581</v>
      </c>
      <c r="E350" s="1" t="n">
        <v>-3.40941860704765</v>
      </c>
      <c r="F350" s="1" t="n">
        <v>-0.620380705882353</v>
      </c>
      <c r="G350" s="1" t="n">
        <v>0.181960849453909</v>
      </c>
      <c r="H350" s="1" t="n">
        <v>0.603136838824809</v>
      </c>
      <c r="I350" s="1" t="n">
        <v>0</v>
      </c>
    </row>
    <row r="351" customFormat="false" ht="15.75" hidden="false" customHeight="false" outlineLevel="0" collapsed="false">
      <c r="A351" s="9"/>
      <c r="B351" s="2" t="n">
        <v>1761</v>
      </c>
      <c r="C351" s="1" t="s">
        <v>582</v>
      </c>
      <c r="D351" s="13" t="s">
        <v>583</v>
      </c>
      <c r="E351" s="1" t="n">
        <v>-3.39176418713675</v>
      </c>
      <c r="F351" s="1" t="n">
        <v>-0.332347764705882</v>
      </c>
      <c r="G351" s="1" t="n">
        <v>0.0979866955274513</v>
      </c>
      <c r="H351" s="1" t="n">
        <v>0.792297171115683</v>
      </c>
      <c r="I351" s="1" t="n">
        <v>0</v>
      </c>
    </row>
    <row r="352" customFormat="false" ht="15.75" hidden="false" customHeight="false" outlineLevel="0" collapsed="false">
      <c r="A352" s="9"/>
      <c r="B352" s="2" t="n">
        <v>1919</v>
      </c>
      <c r="C352" s="1" t="s">
        <v>584</v>
      </c>
      <c r="D352" s="13" t="s">
        <v>585</v>
      </c>
      <c r="E352" s="1" t="n">
        <v>-3.33373638604173</v>
      </c>
      <c r="F352" s="1" t="n">
        <v>-0.592821529411765</v>
      </c>
      <c r="G352" s="1" t="n">
        <v>0.177824956974371</v>
      </c>
      <c r="H352" s="1" t="n">
        <v>0.677115812800456</v>
      </c>
      <c r="I352" s="1" t="n">
        <v>0</v>
      </c>
    </row>
    <row r="353" customFormat="false" ht="15.75" hidden="false" customHeight="false" outlineLevel="0" collapsed="false">
      <c r="A353" s="9"/>
      <c r="B353" s="2" t="n">
        <v>141</v>
      </c>
      <c r="C353" s="1" t="s">
        <v>586</v>
      </c>
      <c r="D353" s="13" t="s">
        <v>587</v>
      </c>
      <c r="E353" s="1" t="n">
        <v>-3.32356040575187</v>
      </c>
      <c r="F353" s="1" t="n">
        <v>-0.250241470588235</v>
      </c>
      <c r="G353" s="1" t="n">
        <v>0.0752931916492803</v>
      </c>
      <c r="H353" s="1" t="n">
        <v>0.836785939052411</v>
      </c>
      <c r="I353" s="1" t="n">
        <v>0</v>
      </c>
    </row>
    <row r="354" customFormat="false" ht="15.75" hidden="false" customHeight="false" outlineLevel="0" collapsed="false">
      <c r="A354" s="9"/>
      <c r="B354" s="2" t="n">
        <v>1589</v>
      </c>
      <c r="C354" s="1" t="s">
        <v>588</v>
      </c>
      <c r="D354" s="13" t="s">
        <v>589</v>
      </c>
      <c r="E354" s="1" t="n">
        <v>-3.29618402620378</v>
      </c>
      <c r="F354" s="1" t="n">
        <v>-0.502395294117647</v>
      </c>
      <c r="G354" s="1" t="n">
        <v>0.152417246768912</v>
      </c>
      <c r="H354" s="1" t="n">
        <v>0.66819343789783</v>
      </c>
      <c r="I354" s="1" t="n">
        <v>0</v>
      </c>
    </row>
    <row r="355" customFormat="false" ht="15.75" hidden="false" customHeight="false" outlineLevel="0" collapsed="false">
      <c r="A355" s="9"/>
      <c r="B355" s="2" t="n">
        <v>866</v>
      </c>
      <c r="C355" s="1" t="s">
        <v>590</v>
      </c>
      <c r="D355" s="13" t="s">
        <v>591</v>
      </c>
      <c r="E355" s="1" t="n">
        <v>-3.25057039824042</v>
      </c>
      <c r="F355" s="1" t="n">
        <v>-0.276892764705882</v>
      </c>
      <c r="G355" s="1" t="n">
        <v>0.0851828235609873</v>
      </c>
      <c r="H355" s="1" t="n">
        <v>0.824940162947322</v>
      </c>
      <c r="I355" s="1" t="n">
        <v>0</v>
      </c>
    </row>
    <row r="356" customFormat="false" ht="15.75" hidden="false" customHeight="false" outlineLevel="0" collapsed="false">
      <c r="A356" s="9"/>
      <c r="B356" s="2" t="n">
        <v>1441</v>
      </c>
      <c r="C356" s="1" t="s">
        <v>592</v>
      </c>
      <c r="D356" s="13" t="s">
        <v>593</v>
      </c>
      <c r="E356" s="1" t="n">
        <v>-3.24176014854949</v>
      </c>
      <c r="F356" s="1" t="n">
        <v>-0.333096529411764</v>
      </c>
      <c r="G356" s="1" t="n">
        <v>0.102751750329464</v>
      </c>
      <c r="H356" s="1" t="n">
        <v>0.795879582207296</v>
      </c>
      <c r="I356" s="1" t="n">
        <v>0</v>
      </c>
    </row>
    <row r="357" customFormat="false" ht="15.75" hidden="false" customHeight="false" outlineLevel="0" collapsed="false">
      <c r="A357" s="9"/>
      <c r="B357" s="2" t="n">
        <v>2317</v>
      </c>
      <c r="C357" s="1" t="s">
        <v>594</v>
      </c>
      <c r="D357" s="13" t="s">
        <v>595</v>
      </c>
      <c r="E357" s="1" t="n">
        <v>-3.23119539976329</v>
      </c>
      <c r="F357" s="1" t="n">
        <v>-0.209546705882353</v>
      </c>
      <c r="G357" s="1" t="n">
        <v>0.0648511401996003</v>
      </c>
      <c r="H357" s="1" t="n">
        <v>0.863270750873609</v>
      </c>
      <c r="I357" s="1" t="n">
        <v>0</v>
      </c>
    </row>
    <row r="358" customFormat="false" ht="15.75" hidden="false" customHeight="false" outlineLevel="0" collapsed="false">
      <c r="A358" s="9"/>
      <c r="B358" s="2" t="n">
        <v>2118</v>
      </c>
      <c r="C358" s="1" t="s">
        <v>596</v>
      </c>
      <c r="D358" s="13" t="s">
        <v>509</v>
      </c>
      <c r="E358" s="1" t="n">
        <v>-3.21655156400351</v>
      </c>
      <c r="F358" s="1" t="n">
        <v>-0.228980235294117</v>
      </c>
      <c r="G358" s="1" t="n">
        <v>0.0711881127156922</v>
      </c>
      <c r="H358" s="1" t="n">
        <v>0.852599459515436</v>
      </c>
      <c r="I358" s="1" t="n">
        <v>0</v>
      </c>
    </row>
    <row r="359" customFormat="false" ht="15.75" hidden="false" customHeight="false" outlineLevel="0" collapsed="false">
      <c r="A359" s="9"/>
      <c r="B359" s="2" t="n">
        <v>1287</v>
      </c>
      <c r="C359" s="1" t="s">
        <v>597</v>
      </c>
      <c r="D359" s="13" t="s">
        <v>598</v>
      </c>
      <c r="E359" s="1" t="n">
        <v>-3.1570568847783</v>
      </c>
      <c r="F359" s="1" t="n">
        <v>-0.556070529411765</v>
      </c>
      <c r="G359" s="1" t="n">
        <v>0.176135733281478</v>
      </c>
      <c r="H359" s="1" t="n">
        <v>0.633656220889305</v>
      </c>
      <c r="I359" s="1" t="n">
        <v>0</v>
      </c>
    </row>
    <row r="360" customFormat="false" ht="15.75" hidden="false" customHeight="false" outlineLevel="0" collapsed="false">
      <c r="A360" s="9"/>
      <c r="B360" s="2" t="n">
        <v>1412</v>
      </c>
      <c r="C360" s="1" t="s">
        <v>599</v>
      </c>
      <c r="D360" s="13" t="s">
        <v>600</v>
      </c>
      <c r="E360" s="1" t="n">
        <v>-3.1439884271968</v>
      </c>
      <c r="F360" s="1" t="n">
        <v>-0.453661764705882</v>
      </c>
      <c r="G360" s="1" t="n">
        <v>0.144294985560863</v>
      </c>
      <c r="H360" s="1" t="n">
        <v>0.713417411334808</v>
      </c>
      <c r="I360" s="1" t="n">
        <v>0</v>
      </c>
    </row>
    <row r="361" customFormat="false" ht="15.75" hidden="false" customHeight="false" outlineLevel="0" collapsed="false">
      <c r="A361" s="9"/>
      <c r="B361" s="2" t="n">
        <v>2287</v>
      </c>
      <c r="C361" s="1" t="s">
        <v>601</v>
      </c>
      <c r="D361" s="13" t="s">
        <v>509</v>
      </c>
      <c r="E361" s="1" t="n">
        <v>-3.14396562019452</v>
      </c>
      <c r="F361" s="1" t="n">
        <v>-0.302959352941176</v>
      </c>
      <c r="G361" s="1" t="n">
        <v>0.0963621710731148</v>
      </c>
      <c r="H361" s="1" t="n">
        <v>0.813014582444731</v>
      </c>
      <c r="I361" s="1" t="n">
        <v>0</v>
      </c>
    </row>
    <row r="362" customFormat="false" ht="15.75" hidden="false" customHeight="false" outlineLevel="0" collapsed="false">
      <c r="A362" s="9"/>
      <c r="B362" s="2" t="n">
        <v>1601</v>
      </c>
      <c r="C362" s="1" t="s">
        <v>602</v>
      </c>
      <c r="D362" s="13" t="s">
        <v>603</v>
      </c>
      <c r="E362" s="1" t="n">
        <v>-3.13482275603783</v>
      </c>
      <c r="F362" s="1" t="n">
        <v>-0.857888529411764</v>
      </c>
      <c r="G362" s="1" t="n">
        <v>0.273664125909329</v>
      </c>
      <c r="H362" s="1" t="n">
        <v>0.448555327781712</v>
      </c>
      <c r="I362" s="1" t="n">
        <v>0</v>
      </c>
    </row>
    <row r="363" customFormat="false" ht="15.75" hidden="false" customHeight="false" outlineLevel="0" collapsed="false">
      <c r="A363" s="9"/>
      <c r="B363" s="2" t="n">
        <v>159</v>
      </c>
      <c r="C363" s="1" t="s">
        <v>604</v>
      </c>
      <c r="D363" s="13" t="s">
        <v>605</v>
      </c>
      <c r="E363" s="1" t="n">
        <v>-3.12358593025421</v>
      </c>
      <c r="F363" s="1" t="n">
        <v>-0.360819823529412</v>
      </c>
      <c r="G363" s="1" t="n">
        <v>0.115514614160158</v>
      </c>
      <c r="H363" s="1" t="n">
        <v>0.78717496972293</v>
      </c>
      <c r="I363" s="1" t="n">
        <v>0</v>
      </c>
    </row>
    <row r="364" customFormat="false" ht="15.75" hidden="false" customHeight="false" outlineLevel="0" collapsed="false">
      <c r="A364" s="9"/>
      <c r="B364" s="2" t="n">
        <v>815</v>
      </c>
      <c r="C364" s="1" t="s">
        <v>606</v>
      </c>
      <c r="D364" s="13" t="s">
        <v>607</v>
      </c>
      <c r="E364" s="1" t="n">
        <v>-3.11896288673358</v>
      </c>
      <c r="F364" s="1" t="n">
        <v>-0.206514176470588</v>
      </c>
      <c r="G364" s="1" t="n">
        <v>0.066212450731296</v>
      </c>
      <c r="H364" s="1" t="n">
        <v>0.865930260742488</v>
      </c>
      <c r="I364" s="1" t="n">
        <v>0</v>
      </c>
    </row>
    <row r="365" customFormat="false" ht="15.75" hidden="false" customHeight="false" outlineLevel="0" collapsed="false">
      <c r="A365" s="9"/>
      <c r="B365" s="2" t="n">
        <v>1611</v>
      </c>
      <c r="C365" s="1" t="s">
        <v>608</v>
      </c>
      <c r="D365" s="13" t="s">
        <v>609</v>
      </c>
      <c r="E365" s="1" t="n">
        <v>-3.09891552722738</v>
      </c>
      <c r="F365" s="1" t="n">
        <v>-0.739341411764707</v>
      </c>
      <c r="G365" s="1" t="n">
        <v>0.238580692267595</v>
      </c>
      <c r="H365" s="1" t="n">
        <v>0.563824142433325</v>
      </c>
      <c r="I365" s="1" t="n">
        <v>0</v>
      </c>
    </row>
    <row r="366" customFormat="false" ht="15.75" hidden="false" customHeight="false" outlineLevel="0" collapsed="false">
      <c r="A366" s="9"/>
      <c r="B366" s="2" t="n">
        <v>2173</v>
      </c>
      <c r="C366" s="1" t="s">
        <v>610</v>
      </c>
      <c r="D366" s="13" t="s">
        <v>486</v>
      </c>
      <c r="E366" s="1" t="n">
        <v>-3.09656815204348</v>
      </c>
      <c r="F366" s="1" t="n">
        <v>-0.270413588235295</v>
      </c>
      <c r="G366" s="1" t="n">
        <v>0.0873268647605395</v>
      </c>
      <c r="H366" s="1" t="n">
        <v>0.8301530473205</v>
      </c>
      <c r="I366" s="1" t="n">
        <v>0</v>
      </c>
    </row>
    <row r="367" customFormat="false" ht="15.75" hidden="false" customHeight="false" outlineLevel="0" collapsed="false">
      <c r="A367" s="9"/>
      <c r="B367" s="2" t="n">
        <v>709</v>
      </c>
      <c r="C367" s="1" t="s">
        <v>611</v>
      </c>
      <c r="D367" s="13" t="s">
        <v>612</v>
      </c>
      <c r="E367" s="1" t="n">
        <v>-3.09598658376283</v>
      </c>
      <c r="F367" s="1" t="n">
        <v>-0.288572588235294</v>
      </c>
      <c r="G367" s="1" t="n">
        <v>0.0932086042454893</v>
      </c>
      <c r="H367" s="1" t="n">
        <v>0.820400486897961</v>
      </c>
      <c r="I367" s="1" t="n">
        <v>0</v>
      </c>
    </row>
    <row r="368" customFormat="false" ht="15.75" hidden="false" customHeight="false" outlineLevel="0" collapsed="false">
      <c r="A368" s="9"/>
      <c r="B368" s="2" t="n">
        <v>1332</v>
      </c>
      <c r="C368" s="1" t="s">
        <v>613</v>
      </c>
      <c r="D368" s="13" t="s">
        <v>528</v>
      </c>
      <c r="E368" s="1" t="n">
        <v>-3.08712587522833</v>
      </c>
      <c r="F368" s="1" t="n">
        <v>-0.370502764705883</v>
      </c>
      <c r="G368" s="1" t="n">
        <v>0.120015438203821</v>
      </c>
      <c r="H368" s="1" t="n">
        <v>0.766090920327036</v>
      </c>
      <c r="I368" s="1" t="n">
        <v>0</v>
      </c>
    </row>
    <row r="369" customFormat="false" ht="15.75" hidden="false" customHeight="false" outlineLevel="0" collapsed="false">
      <c r="A369" s="9"/>
      <c r="B369" s="2" t="n">
        <v>2217</v>
      </c>
      <c r="C369" s="1" t="s">
        <v>614</v>
      </c>
      <c r="D369" s="13" t="s">
        <v>615</v>
      </c>
      <c r="E369" s="1" t="n">
        <v>-3.04921656639877</v>
      </c>
      <c r="F369" s="1" t="n">
        <v>-0.363401294117647</v>
      </c>
      <c r="G369" s="1" t="n">
        <v>0.119178577908238</v>
      </c>
      <c r="H369" s="1" t="n">
        <v>0.755073326810854</v>
      </c>
      <c r="I369" s="1" t="n">
        <v>0</v>
      </c>
    </row>
    <row r="370" customFormat="false" ht="15.75" hidden="false" customHeight="false" outlineLevel="0" collapsed="false">
      <c r="A370" s="9"/>
      <c r="B370" s="2" t="n">
        <v>1622</v>
      </c>
      <c r="C370" s="1" t="s">
        <v>616</v>
      </c>
      <c r="D370" s="13" t="s">
        <v>617</v>
      </c>
      <c r="E370" s="1" t="n">
        <v>-3.04781364845347</v>
      </c>
      <c r="F370" s="1" t="n">
        <v>-0.696641529411765</v>
      </c>
      <c r="G370" s="1" t="n">
        <v>0.22857090680897</v>
      </c>
      <c r="H370" s="1" t="n">
        <v>0.67120399905531</v>
      </c>
      <c r="I370" s="1" t="n">
        <v>0</v>
      </c>
    </row>
    <row r="371" customFormat="false" ht="15.75" hidden="false" customHeight="false" outlineLevel="0" collapsed="false">
      <c r="A371" s="9"/>
      <c r="B371" s="2" t="n">
        <v>1663</v>
      </c>
      <c r="C371" s="1" t="s">
        <v>618</v>
      </c>
      <c r="D371" s="13" t="s">
        <v>619</v>
      </c>
      <c r="E371" s="1" t="n">
        <v>-3.030771289176</v>
      </c>
      <c r="F371" s="1" t="n">
        <v>-1.47297952941176</v>
      </c>
      <c r="G371" s="1" t="n">
        <v>0.486008144089367</v>
      </c>
      <c r="H371" s="1" t="n">
        <v>0.0908622893383647</v>
      </c>
      <c r="I371" s="1" t="n">
        <v>0</v>
      </c>
    </row>
    <row r="372" customFormat="false" ht="15.75" hidden="false" customHeight="false" outlineLevel="0" collapsed="false">
      <c r="A372" s="9"/>
      <c r="B372" s="2" t="n">
        <v>150</v>
      </c>
      <c r="C372" s="1" t="s">
        <v>620</v>
      </c>
      <c r="D372" s="13" t="s">
        <v>260</v>
      </c>
      <c r="E372" s="1" t="n">
        <v>-3.0296986449592</v>
      </c>
      <c r="F372" s="1" t="n">
        <v>-0.179739529411765</v>
      </c>
      <c r="G372" s="1" t="n">
        <v>0.0593258770837866</v>
      </c>
      <c r="H372" s="1" t="n">
        <v>0.88153687728664</v>
      </c>
      <c r="I372" s="1" t="n">
        <v>0</v>
      </c>
    </row>
    <row r="373" customFormat="false" ht="15.75" hidden="false" customHeight="false" outlineLevel="0" collapsed="false">
      <c r="A373" s="9"/>
      <c r="B373" s="2" t="n">
        <v>446</v>
      </c>
      <c r="C373" s="1" t="s">
        <v>621</v>
      </c>
      <c r="D373" s="13" t="s">
        <v>622</v>
      </c>
      <c r="E373" s="1" t="n">
        <v>-3.01226085003622</v>
      </c>
      <c r="F373" s="1" t="n">
        <v>-0.253000411764706</v>
      </c>
      <c r="G373" s="1" t="n">
        <v>0.083990206811493</v>
      </c>
      <c r="H373" s="1" t="n">
        <v>0.829580745487487</v>
      </c>
      <c r="I373" s="1" t="n">
        <v>0</v>
      </c>
    </row>
    <row r="374" customFormat="false" ht="15.75" hidden="false" customHeight="false" outlineLevel="0" collapsed="false">
      <c r="A374" s="9"/>
      <c r="B374" s="2" t="n">
        <v>1594</v>
      </c>
      <c r="C374" s="1" t="s">
        <v>623</v>
      </c>
      <c r="D374" s="13" t="s">
        <v>624</v>
      </c>
      <c r="E374" s="1" t="n">
        <v>-3.00989683464855</v>
      </c>
      <c r="F374" s="1" t="n">
        <v>-0.352152176470589</v>
      </c>
      <c r="G374" s="1" t="n">
        <v>0.116998088577912</v>
      </c>
      <c r="H374" s="1" t="n">
        <v>0.774296020113493</v>
      </c>
      <c r="I374" s="1" t="n">
        <v>0</v>
      </c>
    </row>
    <row r="375" customFormat="false" ht="15.75" hidden="false" customHeight="false" outlineLevel="0" collapsed="false">
      <c r="A375" s="9"/>
      <c r="B375" s="2" t="n">
        <v>980</v>
      </c>
      <c r="C375" s="1" t="s">
        <v>625</v>
      </c>
      <c r="D375" s="13" t="s">
        <v>626</v>
      </c>
      <c r="E375" s="1" t="n">
        <v>-2.99728468246826</v>
      </c>
      <c r="F375" s="1" t="n">
        <v>-0.330794529411765</v>
      </c>
      <c r="G375" s="1" t="n">
        <v>0.110364734903778</v>
      </c>
      <c r="H375" s="1" t="n">
        <v>0.787200166890318</v>
      </c>
      <c r="I375" s="1" t="n">
        <v>0</v>
      </c>
    </row>
    <row r="376" customFormat="false" ht="15.75" hidden="false" customHeight="false" outlineLevel="0" collapsed="false">
      <c r="A376" s="9"/>
      <c r="B376" s="2" t="n">
        <v>1057</v>
      </c>
      <c r="C376" s="1" t="s">
        <v>627</v>
      </c>
      <c r="D376" s="13" t="s">
        <v>628</v>
      </c>
      <c r="E376" s="1" t="n">
        <v>-2.98973949930548</v>
      </c>
      <c r="F376" s="1" t="n">
        <v>-0.400909882352941</v>
      </c>
      <c r="G376" s="1" t="n">
        <v>0.134095255605404</v>
      </c>
      <c r="H376" s="1" t="n">
        <v>0.728504990595298</v>
      </c>
      <c r="I376" s="1" t="n">
        <v>0</v>
      </c>
    </row>
    <row r="377" customFormat="false" ht="15.75" hidden="false" customHeight="false" outlineLevel="0" collapsed="false">
      <c r="A377" s="9"/>
      <c r="B377" s="2" t="n">
        <v>103</v>
      </c>
      <c r="C377" s="1" t="s">
        <v>629</v>
      </c>
      <c r="D377" s="13" t="s">
        <v>630</v>
      </c>
      <c r="E377" s="1" t="n">
        <v>-2.98628885604943</v>
      </c>
      <c r="F377" s="1" t="n">
        <v>-0.429810588235294</v>
      </c>
      <c r="G377" s="1" t="n">
        <v>0.143928001929422</v>
      </c>
      <c r="H377" s="1" t="n">
        <v>0.76310806012552</v>
      </c>
      <c r="I377" s="1" t="n">
        <v>0</v>
      </c>
    </row>
    <row r="378" customFormat="false" ht="15.75" hidden="false" customHeight="false" outlineLevel="0" collapsed="false">
      <c r="A378" s="9"/>
      <c r="B378" s="2" t="n">
        <v>1617</v>
      </c>
      <c r="C378" s="1" t="s">
        <v>631</v>
      </c>
      <c r="D378" s="13" t="s">
        <v>632</v>
      </c>
      <c r="E378" s="1" t="n">
        <v>-2.97962649132131</v>
      </c>
      <c r="F378" s="1" t="n">
        <v>-1.01347147058824</v>
      </c>
      <c r="G378" s="1" t="n">
        <v>0.340133729358412</v>
      </c>
      <c r="H378" s="1" t="n">
        <v>0.259950060269131</v>
      </c>
      <c r="I378" s="1" t="n">
        <v>0</v>
      </c>
    </row>
    <row r="379" customFormat="false" ht="15.75" hidden="false" customHeight="false" outlineLevel="0" collapsed="false">
      <c r="A379" s="9"/>
      <c r="B379" s="2" t="n">
        <v>2401</v>
      </c>
      <c r="C379" s="1" t="s">
        <v>633</v>
      </c>
      <c r="D379" s="13" t="s">
        <v>634</v>
      </c>
      <c r="E379" s="1" t="n">
        <v>-2.96759427511385</v>
      </c>
      <c r="F379" s="1" t="n">
        <v>-0.222803882352941</v>
      </c>
      <c r="G379" s="1" t="n">
        <v>0.0750789567904775</v>
      </c>
      <c r="H379" s="1" t="n">
        <v>0.85919880097335</v>
      </c>
      <c r="I379" s="1" t="n">
        <v>0</v>
      </c>
    </row>
    <row r="380" customFormat="false" ht="15.75" hidden="false" customHeight="false" outlineLevel="0" collapsed="false">
      <c r="A380" s="9"/>
      <c r="B380" s="2" t="n">
        <v>252</v>
      </c>
      <c r="C380" s="1" t="s">
        <v>635</v>
      </c>
      <c r="D380" s="13" t="s">
        <v>636</v>
      </c>
      <c r="E380" s="1" t="n">
        <v>-2.96496512396205</v>
      </c>
      <c r="F380" s="1" t="n">
        <v>-0.276997647058823</v>
      </c>
      <c r="G380" s="1" t="n">
        <v>0.093423576830703</v>
      </c>
      <c r="H380" s="1" t="n">
        <v>0.82226302628668</v>
      </c>
      <c r="I380" s="1" t="n">
        <v>0</v>
      </c>
    </row>
    <row r="381" customFormat="false" ht="15.75" hidden="false" customHeight="false" outlineLevel="0" collapsed="false">
      <c r="A381" s="9"/>
      <c r="B381" s="2" t="n">
        <v>1215</v>
      </c>
      <c r="C381" s="1" t="s">
        <v>637</v>
      </c>
      <c r="D381" s="13" t="s">
        <v>638</v>
      </c>
      <c r="E381" s="1" t="n">
        <v>-2.9588326959386</v>
      </c>
      <c r="F381" s="1" t="n">
        <v>-0.314871</v>
      </c>
      <c r="G381" s="1" t="n">
        <v>0.106417304510729</v>
      </c>
      <c r="H381" s="1" t="n">
        <v>0.79728950686136</v>
      </c>
      <c r="I381" s="1" t="n">
        <v>0</v>
      </c>
    </row>
    <row r="382" customFormat="false" ht="15.75" hidden="false" customHeight="false" outlineLevel="0" collapsed="false">
      <c r="A382" s="9"/>
      <c r="B382" s="2" t="n">
        <v>778</v>
      </c>
      <c r="C382" s="1" t="s">
        <v>639</v>
      </c>
      <c r="D382" s="13" t="s">
        <v>640</v>
      </c>
      <c r="E382" s="1" t="n">
        <v>-2.95051024186928</v>
      </c>
      <c r="F382" s="1" t="n">
        <v>-0.207658823529412</v>
      </c>
      <c r="G382" s="1" t="n">
        <v>0.0703806482630106</v>
      </c>
      <c r="H382" s="1" t="n">
        <v>0.868559184554676</v>
      </c>
      <c r="I382" s="1" t="n">
        <v>0</v>
      </c>
    </row>
    <row r="383" customFormat="false" ht="15.75" hidden="false" customHeight="false" outlineLevel="0" collapsed="false">
      <c r="A383" s="9"/>
      <c r="B383" s="2" t="n">
        <v>1144</v>
      </c>
      <c r="C383" s="1" t="s">
        <v>641</v>
      </c>
      <c r="D383" s="13" t="s">
        <v>642</v>
      </c>
      <c r="E383" s="1" t="n">
        <v>-2.94390299692164</v>
      </c>
      <c r="F383" s="1" t="n">
        <v>-0.21880794117647</v>
      </c>
      <c r="G383" s="1" t="n">
        <v>0.0743257985759964</v>
      </c>
      <c r="H383" s="1" t="n">
        <v>0.853548632049104</v>
      </c>
      <c r="I383" s="1" t="n">
        <v>0</v>
      </c>
    </row>
    <row r="384" customFormat="false" ht="15.75" hidden="false" customHeight="false" outlineLevel="0" collapsed="false">
      <c r="A384" s="9"/>
      <c r="B384" s="2" t="n">
        <v>1049</v>
      </c>
      <c r="C384" s="1" t="s">
        <v>643</v>
      </c>
      <c r="D384" s="13" t="s">
        <v>644</v>
      </c>
      <c r="E384" s="1" t="n">
        <v>-2.9388735143491</v>
      </c>
      <c r="F384" s="1" t="n">
        <v>-0.193584764705882</v>
      </c>
      <c r="G384" s="1" t="n">
        <v>0.0658703968580822</v>
      </c>
      <c r="H384" s="1" t="n">
        <v>0.875090312366394</v>
      </c>
      <c r="I384" s="1" t="n">
        <v>0</v>
      </c>
    </row>
    <row r="385" customFormat="false" ht="15.75" hidden="false" customHeight="false" outlineLevel="0" collapsed="false">
      <c r="A385" s="9"/>
      <c r="B385" s="2" t="n">
        <v>1763</v>
      </c>
      <c r="C385" s="1" t="s">
        <v>645</v>
      </c>
      <c r="D385" s="13" t="s">
        <v>646</v>
      </c>
      <c r="E385" s="1" t="n">
        <v>-2.93233506533599</v>
      </c>
      <c r="F385" s="1" t="n">
        <v>-0.337346882352941</v>
      </c>
      <c r="G385" s="1" t="n">
        <v>0.11504377052296</v>
      </c>
      <c r="H385" s="1" t="n">
        <v>0.787684826603924</v>
      </c>
      <c r="I385" s="1" t="n">
        <v>0</v>
      </c>
    </row>
    <row r="386" customFormat="false" ht="15.75" hidden="false" customHeight="false" outlineLevel="0" collapsed="false">
      <c r="A386" s="9"/>
      <c r="B386" s="2" t="n">
        <v>1344</v>
      </c>
      <c r="C386" s="1" t="s">
        <v>647</v>
      </c>
      <c r="D386" s="13" t="s">
        <v>648</v>
      </c>
      <c r="E386" s="1" t="n">
        <v>-2.89977183380498</v>
      </c>
      <c r="F386" s="1" t="n">
        <v>-0.99844911764706</v>
      </c>
      <c r="G386" s="1" t="n">
        <v>0.344319889588323</v>
      </c>
      <c r="H386" s="1" t="n">
        <v>0.39237440426836</v>
      </c>
      <c r="I386" s="1" t="n">
        <v>0</v>
      </c>
    </row>
    <row r="387" customFormat="false" ht="15.75" hidden="false" customHeight="false" outlineLevel="0" collapsed="false">
      <c r="A387" s="9"/>
      <c r="B387" s="2" t="n">
        <v>1011</v>
      </c>
      <c r="C387" s="1" t="s">
        <v>649</v>
      </c>
      <c r="D387" s="13" t="s">
        <v>650</v>
      </c>
      <c r="E387" s="1" t="n">
        <v>-2.86474914927423</v>
      </c>
      <c r="F387" s="1" t="n">
        <v>-0.188561235294118</v>
      </c>
      <c r="G387" s="1" t="n">
        <v>0.0658212029984857</v>
      </c>
      <c r="H387" s="1" t="n">
        <v>0.875360390635202</v>
      </c>
      <c r="I387" s="1" t="n">
        <v>0</v>
      </c>
    </row>
    <row r="388" customFormat="false" ht="15.75" hidden="false" customHeight="false" outlineLevel="0" collapsed="false">
      <c r="A388" s="9"/>
      <c r="B388" s="2" t="n">
        <v>552</v>
      </c>
      <c r="C388" s="1" t="s">
        <v>651</v>
      </c>
      <c r="D388" s="13" t="s">
        <v>652</v>
      </c>
      <c r="E388" s="1" t="n">
        <v>-2.86453494071644</v>
      </c>
      <c r="F388" s="1" t="n">
        <v>-0.170484058823529</v>
      </c>
      <c r="G388" s="1" t="n">
        <v>0.0595154404997029</v>
      </c>
      <c r="H388" s="1" t="n">
        <v>0.888620402323299</v>
      </c>
      <c r="I388" s="1" t="n">
        <v>0</v>
      </c>
    </row>
    <row r="389" customFormat="false" ht="15.75" hidden="false" customHeight="false" outlineLevel="0" collapsed="false">
      <c r="A389" s="9"/>
      <c r="B389" s="2" t="n">
        <v>1095</v>
      </c>
      <c r="C389" s="1" t="s">
        <v>653</v>
      </c>
      <c r="D389" s="13" t="s">
        <v>654</v>
      </c>
      <c r="E389" s="1" t="n">
        <v>-2.85728425701887</v>
      </c>
      <c r="F389" s="1" t="n">
        <v>-0.267267529411765</v>
      </c>
      <c r="G389" s="1" t="n">
        <v>0.093539006052767</v>
      </c>
      <c r="H389" s="1" t="n">
        <v>0.842660440300501</v>
      </c>
      <c r="I389" s="1" t="n">
        <v>0</v>
      </c>
    </row>
    <row r="390" customFormat="false" ht="15.75" hidden="false" customHeight="false" outlineLevel="0" collapsed="false">
      <c r="A390" s="9"/>
      <c r="B390" s="2" t="n">
        <v>1892</v>
      </c>
      <c r="C390" s="1" t="s">
        <v>655</v>
      </c>
      <c r="D390" s="13" t="s">
        <v>656</v>
      </c>
      <c r="E390" s="1" t="n">
        <v>-2.85377572405655</v>
      </c>
      <c r="F390" s="1" t="n">
        <v>-0.240802882352941</v>
      </c>
      <c r="G390" s="1" t="n">
        <v>0.084380450896347</v>
      </c>
      <c r="H390" s="1" t="n">
        <v>0.847554214897527</v>
      </c>
      <c r="I390" s="1" t="n">
        <v>0</v>
      </c>
    </row>
    <row r="391" customFormat="false" ht="15.75" hidden="false" customHeight="false" outlineLevel="0" collapsed="false">
      <c r="A391" s="9"/>
      <c r="B391" s="2" t="n">
        <v>1694</v>
      </c>
      <c r="C391" s="1" t="s">
        <v>657</v>
      </c>
      <c r="D391" s="13" t="s">
        <v>658</v>
      </c>
      <c r="E391" s="1" t="n">
        <v>-2.85363728702122</v>
      </c>
      <c r="F391" s="1" t="n">
        <v>-0.404425647058823</v>
      </c>
      <c r="G391" s="1" t="n">
        <v>0.141722863272853</v>
      </c>
      <c r="H391" s="1" t="n">
        <v>0.748979398132823</v>
      </c>
      <c r="I391" s="1" t="n">
        <v>0</v>
      </c>
    </row>
    <row r="392" customFormat="false" ht="15.75" hidden="false" customHeight="false" outlineLevel="0" collapsed="false">
      <c r="A392" s="9"/>
      <c r="B392" s="2" t="n">
        <v>501</v>
      </c>
      <c r="C392" s="1" t="s">
        <v>659</v>
      </c>
      <c r="D392" s="13" t="s">
        <v>660</v>
      </c>
      <c r="E392" s="1" t="n">
        <v>-2.85264416112494</v>
      </c>
      <c r="F392" s="1" t="n">
        <v>-0.219474294117647</v>
      </c>
      <c r="G392" s="1" t="n">
        <v>0.0769371438290773</v>
      </c>
      <c r="H392" s="1" t="n">
        <v>0.855142013321219</v>
      </c>
      <c r="I392" s="1" t="n">
        <v>0</v>
      </c>
    </row>
    <row r="393" customFormat="false" ht="15.75" hidden="false" customHeight="false" outlineLevel="0" collapsed="false">
      <c r="A393" s="9"/>
      <c r="B393" s="2" t="n">
        <v>1956</v>
      </c>
      <c r="C393" s="1" t="s">
        <v>661</v>
      </c>
      <c r="D393" s="13" t="s">
        <v>662</v>
      </c>
      <c r="E393" s="1" t="n">
        <v>-2.84666674937956</v>
      </c>
      <c r="F393" s="1" t="n">
        <v>-0.169075529411765</v>
      </c>
      <c r="G393" s="1" t="n">
        <v>0.059394212353313</v>
      </c>
      <c r="H393" s="1" t="n">
        <v>0.887902398791376</v>
      </c>
      <c r="I393" s="1" t="n">
        <v>0</v>
      </c>
    </row>
    <row r="394" customFormat="false" ht="15.75" hidden="false" customHeight="false" outlineLevel="0" collapsed="false">
      <c r="A394" s="9"/>
      <c r="B394" s="2" t="n">
        <v>955</v>
      </c>
      <c r="C394" s="1" t="s">
        <v>663</v>
      </c>
      <c r="D394" s="13" t="s">
        <v>664</v>
      </c>
      <c r="E394" s="1" t="n">
        <v>-2.84567902575696</v>
      </c>
      <c r="F394" s="1" t="n">
        <v>-0.416097235294117</v>
      </c>
      <c r="G394" s="1" t="n">
        <v>0.146220719739618</v>
      </c>
      <c r="H394" s="1" t="n">
        <v>0.709632657023157</v>
      </c>
      <c r="I394" s="1" t="n">
        <v>0</v>
      </c>
    </row>
    <row r="395" customFormat="false" ht="15.75" hidden="false" customHeight="false" outlineLevel="0" collapsed="false">
      <c r="A395" s="9"/>
      <c r="B395" s="2" t="n">
        <v>1891</v>
      </c>
      <c r="C395" s="1" t="s">
        <v>665</v>
      </c>
      <c r="D395" s="13" t="s">
        <v>666</v>
      </c>
      <c r="E395" s="1" t="n">
        <v>-2.83529815466801</v>
      </c>
      <c r="F395" s="1" t="n">
        <v>-0.314826882352941</v>
      </c>
      <c r="G395" s="1" t="n">
        <v>0.111038368869465</v>
      </c>
      <c r="H395" s="1" t="n">
        <v>0.788671989263571</v>
      </c>
      <c r="I395" s="1" t="n">
        <v>0</v>
      </c>
    </row>
    <row r="396" customFormat="false" ht="15.75" hidden="false" customHeight="false" outlineLevel="0" collapsed="false">
      <c r="A396" s="9"/>
      <c r="B396" s="2" t="n">
        <v>217</v>
      </c>
      <c r="C396" s="1" t="s">
        <v>667</v>
      </c>
      <c r="D396" s="13" t="s">
        <v>668</v>
      </c>
      <c r="E396" s="1" t="n">
        <v>-2.81850778386452</v>
      </c>
      <c r="F396" s="1" t="n">
        <v>-0.194082411764706</v>
      </c>
      <c r="G396" s="1" t="n">
        <v>0.0688599878544933</v>
      </c>
      <c r="H396" s="1" t="n">
        <v>0.869931908063635</v>
      </c>
      <c r="I396" s="1" t="n">
        <v>0.216388196039564</v>
      </c>
    </row>
    <row r="397" customFormat="false" ht="15.75" hidden="false" customHeight="false" outlineLevel="0" collapsed="false">
      <c r="A397" s="9"/>
      <c r="B397" s="2" t="n">
        <v>2448</v>
      </c>
      <c r="C397" s="1" t="s">
        <v>669</v>
      </c>
      <c r="D397" s="13" t="s">
        <v>670</v>
      </c>
      <c r="E397" s="1" t="n">
        <v>-2.81506206112488</v>
      </c>
      <c r="F397" s="1" t="n">
        <v>-0.236123294117648</v>
      </c>
      <c r="G397" s="1" t="n">
        <v>0.0838785394391249</v>
      </c>
      <c r="H397" s="1" t="n">
        <v>0.844690351921785</v>
      </c>
      <c r="I397" s="1" t="n">
        <v>0.216388196039564</v>
      </c>
    </row>
    <row r="398" customFormat="false" ht="15.75" hidden="false" customHeight="false" outlineLevel="0" collapsed="false">
      <c r="A398" s="9"/>
      <c r="B398" s="2" t="n">
        <v>1929</v>
      </c>
      <c r="C398" s="1" t="s">
        <v>671</v>
      </c>
      <c r="D398" s="13" t="s">
        <v>672</v>
      </c>
      <c r="E398" s="1" t="n">
        <v>-2.80843718034481</v>
      </c>
      <c r="F398" s="1" t="n">
        <v>-0.324645823529412</v>
      </c>
      <c r="G398" s="1" t="n">
        <v>0.115596612166185</v>
      </c>
      <c r="H398" s="1" t="n">
        <v>0.780401454735068</v>
      </c>
      <c r="I398" s="1" t="n">
        <v>0.216388196039564</v>
      </c>
    </row>
    <row r="399" customFormat="false" ht="15.75" hidden="false" customHeight="false" outlineLevel="0" collapsed="false">
      <c r="A399" s="9"/>
      <c r="B399" s="2" t="n">
        <v>131</v>
      </c>
      <c r="C399" s="1" t="s">
        <v>673</v>
      </c>
      <c r="D399" s="13" t="s">
        <v>674</v>
      </c>
      <c r="E399" s="1" t="n">
        <v>-2.78682255649354</v>
      </c>
      <c r="F399" s="1" t="n">
        <v>-0.52704594117647</v>
      </c>
      <c r="G399" s="1" t="n">
        <v>0.189120738939193</v>
      </c>
      <c r="H399" s="1" t="n">
        <v>0.597567617513725</v>
      </c>
      <c r="I399" s="1" t="n">
        <v>0.216388196039564</v>
      </c>
    </row>
    <row r="400" customFormat="false" ht="15.75" hidden="false" customHeight="false" outlineLevel="0" collapsed="false">
      <c r="A400" s="9"/>
      <c r="B400" s="2" t="n">
        <v>2043</v>
      </c>
      <c r="C400" s="1" t="s">
        <v>675</v>
      </c>
      <c r="D400" s="13" t="s">
        <v>676</v>
      </c>
      <c r="E400" s="1" t="n">
        <v>-2.78649334404874</v>
      </c>
      <c r="F400" s="1" t="n">
        <v>-0.230366941176471</v>
      </c>
      <c r="G400" s="1" t="n">
        <v>0.0826727046265795</v>
      </c>
      <c r="H400" s="1" t="n">
        <v>0.846612850237364</v>
      </c>
      <c r="I400" s="1" t="n">
        <v>0.216388196039564</v>
      </c>
    </row>
    <row r="401" customFormat="false" ht="15.75" hidden="false" customHeight="false" outlineLevel="0" collapsed="false">
      <c r="A401" s="9"/>
      <c r="B401" s="2" t="n">
        <v>1636</v>
      </c>
      <c r="C401" s="1" t="s">
        <v>677</v>
      </c>
      <c r="D401" s="13" t="s">
        <v>678</v>
      </c>
      <c r="E401" s="1" t="n">
        <v>-2.786267071406</v>
      </c>
      <c r="F401" s="1" t="n">
        <v>-0.761675941176471</v>
      </c>
      <c r="G401" s="1" t="n">
        <v>0.273367886730297</v>
      </c>
      <c r="H401" s="1" t="n">
        <v>0.569544758152859</v>
      </c>
      <c r="I401" s="1" t="n">
        <v>0.216388196039564</v>
      </c>
    </row>
    <row r="402" customFormat="false" ht="15.75" hidden="false" customHeight="false" outlineLevel="0" collapsed="false">
      <c r="A402" s="9"/>
      <c r="B402" s="2" t="n">
        <v>1340</v>
      </c>
      <c r="C402" s="1" t="s">
        <v>679</v>
      </c>
      <c r="D402" s="13" t="s">
        <v>680</v>
      </c>
      <c r="E402" s="1" t="n">
        <v>-2.78211078307165</v>
      </c>
      <c r="F402" s="1" t="n">
        <v>-0.198750411764706</v>
      </c>
      <c r="G402" s="1" t="n">
        <v>0.0714387122806344</v>
      </c>
      <c r="H402" s="1" t="n">
        <v>0.87289125653131</v>
      </c>
      <c r="I402" s="1" t="n">
        <v>0.216388196039564</v>
      </c>
    </row>
    <row r="403" customFormat="false" ht="15.75" hidden="false" customHeight="false" outlineLevel="0" collapsed="false">
      <c r="A403" s="9"/>
      <c r="B403" s="2" t="n">
        <v>1097</v>
      </c>
      <c r="C403" s="1" t="s">
        <v>681</v>
      </c>
      <c r="D403" s="13" t="s">
        <v>682</v>
      </c>
      <c r="E403" s="1" t="n">
        <v>-2.78030794203138</v>
      </c>
      <c r="F403" s="1" t="n">
        <v>-0.215742058823529</v>
      </c>
      <c r="G403" s="1" t="n">
        <v>0.0775964617307467</v>
      </c>
      <c r="H403" s="1" t="n">
        <v>0.85805436669421</v>
      </c>
      <c r="I403" s="1" t="n">
        <v>0.216388196039564</v>
      </c>
    </row>
    <row r="404" customFormat="false" ht="15.75" hidden="false" customHeight="false" outlineLevel="0" collapsed="false">
      <c r="A404" s="9"/>
      <c r="B404" s="2" t="n">
        <v>2378</v>
      </c>
      <c r="C404" s="1" t="s">
        <v>683</v>
      </c>
      <c r="D404" s="13" t="s">
        <v>684</v>
      </c>
      <c r="E404" s="1" t="n">
        <v>-2.77994892867729</v>
      </c>
      <c r="F404" s="1" t="n">
        <v>-0.195628705882353</v>
      </c>
      <c r="G404" s="1" t="n">
        <v>0.0703713308774466</v>
      </c>
      <c r="H404" s="1" t="n">
        <v>0.870807270613142</v>
      </c>
      <c r="I404" s="1" t="n">
        <v>0.216388196039564</v>
      </c>
    </row>
    <row r="405" customFormat="false" ht="15.75" hidden="false" customHeight="false" outlineLevel="0" collapsed="false">
      <c r="A405" s="9"/>
      <c r="B405" s="2" t="n">
        <v>1942</v>
      </c>
      <c r="C405" s="1" t="s">
        <v>685</v>
      </c>
      <c r="D405" s="13" t="s">
        <v>686</v>
      </c>
      <c r="E405" s="1" t="n">
        <v>-2.77852675519231</v>
      </c>
      <c r="F405" s="1" t="n">
        <v>-1.31687264705882</v>
      </c>
      <c r="G405" s="1" t="n">
        <v>0.473946361897703</v>
      </c>
      <c r="H405" s="1" t="n">
        <v>0.124512219204823</v>
      </c>
      <c r="I405" s="1" t="n">
        <v>0.216388196039564</v>
      </c>
    </row>
    <row r="406" customFormat="false" ht="15.75" hidden="false" customHeight="false" outlineLevel="0" collapsed="false">
      <c r="A406" s="9"/>
      <c r="B406" s="2" t="n">
        <v>163</v>
      </c>
      <c r="C406" s="1" t="s">
        <v>687</v>
      </c>
      <c r="D406" s="13" t="s">
        <v>688</v>
      </c>
      <c r="E406" s="1" t="n">
        <v>-2.77135716974086</v>
      </c>
      <c r="F406" s="1" t="n">
        <v>-0.189051058823529</v>
      </c>
      <c r="G406" s="1" t="n">
        <v>0.0682160570595837</v>
      </c>
      <c r="H406" s="1" t="n">
        <v>0.877727568528811</v>
      </c>
      <c r="I406" s="1" t="n">
        <v>0.216388196039564</v>
      </c>
    </row>
    <row r="407" customFormat="false" ht="15.75" hidden="false" customHeight="false" outlineLevel="0" collapsed="false">
      <c r="A407" s="9"/>
      <c r="B407" s="2" t="n">
        <v>1495</v>
      </c>
      <c r="C407" s="1" t="s">
        <v>689</v>
      </c>
      <c r="D407" s="13" t="s">
        <v>690</v>
      </c>
      <c r="E407" s="1" t="n">
        <v>-2.76717518988439</v>
      </c>
      <c r="F407" s="1" t="n">
        <v>-0.535597176470588</v>
      </c>
      <c r="G407" s="1" t="n">
        <v>0.193553765019469</v>
      </c>
      <c r="H407" s="1" t="n">
        <v>0.677522749543107</v>
      </c>
      <c r="I407" s="1" t="n">
        <v>0.216388196039564</v>
      </c>
    </row>
    <row r="408" customFormat="false" ht="15.75" hidden="false" customHeight="false" outlineLevel="0" collapsed="false">
      <c r="A408" s="9"/>
      <c r="B408" s="2" t="n">
        <v>2384</v>
      </c>
      <c r="C408" s="1" t="s">
        <v>691</v>
      </c>
      <c r="D408" s="13" t="s">
        <v>585</v>
      </c>
      <c r="E408" s="1" t="n">
        <v>-2.76687407588231</v>
      </c>
      <c r="F408" s="1" t="n">
        <v>-0.443826588235295</v>
      </c>
      <c r="G408" s="1" t="n">
        <v>0.160407223481526</v>
      </c>
      <c r="H408" s="1" t="n">
        <v>0.734111219955479</v>
      </c>
      <c r="I408" s="1" t="n">
        <v>0.216388196039564</v>
      </c>
    </row>
    <row r="409" customFormat="false" ht="15.75" hidden="false" customHeight="false" outlineLevel="0" collapsed="false">
      <c r="A409" s="9"/>
      <c r="B409" s="2" t="n">
        <v>1881</v>
      </c>
      <c r="C409" s="1" t="s">
        <v>692</v>
      </c>
      <c r="D409" s="13" t="s">
        <v>693</v>
      </c>
      <c r="E409" s="1" t="n">
        <v>-2.75756377923838</v>
      </c>
      <c r="F409" s="1" t="n">
        <v>-0.206897000000001</v>
      </c>
      <c r="G409" s="1" t="n">
        <v>0.075028908327605</v>
      </c>
      <c r="H409" s="1" t="n">
        <v>0.865236403583905</v>
      </c>
      <c r="I409" s="1" t="n">
        <v>0.216388196039564</v>
      </c>
    </row>
    <row r="410" customFormat="false" ht="15.75" hidden="false" customHeight="false" outlineLevel="0" collapsed="false">
      <c r="A410" s="9"/>
      <c r="B410" s="2" t="n">
        <v>1103</v>
      </c>
      <c r="C410" s="1" t="s">
        <v>694</v>
      </c>
      <c r="D410" s="13" t="s">
        <v>695</v>
      </c>
      <c r="E410" s="1" t="n">
        <v>-2.75627506510693</v>
      </c>
      <c r="F410" s="1" t="n">
        <v>-0.204478235294117</v>
      </c>
      <c r="G410" s="1" t="n">
        <v>0.074186440200657</v>
      </c>
      <c r="H410" s="1" t="n">
        <v>0.864489694656845</v>
      </c>
      <c r="I410" s="1" t="n">
        <v>0.216388196039564</v>
      </c>
    </row>
    <row r="411" customFormat="false" ht="15.75" hidden="false" customHeight="false" outlineLevel="0" collapsed="false">
      <c r="A411" s="9"/>
      <c r="B411" s="2" t="n">
        <v>2070</v>
      </c>
      <c r="C411" s="1" t="s">
        <v>696</v>
      </c>
      <c r="D411" s="13" t="s">
        <v>697</v>
      </c>
      <c r="E411" s="1" t="n">
        <v>-2.7562539885344</v>
      </c>
      <c r="F411" s="1" t="n">
        <v>-1.37820364705882</v>
      </c>
      <c r="G411" s="1" t="n">
        <v>0.500027810496399</v>
      </c>
      <c r="H411" s="1" t="n">
        <v>0.38863697088431</v>
      </c>
      <c r="I411" s="1" t="n">
        <v>0.216388196039564</v>
      </c>
    </row>
    <row r="412" customFormat="false" ht="15.75" hidden="false" customHeight="false" outlineLevel="0" collapsed="false">
      <c r="A412" s="9"/>
      <c r="B412" s="2" t="n">
        <v>670</v>
      </c>
      <c r="C412" s="1" t="s">
        <v>698</v>
      </c>
      <c r="D412" s="13" t="s">
        <v>699</v>
      </c>
      <c r="E412" s="1" t="n">
        <v>-2.7544744658505</v>
      </c>
      <c r="F412" s="1" t="n">
        <v>-0.200621823529412</v>
      </c>
      <c r="G412" s="1" t="n">
        <v>0.0728348823039336</v>
      </c>
      <c r="H412" s="1" t="n">
        <v>0.870754593105983</v>
      </c>
      <c r="I412" s="1" t="n">
        <v>0.216388196039564</v>
      </c>
    </row>
    <row r="413" customFormat="false" ht="15.75" hidden="false" customHeight="false" outlineLevel="0" collapsed="false">
      <c r="A413" s="9"/>
      <c r="B413" s="2" t="n">
        <v>847</v>
      </c>
      <c r="C413" s="1" t="s">
        <v>700</v>
      </c>
      <c r="D413" s="13" t="s">
        <v>701</v>
      </c>
      <c r="E413" s="1" t="n">
        <v>-2.74836299844788</v>
      </c>
      <c r="F413" s="1" t="n">
        <v>-0.227250117647059</v>
      </c>
      <c r="G413" s="1" t="n">
        <v>0.082685626962449</v>
      </c>
      <c r="H413" s="1" t="n">
        <v>0.84718602449426</v>
      </c>
      <c r="I413" s="1" t="n">
        <v>0.216388196039564</v>
      </c>
    </row>
    <row r="414" customFormat="false" ht="15.75" hidden="false" customHeight="false" outlineLevel="0" collapsed="false">
      <c r="A414" s="9"/>
      <c r="B414" s="2" t="n">
        <v>1222</v>
      </c>
      <c r="C414" s="1" t="s">
        <v>702</v>
      </c>
      <c r="D414" s="13" t="s">
        <v>703</v>
      </c>
      <c r="E414" s="1" t="n">
        <v>-2.74645043129667</v>
      </c>
      <c r="F414" s="1" t="n">
        <v>-0.64465594117647</v>
      </c>
      <c r="G414" s="1" t="n">
        <v>0.23472331189029</v>
      </c>
      <c r="H414" s="1" t="n">
        <v>0.581850603242927</v>
      </c>
      <c r="I414" s="1" t="n">
        <v>0.216388196039564</v>
      </c>
    </row>
    <row r="415" customFormat="false" ht="15.75" hidden="false" customHeight="false" outlineLevel="0" collapsed="false">
      <c r="A415" s="9"/>
      <c r="B415" s="2" t="n">
        <v>1643</v>
      </c>
      <c r="C415" s="1" t="s">
        <v>704</v>
      </c>
      <c r="D415" s="13" t="s">
        <v>705</v>
      </c>
      <c r="E415" s="1" t="n">
        <v>-2.74105391884292</v>
      </c>
      <c r="F415" s="1" t="n">
        <v>-0.238289705882353</v>
      </c>
      <c r="G415" s="1" t="n">
        <v>0.0869336076332794</v>
      </c>
      <c r="H415" s="1" t="n">
        <v>0.846482257679413</v>
      </c>
      <c r="I415" s="1" t="n">
        <v>0.216388196039564</v>
      </c>
    </row>
    <row r="416" customFormat="false" ht="15.75" hidden="false" customHeight="false" outlineLevel="0" collapsed="false">
      <c r="A416" s="9"/>
      <c r="B416" s="2" t="n">
        <v>1874</v>
      </c>
      <c r="C416" s="1" t="s">
        <v>706</v>
      </c>
      <c r="D416" s="13" t="s">
        <v>707</v>
      </c>
      <c r="E416" s="1" t="n">
        <v>-2.73244962500707</v>
      </c>
      <c r="F416" s="1" t="n">
        <v>-0.150691647058824</v>
      </c>
      <c r="G416" s="1" t="n">
        <v>0.055148920470376</v>
      </c>
      <c r="H416" s="1" t="n">
        <v>0.900659567014405</v>
      </c>
      <c r="I416" s="1" t="n">
        <v>0.216388196039564</v>
      </c>
    </row>
    <row r="417" customFormat="false" ht="15.75" hidden="false" customHeight="false" outlineLevel="0" collapsed="false">
      <c r="A417" s="9"/>
      <c r="B417" s="2" t="n">
        <v>933</v>
      </c>
      <c r="C417" s="1" t="s">
        <v>708</v>
      </c>
      <c r="D417" s="13" t="s">
        <v>709</v>
      </c>
      <c r="E417" s="1" t="n">
        <v>-2.72884448774537</v>
      </c>
      <c r="F417" s="1" t="n">
        <v>-0.255643294117647</v>
      </c>
      <c r="G417" s="1" t="n">
        <v>0.0936818844993488</v>
      </c>
      <c r="H417" s="1" t="n">
        <v>0.826535001366254</v>
      </c>
      <c r="I417" s="1" t="n">
        <v>0.216388196039564</v>
      </c>
    </row>
    <row r="418" customFormat="false" ht="15.75" hidden="false" customHeight="false" outlineLevel="0" collapsed="false">
      <c r="A418" s="9"/>
      <c r="B418" s="2" t="n">
        <v>165</v>
      </c>
      <c r="C418" s="1" t="s">
        <v>710</v>
      </c>
      <c r="D418" s="13" t="s">
        <v>711</v>
      </c>
      <c r="E418" s="1" t="n">
        <v>-2.72656689171337</v>
      </c>
      <c r="F418" s="1" t="n">
        <v>-0.167045235294117</v>
      </c>
      <c r="G418" s="1" t="n">
        <v>0.0612657755809345</v>
      </c>
      <c r="H418" s="1" t="n">
        <v>0.889340127766793</v>
      </c>
      <c r="I418" s="1" t="n">
        <v>0.216388196039564</v>
      </c>
    </row>
    <row r="419" customFormat="false" ht="15.75" hidden="false" customHeight="false" outlineLevel="0" collapsed="false">
      <c r="A419" s="9"/>
      <c r="B419" s="2" t="n">
        <v>32</v>
      </c>
      <c r="C419" s="1" t="s">
        <v>712</v>
      </c>
      <c r="D419" s="13" t="s">
        <v>713</v>
      </c>
      <c r="E419" s="1" t="n">
        <v>-2.71373992384106</v>
      </c>
      <c r="F419" s="1" t="n">
        <v>-0.281706764705883</v>
      </c>
      <c r="G419" s="1" t="n">
        <v>0.103807576485499</v>
      </c>
      <c r="H419" s="1" t="n">
        <v>0.806548773003418</v>
      </c>
      <c r="I419" s="1" t="n">
        <v>0.216388196039564</v>
      </c>
    </row>
    <row r="420" customFormat="false" ht="15.75" hidden="false" customHeight="false" outlineLevel="0" collapsed="false">
      <c r="A420" s="9"/>
      <c r="B420" s="2" t="n">
        <v>1092</v>
      </c>
      <c r="C420" s="1" t="s">
        <v>714</v>
      </c>
      <c r="D420" s="13" t="s">
        <v>715</v>
      </c>
      <c r="E420" s="1" t="n">
        <v>-2.7066353759107</v>
      </c>
      <c r="F420" s="1" t="n">
        <v>-0.176913470588235</v>
      </c>
      <c r="G420" s="1" t="n">
        <v>0.0653628753110896</v>
      </c>
      <c r="H420" s="1" t="n">
        <v>0.88412908682924</v>
      </c>
      <c r="I420" s="1" t="n">
        <v>0.216388196039564</v>
      </c>
    </row>
    <row r="421" customFormat="false" ht="15.75" hidden="false" customHeight="false" outlineLevel="0" collapsed="false">
      <c r="A421" s="9"/>
      <c r="B421" s="2" t="n">
        <v>385</v>
      </c>
      <c r="C421" s="1" t="s">
        <v>716</v>
      </c>
      <c r="D421" s="13" t="s">
        <v>717</v>
      </c>
      <c r="E421" s="1" t="n">
        <v>-2.70560515695048</v>
      </c>
      <c r="F421" s="1" t="n">
        <v>-0.192619000000001</v>
      </c>
      <c r="G421" s="1" t="n">
        <v>0.0711925757182928</v>
      </c>
      <c r="H421" s="1" t="n">
        <v>0.873569397073667</v>
      </c>
      <c r="I421" s="1" t="n">
        <v>0.216388196039564</v>
      </c>
    </row>
    <row r="422" customFormat="false" ht="15.75" hidden="false" customHeight="false" outlineLevel="0" collapsed="false">
      <c r="A422" s="9"/>
      <c r="B422" s="2" t="n">
        <v>2093</v>
      </c>
      <c r="C422" s="1" t="s">
        <v>718</v>
      </c>
      <c r="D422" s="13" t="s">
        <v>719</v>
      </c>
      <c r="E422" s="1" t="n">
        <v>-2.70373037552141</v>
      </c>
      <c r="F422" s="1" t="n">
        <v>-0.246803117647058</v>
      </c>
      <c r="G422" s="1" t="n">
        <v>0.0912824443892496</v>
      </c>
      <c r="H422" s="1" t="n">
        <v>0.834006345594811</v>
      </c>
      <c r="I422" s="1" t="n">
        <v>0.216388196039564</v>
      </c>
    </row>
    <row r="423" customFormat="false" ht="15.75" hidden="false" customHeight="false" outlineLevel="0" collapsed="false">
      <c r="A423" s="9"/>
      <c r="B423" s="2" t="n">
        <v>288</v>
      </c>
      <c r="C423" s="1" t="s">
        <v>720</v>
      </c>
      <c r="D423" s="13" t="s">
        <v>721</v>
      </c>
      <c r="E423" s="1" t="n">
        <v>-2.69162642748548</v>
      </c>
      <c r="F423" s="1" t="n">
        <v>-0.182909470588235</v>
      </c>
      <c r="G423" s="1" t="n">
        <v>0.067954998777118</v>
      </c>
      <c r="H423" s="1" t="n">
        <v>0.87838478698353</v>
      </c>
      <c r="I423" s="1" t="n">
        <v>0.216388196039564</v>
      </c>
    </row>
    <row r="424" customFormat="false" ht="15.75" hidden="false" customHeight="false" outlineLevel="0" collapsed="false">
      <c r="A424" s="9"/>
      <c r="B424" s="2" t="n">
        <v>229</v>
      </c>
      <c r="C424" s="1" t="s">
        <v>722</v>
      </c>
      <c r="D424" s="13" t="s">
        <v>723</v>
      </c>
      <c r="E424" s="1" t="n">
        <v>-2.68068466813788</v>
      </c>
      <c r="F424" s="1" t="n">
        <v>-0.157388470588235</v>
      </c>
      <c r="G424" s="1" t="n">
        <v>0.0587120419118761</v>
      </c>
      <c r="H424" s="1" t="n">
        <v>0.895971302644012</v>
      </c>
      <c r="I424" s="1" t="n">
        <v>0.216388196039564</v>
      </c>
    </row>
    <row r="425" customFormat="false" ht="15.75" hidden="false" customHeight="false" outlineLevel="0" collapsed="false">
      <c r="A425" s="9"/>
      <c r="B425" s="2" t="n">
        <v>1651</v>
      </c>
      <c r="C425" s="1" t="s">
        <v>724</v>
      </c>
      <c r="D425" s="13" t="s">
        <v>725</v>
      </c>
      <c r="E425" s="1" t="n">
        <v>-2.66426153892264</v>
      </c>
      <c r="F425" s="1" t="n">
        <v>-0.307816176470588</v>
      </c>
      <c r="G425" s="1" t="n">
        <v>0.115535270082779</v>
      </c>
      <c r="H425" s="1" t="n">
        <v>0.812153668644228</v>
      </c>
      <c r="I425" s="1" t="n">
        <v>0.396332064325096</v>
      </c>
    </row>
    <row r="426" customFormat="false" ht="15.75" hidden="false" customHeight="false" outlineLevel="0" collapsed="false">
      <c r="A426" s="9"/>
      <c r="B426" s="2" t="n">
        <v>211</v>
      </c>
      <c r="C426" s="1" t="s">
        <v>726</v>
      </c>
      <c r="D426" s="13" t="s">
        <v>727</v>
      </c>
      <c r="E426" s="1" t="n">
        <v>-2.64914572366567</v>
      </c>
      <c r="F426" s="1" t="n">
        <v>-0.176737882352941</v>
      </c>
      <c r="G426" s="1" t="n">
        <v>0.0667150473354806</v>
      </c>
      <c r="H426" s="1" t="n">
        <v>0.882961319837297</v>
      </c>
      <c r="I426" s="1" t="n">
        <v>0.396332064325096</v>
      </c>
    </row>
    <row r="427" customFormat="false" ht="15.75" hidden="false" customHeight="false" outlineLevel="0" collapsed="false">
      <c r="A427" s="9"/>
      <c r="B427" s="2" t="n">
        <v>49</v>
      </c>
      <c r="C427" s="1" t="s">
        <v>728</v>
      </c>
      <c r="D427" s="13" t="s">
        <v>729</v>
      </c>
      <c r="E427" s="1" t="n">
        <v>-2.63953662021535</v>
      </c>
      <c r="F427" s="1" t="n">
        <v>-0.170406176470588</v>
      </c>
      <c r="G427" s="1" t="n">
        <v>0.0645591257061952</v>
      </c>
      <c r="H427" s="1" t="n">
        <v>0.886134691883422</v>
      </c>
      <c r="I427" s="1" t="n">
        <v>0.396332064325096</v>
      </c>
    </row>
    <row r="428" customFormat="false" ht="15.75" hidden="false" customHeight="false" outlineLevel="0" collapsed="false">
      <c r="A428" s="9"/>
      <c r="B428" s="2" t="n">
        <v>1168</v>
      </c>
      <c r="C428" s="1" t="s">
        <v>730</v>
      </c>
      <c r="D428" s="13" t="s">
        <v>731</v>
      </c>
      <c r="E428" s="1" t="n">
        <v>-2.63784463136015</v>
      </c>
      <c r="F428" s="1" t="n">
        <v>-0.217881764705882</v>
      </c>
      <c r="G428" s="1" t="n">
        <v>0.0825984070917534</v>
      </c>
      <c r="H428" s="1" t="n">
        <v>0.852289239303266</v>
      </c>
      <c r="I428" s="1" t="n">
        <v>0.396332064325096</v>
      </c>
    </row>
    <row r="429" customFormat="false" ht="15.75" hidden="false" customHeight="false" outlineLevel="0" collapsed="false">
      <c r="A429" s="9"/>
      <c r="B429" s="2" t="n">
        <v>723</v>
      </c>
      <c r="C429" s="1" t="s">
        <v>732</v>
      </c>
      <c r="D429" s="13" t="s">
        <v>733</v>
      </c>
      <c r="E429" s="1" t="n">
        <v>-2.63677450405516</v>
      </c>
      <c r="F429" s="1" t="n">
        <v>-0.156019352941176</v>
      </c>
      <c r="G429" s="1" t="n">
        <v>0.059170533051359</v>
      </c>
      <c r="H429" s="1" t="n">
        <v>0.894376420164135</v>
      </c>
      <c r="I429" s="1" t="n">
        <v>0.396332064325096</v>
      </c>
    </row>
    <row r="430" customFormat="false" ht="15.75" hidden="false" customHeight="false" outlineLevel="0" collapsed="false">
      <c r="A430" s="9"/>
      <c r="B430" s="2" t="n">
        <v>1543</v>
      </c>
      <c r="C430" s="1" t="s">
        <v>734</v>
      </c>
      <c r="D430" s="13" t="s">
        <v>735</v>
      </c>
      <c r="E430" s="1" t="n">
        <v>-2.63057597048831</v>
      </c>
      <c r="F430" s="1" t="n">
        <v>-0.229089294117647</v>
      </c>
      <c r="G430" s="1" t="n">
        <v>0.0870871233858041</v>
      </c>
      <c r="H430" s="1" t="n">
        <v>0.855318698990386</v>
      </c>
      <c r="I430" s="1" t="n">
        <v>0.396332064325096</v>
      </c>
    </row>
    <row r="431" customFormat="false" ht="15.75" hidden="false" customHeight="false" outlineLevel="0" collapsed="false">
      <c r="A431" s="9"/>
      <c r="B431" s="2" t="n">
        <v>653</v>
      </c>
      <c r="C431" s="1" t="s">
        <v>736</v>
      </c>
      <c r="D431" s="13" t="s">
        <v>737</v>
      </c>
      <c r="E431" s="1" t="n">
        <v>-2.62315817360166</v>
      </c>
      <c r="F431" s="1" t="n">
        <v>-0.202414705882353</v>
      </c>
      <c r="G431" s="1" t="n">
        <v>0.0771645064790099</v>
      </c>
      <c r="H431" s="1" t="n">
        <v>0.86739788406194</v>
      </c>
      <c r="I431" s="1" t="n">
        <v>0.396332064325096</v>
      </c>
    </row>
    <row r="432" customFormat="false" ht="15.75" hidden="false" customHeight="false" outlineLevel="0" collapsed="false">
      <c r="A432" s="9"/>
      <c r="B432" s="2" t="n">
        <v>986</v>
      </c>
      <c r="C432" s="1" t="s">
        <v>738</v>
      </c>
      <c r="D432" s="13" t="s">
        <v>739</v>
      </c>
      <c r="E432" s="1" t="n">
        <v>-2.61547594529428</v>
      </c>
      <c r="F432" s="1" t="n">
        <v>-0.190892941176471</v>
      </c>
      <c r="G432" s="1" t="n">
        <v>0.0729859288210706</v>
      </c>
      <c r="H432" s="1" t="n">
        <v>0.87482273858999</v>
      </c>
      <c r="I432" s="1" t="n">
        <v>0.396332064325096</v>
      </c>
    </row>
    <row r="433" customFormat="false" ht="15.75" hidden="false" customHeight="false" outlineLevel="0" collapsed="false">
      <c r="A433" s="9"/>
      <c r="B433" s="2" t="n">
        <v>1603</v>
      </c>
      <c r="C433" s="1" t="s">
        <v>740</v>
      </c>
      <c r="D433" s="13" t="s">
        <v>741</v>
      </c>
      <c r="E433" s="1" t="n">
        <v>-2.59572450998545</v>
      </c>
      <c r="F433" s="1" t="n">
        <v>-0.293866176470588</v>
      </c>
      <c r="G433" s="1" t="n">
        <v>0.113211619854156</v>
      </c>
      <c r="H433" s="1" t="n">
        <v>0.800986571017183</v>
      </c>
      <c r="I433" s="1" t="n">
        <v>0.396332064325096</v>
      </c>
    </row>
    <row r="434" customFormat="false" ht="15.75" hidden="false" customHeight="false" outlineLevel="0" collapsed="false">
      <c r="A434" s="9"/>
      <c r="B434" s="2" t="n">
        <v>697</v>
      </c>
      <c r="C434" s="1" t="s">
        <v>742</v>
      </c>
      <c r="D434" s="13" t="s">
        <v>743</v>
      </c>
      <c r="E434" s="1" t="n">
        <v>-2.59286558013679</v>
      </c>
      <c r="F434" s="1" t="n">
        <v>-0.289912999999999</v>
      </c>
      <c r="G434" s="1" t="n">
        <v>0.111811812467619</v>
      </c>
      <c r="H434" s="1" t="n">
        <v>0.81525373893962</v>
      </c>
      <c r="I434" s="1" t="n">
        <v>0.396332064325096</v>
      </c>
    </row>
    <row r="435" customFormat="false" ht="15.75" hidden="false" customHeight="false" outlineLevel="0" collapsed="false">
      <c r="A435" s="9"/>
      <c r="B435" s="2" t="n">
        <v>863</v>
      </c>
      <c r="C435" s="1" t="s">
        <v>744</v>
      </c>
      <c r="D435" s="13" t="s">
        <v>745</v>
      </c>
      <c r="E435" s="1" t="n">
        <v>-2.58850953462622</v>
      </c>
      <c r="F435" s="1" t="n">
        <v>-0.143277470588235</v>
      </c>
      <c r="G435" s="1" t="n">
        <v>0.0553513397079005</v>
      </c>
      <c r="H435" s="1" t="n">
        <v>0.904378729037347</v>
      </c>
      <c r="I435" s="1" t="n">
        <v>0.396332064325096</v>
      </c>
    </row>
    <row r="436" customFormat="false" ht="15.75" hidden="false" customHeight="false" outlineLevel="0" collapsed="false">
      <c r="A436" s="9"/>
      <c r="B436" s="2" t="n">
        <v>147</v>
      </c>
      <c r="C436" s="1" t="s">
        <v>746</v>
      </c>
      <c r="D436" s="13" t="s">
        <v>747</v>
      </c>
      <c r="E436" s="1" t="n">
        <v>-2.5652444169441</v>
      </c>
      <c r="F436" s="1" t="n">
        <v>-0.231462470588236</v>
      </c>
      <c r="G436" s="1" t="n">
        <v>0.0902301819894302</v>
      </c>
      <c r="H436" s="1" t="n">
        <v>0.847630201767893</v>
      </c>
      <c r="I436" s="1" t="n">
        <v>0.396332064325096</v>
      </c>
    </row>
    <row r="437" customFormat="false" ht="15.75" hidden="false" customHeight="false" outlineLevel="0" collapsed="false">
      <c r="A437" s="9"/>
      <c r="B437" s="2" t="n">
        <v>223</v>
      </c>
      <c r="C437" s="1" t="s">
        <v>748</v>
      </c>
      <c r="D437" s="13" t="s">
        <v>552</v>
      </c>
      <c r="E437" s="1" t="n">
        <v>-2.56355953163104</v>
      </c>
      <c r="F437" s="1" t="n">
        <v>-0.550715882352941</v>
      </c>
      <c r="G437" s="1" t="n">
        <v>0.214824690262821</v>
      </c>
      <c r="H437" s="1" t="n">
        <v>0.666142364025797</v>
      </c>
      <c r="I437" s="1" t="n">
        <v>0.396332064325096</v>
      </c>
    </row>
    <row r="438" customFormat="false" ht="15.75" hidden="false" customHeight="false" outlineLevel="0" collapsed="false">
      <c r="A438" s="9"/>
      <c r="B438" s="2" t="n">
        <v>550</v>
      </c>
      <c r="C438" s="1" t="s">
        <v>749</v>
      </c>
      <c r="D438" s="13" t="s">
        <v>750</v>
      </c>
      <c r="E438" s="1" t="n">
        <v>-2.5542324523533</v>
      </c>
      <c r="F438" s="1" t="n">
        <v>-0.365720588235295</v>
      </c>
      <c r="G438" s="1" t="n">
        <v>0.143182186843779</v>
      </c>
      <c r="H438" s="1" t="n">
        <v>0.751815606902876</v>
      </c>
      <c r="I438" s="1" t="n">
        <v>0.396332064325096</v>
      </c>
    </row>
    <row r="439" customFormat="false" ht="15.75" hidden="false" customHeight="false" outlineLevel="0" collapsed="false">
      <c r="A439" s="9"/>
      <c r="B439" s="2" t="n">
        <v>69</v>
      </c>
      <c r="C439" s="1" t="s">
        <v>751</v>
      </c>
      <c r="D439" s="13" t="s">
        <v>752</v>
      </c>
      <c r="E439" s="1" t="n">
        <v>-2.54194670566998</v>
      </c>
      <c r="F439" s="1" t="n">
        <v>-0.157554352941177</v>
      </c>
      <c r="G439" s="1" t="n">
        <v>0.0619817687718399</v>
      </c>
      <c r="H439" s="1" t="n">
        <v>0.896253604613015</v>
      </c>
      <c r="I439" s="1" t="n">
        <v>0.541316158143701</v>
      </c>
    </row>
    <row r="440" customFormat="false" ht="15.75" hidden="false" customHeight="false" outlineLevel="0" collapsed="false">
      <c r="A440" s="9"/>
      <c r="B440" s="2" t="n">
        <v>763</v>
      </c>
      <c r="C440" s="1" t="s">
        <v>753</v>
      </c>
      <c r="D440" s="13" t="s">
        <v>754</v>
      </c>
      <c r="E440" s="1" t="n">
        <v>-2.54060424817461</v>
      </c>
      <c r="F440" s="1" t="n">
        <v>-0.183193294117647</v>
      </c>
      <c r="G440" s="1" t="n">
        <v>0.0721061905840979</v>
      </c>
      <c r="H440" s="1" t="n">
        <v>0.87576859647087</v>
      </c>
      <c r="I440" s="1" t="n">
        <v>0.541316158143701</v>
      </c>
    </row>
    <row r="441" customFormat="false" ht="15.75" hidden="false" customHeight="false" outlineLevel="0" collapsed="false">
      <c r="A441" s="9"/>
      <c r="B441" s="2" t="n">
        <v>712</v>
      </c>
      <c r="C441" s="1" t="s">
        <v>755</v>
      </c>
      <c r="D441" s="13" t="s">
        <v>756</v>
      </c>
      <c r="E441" s="1" t="n">
        <v>-2.53759112254077</v>
      </c>
      <c r="F441" s="1" t="n">
        <v>-0.141773176470588</v>
      </c>
      <c r="G441" s="1" t="n">
        <v>0.0558691962669846</v>
      </c>
      <c r="H441" s="1" t="n">
        <v>0.905375108619132</v>
      </c>
      <c r="I441" s="1" t="n">
        <v>0.541316158143701</v>
      </c>
    </row>
    <row r="442" customFormat="false" ht="15.75" hidden="false" customHeight="false" outlineLevel="0" collapsed="false">
      <c r="A442" s="9"/>
      <c r="B442" s="2" t="n">
        <v>984</v>
      </c>
      <c r="C442" s="1" t="s">
        <v>757</v>
      </c>
      <c r="D442" s="13" t="s">
        <v>758</v>
      </c>
      <c r="E442" s="1" t="n">
        <v>-2.53636825187188</v>
      </c>
      <c r="F442" s="1" t="n">
        <v>-0.228362058823529</v>
      </c>
      <c r="G442" s="1" t="n">
        <v>0.0900350564847963</v>
      </c>
      <c r="H442" s="1" t="n">
        <v>0.845026441100926</v>
      </c>
      <c r="I442" s="1" t="n">
        <v>0.541316158143701</v>
      </c>
    </row>
    <row r="443" customFormat="false" ht="15.75" hidden="false" customHeight="false" outlineLevel="0" collapsed="false">
      <c r="A443" s="9"/>
      <c r="B443" s="2" t="n">
        <v>167</v>
      </c>
      <c r="C443" s="1" t="s">
        <v>759</v>
      </c>
      <c r="D443" s="13" t="s">
        <v>760</v>
      </c>
      <c r="E443" s="1" t="n">
        <v>-2.52888588171433</v>
      </c>
      <c r="F443" s="1" t="n">
        <v>-0.233281705882353</v>
      </c>
      <c r="G443" s="1" t="n">
        <v>0.0922468299456089</v>
      </c>
      <c r="H443" s="1" t="n">
        <v>0.84006295272191</v>
      </c>
      <c r="I443" s="1" t="n">
        <v>0.541316158143701</v>
      </c>
    </row>
    <row r="444" customFormat="false" ht="15.75" hidden="false" customHeight="false" outlineLevel="0" collapsed="false">
      <c r="A444" s="9"/>
      <c r="B444" s="2" t="n">
        <v>364</v>
      </c>
      <c r="C444" s="1" t="s">
        <v>761</v>
      </c>
      <c r="D444" s="13" t="s">
        <v>762</v>
      </c>
      <c r="E444" s="1" t="n">
        <v>-2.52743453421853</v>
      </c>
      <c r="F444" s="1" t="n">
        <v>-0.165782117647059</v>
      </c>
      <c r="G444" s="1" t="n">
        <v>0.0655930412450102</v>
      </c>
      <c r="H444" s="1" t="n">
        <v>0.89367842541911</v>
      </c>
      <c r="I444" s="1" t="n">
        <v>0.541316158143701</v>
      </c>
    </row>
    <row r="445" customFormat="false" ht="15.75" hidden="false" customHeight="false" outlineLevel="0" collapsed="false">
      <c r="A445" s="9"/>
      <c r="B445" s="2" t="n">
        <v>1286</v>
      </c>
      <c r="C445" s="1" t="s">
        <v>763</v>
      </c>
      <c r="D445" s="13" t="s">
        <v>764</v>
      </c>
      <c r="E445" s="1" t="n">
        <v>-2.5244505100323</v>
      </c>
      <c r="F445" s="1" t="n">
        <v>-0.507356529411765</v>
      </c>
      <c r="G445" s="1" t="n">
        <v>0.200977015550712</v>
      </c>
      <c r="H445" s="1" t="n">
        <v>0.672722115659106</v>
      </c>
      <c r="I445" s="1" t="n">
        <v>0.541316158143701</v>
      </c>
    </row>
    <row r="446" customFormat="false" ht="15.75" hidden="false" customHeight="false" outlineLevel="0" collapsed="false">
      <c r="A446" s="9"/>
      <c r="B446" s="2" t="n">
        <v>1483</v>
      </c>
      <c r="C446" s="1" t="s">
        <v>765</v>
      </c>
      <c r="D446" s="13" t="s">
        <v>766</v>
      </c>
      <c r="E446" s="1" t="n">
        <v>-2.51209183921182</v>
      </c>
      <c r="F446" s="1" t="n">
        <v>-0.479648529411765</v>
      </c>
      <c r="G446" s="1" t="n">
        <v>0.190935905258247</v>
      </c>
      <c r="H446" s="1" t="n">
        <v>0.761896380060596</v>
      </c>
      <c r="I446" s="1" t="n">
        <v>0.541316158143701</v>
      </c>
    </row>
    <row r="447" customFormat="false" ht="15.75" hidden="false" customHeight="false" outlineLevel="0" collapsed="false">
      <c r="A447" s="9"/>
      <c r="B447" s="2" t="n">
        <v>484</v>
      </c>
      <c r="C447" s="1" t="s">
        <v>767</v>
      </c>
      <c r="D447" s="13" t="s">
        <v>768</v>
      </c>
      <c r="E447" s="1" t="n">
        <v>-2.50342007883226</v>
      </c>
      <c r="F447" s="1" t="n">
        <v>-0.112489764705882</v>
      </c>
      <c r="G447" s="1" t="n">
        <v>0.0449344341595095</v>
      </c>
      <c r="H447" s="1" t="n">
        <v>0.924093187598666</v>
      </c>
      <c r="I447" s="1" t="n">
        <v>0.541316158143701</v>
      </c>
    </row>
    <row r="448" customFormat="false" ht="15.75" hidden="false" customHeight="false" outlineLevel="0" collapsed="false">
      <c r="A448" s="9"/>
      <c r="B448" s="2" t="n">
        <v>925</v>
      </c>
      <c r="C448" s="1" t="s">
        <v>769</v>
      </c>
      <c r="D448" s="13" t="s">
        <v>770</v>
      </c>
      <c r="E448" s="1" t="n">
        <v>-2.49738239207324</v>
      </c>
      <c r="F448" s="1" t="n">
        <v>-0.210880235294118</v>
      </c>
      <c r="G448" s="1" t="n">
        <v>0.0844405069738047</v>
      </c>
      <c r="H448" s="1" t="n">
        <v>0.861443119845994</v>
      </c>
      <c r="I448" s="1" t="n">
        <v>0.541316158143701</v>
      </c>
    </row>
    <row r="449" customFormat="false" ht="15.75" hidden="false" customHeight="false" outlineLevel="0" collapsed="false">
      <c r="A449" s="9"/>
      <c r="B449" s="2" t="n">
        <v>86</v>
      </c>
      <c r="C449" s="1" t="s">
        <v>771</v>
      </c>
      <c r="D449" s="13" t="s">
        <v>772</v>
      </c>
      <c r="E449" s="1" t="n">
        <v>-2.4951487925159</v>
      </c>
      <c r="F449" s="1" t="n">
        <v>-0.178422117647059</v>
      </c>
      <c r="G449" s="1" t="n">
        <v>0.071507606352867</v>
      </c>
      <c r="H449" s="1" t="n">
        <v>0.883069102631789</v>
      </c>
      <c r="I449" s="1" t="n">
        <v>0.541316158143701</v>
      </c>
    </row>
    <row r="450" customFormat="false" ht="15.75" hidden="false" customHeight="false" outlineLevel="0" collapsed="false">
      <c r="A450" s="9"/>
      <c r="B450" s="2" t="n">
        <v>371</v>
      </c>
      <c r="C450" s="1" t="s">
        <v>773</v>
      </c>
      <c r="D450" s="13" t="s">
        <v>774</v>
      </c>
      <c r="E450" s="1" t="n">
        <v>-2.48347004988795</v>
      </c>
      <c r="F450" s="1" t="n">
        <v>-0.146569705882353</v>
      </c>
      <c r="G450" s="1" t="n">
        <v>0.0590181089113461</v>
      </c>
      <c r="H450" s="1" t="n">
        <v>0.902891766858574</v>
      </c>
      <c r="I450" s="1" t="n">
        <v>0.541316158143701</v>
      </c>
    </row>
    <row r="451" customFormat="false" ht="15.75" hidden="false" customHeight="false" outlineLevel="0" collapsed="false">
      <c r="A451" s="9"/>
      <c r="B451" s="2" t="n">
        <v>663</v>
      </c>
      <c r="C451" s="1" t="s">
        <v>775</v>
      </c>
      <c r="D451" s="13" t="s">
        <v>776</v>
      </c>
      <c r="E451" s="1" t="n">
        <v>-2.48041262571816</v>
      </c>
      <c r="F451" s="1" t="n">
        <v>-0.142244235294117</v>
      </c>
      <c r="G451" s="1" t="n">
        <v>0.0573470050181401</v>
      </c>
      <c r="H451" s="1" t="n">
        <v>0.904749771805575</v>
      </c>
      <c r="I451" s="1" t="n">
        <v>0.541316158143701</v>
      </c>
    </row>
    <row r="452" customFormat="false" ht="15.75" hidden="false" customHeight="false" outlineLevel="0" collapsed="false">
      <c r="A452" s="9"/>
      <c r="B452" s="2" t="n">
        <v>152</v>
      </c>
      <c r="C452" s="1" t="s">
        <v>777</v>
      </c>
      <c r="D452" s="13" t="s">
        <v>778</v>
      </c>
      <c r="E452" s="1" t="n">
        <v>-2.46953495872396</v>
      </c>
      <c r="F452" s="1" t="n">
        <v>-0.162390235294117</v>
      </c>
      <c r="G452" s="1" t="n">
        <v>0.0657574150632905</v>
      </c>
      <c r="H452" s="1" t="n">
        <v>0.893009355479486</v>
      </c>
      <c r="I452" s="1" t="n">
        <v>0.541316158143701</v>
      </c>
    </row>
    <row r="453" customFormat="false" ht="15.75" hidden="false" customHeight="false" outlineLevel="0" collapsed="false">
      <c r="A453" s="9"/>
      <c r="B453" s="2" t="n">
        <v>1961</v>
      </c>
      <c r="C453" s="1" t="s">
        <v>779</v>
      </c>
      <c r="D453" s="13" t="s">
        <v>780</v>
      </c>
      <c r="E453" s="1" t="n">
        <v>-2.46818147926599</v>
      </c>
      <c r="F453" s="1" t="n">
        <v>-1.23262229411765</v>
      </c>
      <c r="G453" s="1" t="n">
        <v>0.499405049617428</v>
      </c>
      <c r="H453" s="1" t="n">
        <v>0.11625944679312</v>
      </c>
      <c r="I453" s="1" t="n">
        <v>0.541316158143701</v>
      </c>
    </row>
    <row r="454" customFormat="false" ht="15.75" hidden="false" customHeight="false" outlineLevel="0" collapsed="false">
      <c r="A454" s="9"/>
      <c r="B454" s="2" t="n">
        <v>58</v>
      </c>
      <c r="C454" s="1" t="s">
        <v>781</v>
      </c>
      <c r="D454" s="13" t="s">
        <v>782</v>
      </c>
      <c r="E454" s="1" t="n">
        <v>-2.46794347767472</v>
      </c>
      <c r="F454" s="1" t="n">
        <v>-0.386697235294117</v>
      </c>
      <c r="G454" s="1" t="n">
        <v>0.156688043625075</v>
      </c>
      <c r="H454" s="1" t="n">
        <v>0.795494988701175</v>
      </c>
      <c r="I454" s="1" t="n">
        <v>0.541316158143701</v>
      </c>
    </row>
    <row r="455" customFormat="false" ht="15.75" hidden="false" customHeight="false" outlineLevel="0" collapsed="false">
      <c r="A455" s="9"/>
      <c r="B455" s="2" t="n">
        <v>332</v>
      </c>
      <c r="C455" s="1" t="s">
        <v>783</v>
      </c>
      <c r="D455" s="13" t="s">
        <v>784</v>
      </c>
      <c r="E455" s="1" t="n">
        <v>-2.46149503925431</v>
      </c>
      <c r="F455" s="1" t="n">
        <v>-0.183505294117647</v>
      </c>
      <c r="G455" s="1" t="n">
        <v>0.0745503408258904</v>
      </c>
      <c r="H455" s="1" t="n">
        <v>0.877118779639055</v>
      </c>
      <c r="I455" s="1" t="n">
        <v>0.541316158143701</v>
      </c>
    </row>
    <row r="456" customFormat="false" ht="15.75" hidden="false" customHeight="false" outlineLevel="0" collapsed="false">
      <c r="A456" s="9"/>
      <c r="B456" s="2" t="n">
        <v>2180</v>
      </c>
      <c r="C456" s="1" t="s">
        <v>785</v>
      </c>
      <c r="D456" s="13" t="s">
        <v>566</v>
      </c>
      <c r="E456" s="1" t="n">
        <v>-2.46129914195108</v>
      </c>
      <c r="F456" s="1" t="n">
        <v>-0.176951529411765</v>
      </c>
      <c r="G456" s="1" t="n">
        <v>0.0718935485718714</v>
      </c>
      <c r="H456" s="1" t="n">
        <v>0.886368655772165</v>
      </c>
      <c r="I456" s="1" t="n">
        <v>0.541316158143701</v>
      </c>
    </row>
    <row r="457" customFormat="false" ht="15.75" hidden="false" customHeight="false" outlineLevel="0" collapsed="false">
      <c r="A457" s="9"/>
      <c r="B457" s="2" t="n">
        <v>1337</v>
      </c>
      <c r="C457" s="1" t="s">
        <v>786</v>
      </c>
      <c r="D457" s="13" t="s">
        <v>787</v>
      </c>
      <c r="E457" s="1" t="n">
        <v>-2.45935181848336</v>
      </c>
      <c r="F457" s="1" t="n">
        <v>-0.188957176470589</v>
      </c>
      <c r="G457" s="1" t="n">
        <v>0.0768321047238842</v>
      </c>
      <c r="H457" s="1" t="n">
        <v>0.8782540138901</v>
      </c>
      <c r="I457" s="1" t="n">
        <v>0.541316158143701</v>
      </c>
    </row>
    <row r="458" customFormat="false" ht="15.75" hidden="false" customHeight="false" outlineLevel="0" collapsed="false">
      <c r="A458" s="9"/>
      <c r="B458" s="2" t="n">
        <v>1355</v>
      </c>
      <c r="C458" s="1" t="s">
        <v>788</v>
      </c>
      <c r="D458" s="13" t="s">
        <v>789</v>
      </c>
      <c r="E458" s="1" t="n">
        <v>-2.45617570967206</v>
      </c>
      <c r="F458" s="1" t="n">
        <v>-0.149735</v>
      </c>
      <c r="G458" s="1" t="n">
        <v>0.0609626580909359</v>
      </c>
      <c r="H458" s="1" t="n">
        <v>0.899008363780819</v>
      </c>
      <c r="I458" s="1" t="n">
        <v>0.541316158143701</v>
      </c>
    </row>
    <row r="459" customFormat="false" ht="15.75" hidden="false" customHeight="false" outlineLevel="0" collapsed="false">
      <c r="A459" s="9"/>
      <c r="B459" s="2" t="n">
        <v>2178</v>
      </c>
      <c r="C459" s="1" t="s">
        <v>790</v>
      </c>
      <c r="D459" s="13" t="s">
        <v>791</v>
      </c>
      <c r="E459" s="1" t="n">
        <v>-2.45413232645249</v>
      </c>
      <c r="F459" s="1" t="n">
        <v>-0.162982176470588</v>
      </c>
      <c r="G459" s="1" t="n">
        <v>0.0664113237553834</v>
      </c>
      <c r="H459" s="1" t="n">
        <v>0.889924689972343</v>
      </c>
      <c r="I459" s="1" t="n">
        <v>0.541316158143701</v>
      </c>
    </row>
    <row r="460" customFormat="false" ht="15.75" hidden="false" customHeight="false" outlineLevel="0" collapsed="false">
      <c r="A460" s="9"/>
      <c r="B460" s="2" t="n">
        <v>1233</v>
      </c>
      <c r="C460" s="1" t="s">
        <v>792</v>
      </c>
      <c r="D460" s="13" t="s">
        <v>793</v>
      </c>
      <c r="E460" s="1" t="n">
        <v>-2.4525367553352</v>
      </c>
      <c r="F460" s="1" t="n">
        <v>-0.140489235294118</v>
      </c>
      <c r="G460" s="1" t="n">
        <v>0.0572832333658202</v>
      </c>
      <c r="H460" s="1" t="n">
        <v>0.905738810187746</v>
      </c>
      <c r="I460" s="1" t="n">
        <v>0.541316158143701</v>
      </c>
    </row>
    <row r="461" customFormat="false" ht="15.75" hidden="false" customHeight="false" outlineLevel="0" collapsed="false">
      <c r="A461" s="9"/>
      <c r="B461" s="2" t="n">
        <v>2417</v>
      </c>
      <c r="C461" s="1" t="s">
        <v>794</v>
      </c>
      <c r="D461" s="13" t="s">
        <v>795</v>
      </c>
      <c r="E461" s="1" t="n">
        <v>-2.44163028093138</v>
      </c>
      <c r="F461" s="1" t="n">
        <v>-0.182184529411765</v>
      </c>
      <c r="G461" s="1" t="n">
        <v>0.0746159362597144</v>
      </c>
      <c r="H461" s="1" t="n">
        <v>0.877457879306875</v>
      </c>
      <c r="I461" s="1" t="n">
        <v>0.541316158143701</v>
      </c>
    </row>
    <row r="462" customFormat="false" ht="15.75" hidden="false" customHeight="false" outlineLevel="0" collapsed="false">
      <c r="A462" s="9"/>
      <c r="B462" s="2" t="n">
        <v>2361</v>
      </c>
      <c r="C462" s="1" t="s">
        <v>796</v>
      </c>
      <c r="D462" s="13" t="s">
        <v>797</v>
      </c>
      <c r="E462" s="1" t="n">
        <v>-2.43608230948694</v>
      </c>
      <c r="F462" s="1" t="n">
        <v>-0.318457882352941</v>
      </c>
      <c r="G462" s="1" t="n">
        <v>0.130725419708832</v>
      </c>
      <c r="H462" s="1" t="n">
        <v>0.789047987931972</v>
      </c>
      <c r="I462" s="1" t="n">
        <v>0.541316158143701</v>
      </c>
    </row>
    <row r="463" customFormat="false" ht="15.75" hidden="false" customHeight="false" outlineLevel="0" collapsed="false">
      <c r="A463" s="9"/>
      <c r="B463" s="2" t="n">
        <v>1593</v>
      </c>
      <c r="C463" s="1" t="s">
        <v>798</v>
      </c>
      <c r="D463" s="13" t="s">
        <v>799</v>
      </c>
      <c r="E463" s="1" t="n">
        <v>-2.43075780476163</v>
      </c>
      <c r="F463" s="1" t="n">
        <v>-0.715790882352942</v>
      </c>
      <c r="G463" s="1" t="n">
        <v>0.294472316802099</v>
      </c>
      <c r="H463" s="1" t="n">
        <v>0.468072067951581</v>
      </c>
      <c r="I463" s="1" t="n">
        <v>0.541316158143701</v>
      </c>
    </row>
    <row r="464" customFormat="false" ht="15.75" hidden="false" customHeight="false" outlineLevel="0" collapsed="false">
      <c r="A464" s="9"/>
      <c r="B464" s="2" t="n">
        <v>1536</v>
      </c>
      <c r="C464" s="1" t="s">
        <v>800</v>
      </c>
      <c r="D464" s="13" t="s">
        <v>801</v>
      </c>
      <c r="E464" s="1" t="n">
        <v>-2.4283390114701</v>
      </c>
      <c r="F464" s="1" t="n">
        <v>-0.191211764705882</v>
      </c>
      <c r="G464" s="1" t="n">
        <v>0.0787417917361233</v>
      </c>
      <c r="H464" s="1" t="n">
        <v>0.87328992986301</v>
      </c>
      <c r="I464" s="1" t="n">
        <v>0.541316158143701</v>
      </c>
    </row>
    <row r="465" customFormat="false" ht="15.75" hidden="false" customHeight="false" outlineLevel="0" collapsed="false">
      <c r="A465" s="9"/>
      <c r="B465" s="2" t="n">
        <v>2075</v>
      </c>
      <c r="C465" s="1" t="s">
        <v>802</v>
      </c>
      <c r="D465" s="13" t="s">
        <v>803</v>
      </c>
      <c r="E465" s="1" t="n">
        <v>-2.41818111890143</v>
      </c>
      <c r="F465" s="1" t="n">
        <v>-0.286151705882353</v>
      </c>
      <c r="G465" s="1" t="n">
        <v>0.118333446426192</v>
      </c>
      <c r="H465" s="1" t="n">
        <v>0.803947726879572</v>
      </c>
      <c r="I465" s="1" t="n">
        <v>0.541316158143701</v>
      </c>
    </row>
    <row r="466" customFormat="false" ht="15.75" hidden="false" customHeight="false" outlineLevel="0" collapsed="false">
      <c r="A466" s="9"/>
      <c r="B466" s="2" t="n">
        <v>1903</v>
      </c>
      <c r="C466" s="1" t="s">
        <v>804</v>
      </c>
      <c r="D466" s="13" t="s">
        <v>805</v>
      </c>
      <c r="E466" s="1" t="n">
        <v>-2.41540010113395</v>
      </c>
      <c r="F466" s="1" t="n">
        <v>-0.170228588235294</v>
      </c>
      <c r="G466" s="1" t="n">
        <v>0.070476352201599</v>
      </c>
      <c r="H466" s="1" t="n">
        <v>0.884606241917107</v>
      </c>
      <c r="I466" s="1" t="n">
        <v>0.541316158143701</v>
      </c>
    </row>
    <row r="467" customFormat="false" ht="15.75" hidden="false" customHeight="false" outlineLevel="0" collapsed="false">
      <c r="A467" s="9"/>
      <c r="B467" s="2" t="n">
        <v>586</v>
      </c>
      <c r="C467" s="1" t="s">
        <v>806</v>
      </c>
      <c r="D467" s="13" t="s">
        <v>807</v>
      </c>
      <c r="E467" s="1" t="n">
        <v>-2.41267274667866</v>
      </c>
      <c r="F467" s="1" t="n">
        <v>-0.156414411764706</v>
      </c>
      <c r="G467" s="1" t="n">
        <v>0.0648303471658266</v>
      </c>
      <c r="H467" s="1" t="n">
        <v>0.894720035857489</v>
      </c>
      <c r="I467" s="1" t="n">
        <v>0.80223464724895</v>
      </c>
    </row>
    <row r="468" customFormat="false" ht="15.75" hidden="false" customHeight="false" outlineLevel="0" collapsed="false">
      <c r="A468" s="9"/>
      <c r="B468" s="2" t="n">
        <v>1348</v>
      </c>
      <c r="C468" s="1" t="s">
        <v>808</v>
      </c>
      <c r="D468" s="13" t="s">
        <v>780</v>
      </c>
      <c r="E468" s="1" t="n">
        <v>-2.40638458301426</v>
      </c>
      <c r="F468" s="1" t="n">
        <v>-1.08963282352941</v>
      </c>
      <c r="G468" s="1" t="n">
        <v>0.452809094282231</v>
      </c>
      <c r="H468" s="1" t="n">
        <v>0.131613590164386</v>
      </c>
      <c r="I468" s="1" t="n">
        <v>0.80223464724895</v>
      </c>
    </row>
    <row r="469" customFormat="false" ht="15.75" hidden="false" customHeight="false" outlineLevel="0" collapsed="false">
      <c r="A469" s="9"/>
      <c r="B469" s="2" t="n">
        <v>318</v>
      </c>
      <c r="C469" s="1" t="s">
        <v>809</v>
      </c>
      <c r="D469" s="13" t="s">
        <v>810</v>
      </c>
      <c r="E469" s="1" t="n">
        <v>-2.39337474901813</v>
      </c>
      <c r="F469" s="1" t="n">
        <v>-0.135404529411765</v>
      </c>
      <c r="G469" s="1" t="n">
        <v>0.0565747296645932</v>
      </c>
      <c r="H469" s="1" t="n">
        <v>0.909252903345171</v>
      </c>
      <c r="I469" s="1" t="n">
        <v>0.80223464724895</v>
      </c>
    </row>
    <row r="470" customFormat="false" ht="15.75" hidden="false" customHeight="false" outlineLevel="0" collapsed="false">
      <c r="A470" s="9"/>
      <c r="B470" s="2" t="n">
        <v>2301</v>
      </c>
      <c r="C470" s="1" t="s">
        <v>811</v>
      </c>
      <c r="D470" s="13" t="s">
        <v>812</v>
      </c>
      <c r="E470" s="1" t="n">
        <v>-2.37369125076781</v>
      </c>
      <c r="F470" s="1" t="n">
        <v>-0.667671176470589</v>
      </c>
      <c r="G470" s="1" t="n">
        <v>0.281279705713461</v>
      </c>
      <c r="H470" s="1" t="n">
        <v>0.431189798243751</v>
      </c>
      <c r="I470" s="1" t="n">
        <v>0.80223464724895</v>
      </c>
    </row>
    <row r="471" customFormat="false" ht="15.75" hidden="false" customHeight="false" outlineLevel="0" collapsed="false">
      <c r="A471" s="9"/>
      <c r="B471" s="2" t="n">
        <v>2022</v>
      </c>
      <c r="C471" s="1" t="s">
        <v>813</v>
      </c>
      <c r="D471" s="13" t="s">
        <v>814</v>
      </c>
      <c r="E471" s="1" t="n">
        <v>-2.37022013376888</v>
      </c>
      <c r="F471" s="1" t="n">
        <v>-0.196174294117647</v>
      </c>
      <c r="G471" s="1" t="n">
        <v>0.0827662761457141</v>
      </c>
      <c r="H471" s="1" t="n">
        <v>0.870666439860508</v>
      </c>
      <c r="I471" s="1" t="n">
        <v>0.80223464724895</v>
      </c>
    </row>
    <row r="472" customFormat="false" ht="15.75" hidden="false" customHeight="false" outlineLevel="0" collapsed="false">
      <c r="A472" s="9"/>
      <c r="B472" s="2" t="n">
        <v>970</v>
      </c>
      <c r="C472" s="1" t="s">
        <v>815</v>
      </c>
      <c r="D472" s="13" t="s">
        <v>816</v>
      </c>
      <c r="E472" s="1" t="n">
        <v>-2.36953010577448</v>
      </c>
      <c r="F472" s="1" t="n">
        <v>-0.141683588235294</v>
      </c>
      <c r="G472" s="1" t="n">
        <v>0.0597939599459047</v>
      </c>
      <c r="H472" s="1" t="n">
        <v>0.904858158138716</v>
      </c>
      <c r="I472" s="1" t="n">
        <v>0.80223464724895</v>
      </c>
    </row>
    <row r="473" customFormat="false" ht="15.75" hidden="false" customHeight="false" outlineLevel="0" collapsed="false">
      <c r="A473" s="9"/>
      <c r="B473" s="2" t="n">
        <v>741</v>
      </c>
      <c r="C473" s="1" t="s">
        <v>817</v>
      </c>
      <c r="D473" s="13" t="s">
        <v>818</v>
      </c>
      <c r="E473" s="1" t="n">
        <v>-2.36752163700465</v>
      </c>
      <c r="F473" s="1" t="n">
        <v>-0.150162882352941</v>
      </c>
      <c r="G473" s="1" t="n">
        <v>0.0634261921859034</v>
      </c>
      <c r="H473" s="1" t="n">
        <v>0.900800786979751</v>
      </c>
      <c r="I473" s="1" t="n">
        <v>0.80223464724895</v>
      </c>
    </row>
    <row r="474" customFormat="false" ht="15.75" hidden="false" customHeight="false" outlineLevel="0" collapsed="false">
      <c r="A474" s="9"/>
      <c r="B474" s="2" t="n">
        <v>2188</v>
      </c>
      <c r="C474" s="1" t="s">
        <v>819</v>
      </c>
      <c r="D474" s="13" t="s">
        <v>820</v>
      </c>
      <c r="E474" s="1" t="n">
        <v>-2.35949795697912</v>
      </c>
      <c r="F474" s="1" t="n">
        <v>-0.173194352941176</v>
      </c>
      <c r="G474" s="1" t="n">
        <v>0.0734030527252154</v>
      </c>
      <c r="H474" s="1" t="n">
        <v>0.882964055948093</v>
      </c>
      <c r="I474" s="1" t="n">
        <v>0.80223464724895</v>
      </c>
    </row>
    <row r="475" customFormat="false" ht="15.75" hidden="false" customHeight="false" outlineLevel="0" collapsed="false">
      <c r="A475" s="9"/>
      <c r="B475" s="2" t="n">
        <v>2023</v>
      </c>
      <c r="C475" s="1" t="s">
        <v>821</v>
      </c>
      <c r="D475" s="13" t="s">
        <v>822</v>
      </c>
      <c r="E475" s="1" t="n">
        <v>-2.3552288000058</v>
      </c>
      <c r="F475" s="1" t="n">
        <v>-0.166051</v>
      </c>
      <c r="G475" s="1" t="n">
        <v>0.0705031290376507</v>
      </c>
      <c r="H475" s="1" t="n">
        <v>0.890215053647474</v>
      </c>
      <c r="I475" s="1" t="n">
        <v>0.80223464724895</v>
      </c>
    </row>
    <row r="476" customFormat="false" ht="15.75" hidden="false" customHeight="false" outlineLevel="0" collapsed="false">
      <c r="A476" s="9"/>
      <c r="B476" s="2" t="n">
        <v>1356</v>
      </c>
      <c r="C476" s="1" t="s">
        <v>823</v>
      </c>
      <c r="D476" s="13" t="s">
        <v>824</v>
      </c>
      <c r="E476" s="1" t="n">
        <v>-2.35286084509421</v>
      </c>
      <c r="F476" s="1" t="n">
        <v>-0.311103411764706</v>
      </c>
      <c r="G476" s="1" t="n">
        <v>0.13222346421947</v>
      </c>
      <c r="H476" s="1" t="n">
        <v>0.814247892408063</v>
      </c>
      <c r="I476" s="1" t="n">
        <v>0.80223464724895</v>
      </c>
    </row>
    <row r="477" customFormat="false" ht="15.75" hidden="false" customHeight="false" outlineLevel="0" collapsed="false">
      <c r="A477" s="9"/>
      <c r="B477" s="2" t="n">
        <v>1024</v>
      </c>
      <c r="C477" s="1" t="s">
        <v>825</v>
      </c>
      <c r="D477" s="13" t="s">
        <v>826</v>
      </c>
      <c r="E477" s="1" t="n">
        <v>-2.34860890937896</v>
      </c>
      <c r="F477" s="1" t="n">
        <v>-0.149635588235293</v>
      </c>
      <c r="G477" s="1" t="n">
        <v>0.0637124331930008</v>
      </c>
      <c r="H477" s="1" t="n">
        <v>0.902492568786954</v>
      </c>
      <c r="I477" s="1" t="n">
        <v>0.80223464724895</v>
      </c>
    </row>
    <row r="478" customFormat="false" ht="15.75" hidden="false" customHeight="false" outlineLevel="0" collapsed="false">
      <c r="A478" s="9"/>
      <c r="B478" s="2" t="n">
        <v>1978</v>
      </c>
      <c r="C478" s="1" t="s">
        <v>827</v>
      </c>
      <c r="D478" s="13" t="s">
        <v>828</v>
      </c>
      <c r="E478" s="1" t="n">
        <v>-2.34759467837141</v>
      </c>
      <c r="F478" s="1" t="n">
        <v>-0.675899705882353</v>
      </c>
      <c r="G478" s="1" t="n">
        <v>0.287911585466381</v>
      </c>
      <c r="H478" s="1" t="n">
        <v>0.511764657161144</v>
      </c>
      <c r="I478" s="1" t="n">
        <v>0.80223464724895</v>
      </c>
    </row>
    <row r="479" customFormat="false" ht="15.75" hidden="false" customHeight="false" outlineLevel="0" collapsed="false">
      <c r="A479" s="9"/>
      <c r="B479" s="2" t="n">
        <v>2107</v>
      </c>
      <c r="C479" s="1" t="s">
        <v>829</v>
      </c>
      <c r="D479" s="13" t="s">
        <v>830</v>
      </c>
      <c r="E479" s="1" t="n">
        <v>-2.3358593247146</v>
      </c>
      <c r="F479" s="1" t="n">
        <v>-0.417769294117647</v>
      </c>
      <c r="G479" s="1" t="n">
        <v>0.178850365558162</v>
      </c>
      <c r="H479" s="1" t="n">
        <v>0.728786510961043</v>
      </c>
      <c r="I479" s="1" t="n">
        <v>0.80223464724895</v>
      </c>
    </row>
    <row r="480" customFormat="false" ht="15.75" hidden="false" customHeight="false" outlineLevel="0" collapsed="false">
      <c r="A480" s="9"/>
      <c r="B480" s="2" t="n">
        <v>2187</v>
      </c>
      <c r="C480" s="1" t="s">
        <v>831</v>
      </c>
      <c r="D480" s="13" t="s">
        <v>832</v>
      </c>
      <c r="E480" s="1" t="n">
        <v>-2.33421493021566</v>
      </c>
      <c r="F480" s="1" t="n">
        <v>-0.150385411764705</v>
      </c>
      <c r="G480" s="1" t="n">
        <v>0.0644265486515465</v>
      </c>
      <c r="H480" s="1" t="n">
        <v>0.899550288447011</v>
      </c>
      <c r="I480" s="1" t="n">
        <v>0.80223464724895</v>
      </c>
    </row>
    <row r="481" customFormat="false" ht="15.75" hidden="false" customHeight="false" outlineLevel="0" collapsed="false">
      <c r="A481" s="9"/>
      <c r="B481" s="2" t="n">
        <v>1352</v>
      </c>
      <c r="C481" s="1" t="s">
        <v>833</v>
      </c>
      <c r="D481" s="13" t="s">
        <v>834</v>
      </c>
      <c r="E481" s="1" t="n">
        <v>-2.33370887968995</v>
      </c>
      <c r="F481" s="1" t="n">
        <v>-0.31120494117647</v>
      </c>
      <c r="G481" s="1" t="n">
        <v>0.133352083408885</v>
      </c>
      <c r="H481" s="1" t="n">
        <v>0.803300832498081</v>
      </c>
      <c r="I481" s="1" t="n">
        <v>0.80223464724895</v>
      </c>
    </row>
    <row r="482" customFormat="false" ht="15.75" hidden="false" customHeight="false" outlineLevel="0" collapsed="false">
      <c r="A482" s="9"/>
      <c r="B482" s="2" t="n">
        <v>1637</v>
      </c>
      <c r="C482" s="1" t="s">
        <v>835</v>
      </c>
      <c r="D482" s="13" t="s">
        <v>836</v>
      </c>
      <c r="E482" s="1" t="n">
        <v>-2.33351967785056</v>
      </c>
      <c r="F482" s="1" t="n">
        <v>-0.205334529411765</v>
      </c>
      <c r="G482" s="1" t="n">
        <v>0.0879934852749567</v>
      </c>
      <c r="H482" s="1" t="n">
        <v>0.858509847741913</v>
      </c>
      <c r="I482" s="1" t="n">
        <v>0.80223464724895</v>
      </c>
    </row>
    <row r="483" customFormat="false" ht="15.75" hidden="false" customHeight="false" outlineLevel="0" collapsed="false">
      <c r="A483" s="9"/>
      <c r="B483" s="2" t="n">
        <v>422</v>
      </c>
      <c r="C483" s="1" t="s">
        <v>837</v>
      </c>
      <c r="D483" s="13" t="s">
        <v>838</v>
      </c>
      <c r="E483" s="1" t="n">
        <v>-2.32878965028733</v>
      </c>
      <c r="F483" s="1" t="n">
        <v>-0.195829647058823</v>
      </c>
      <c r="G483" s="1" t="n">
        <v>0.0840907408853613</v>
      </c>
      <c r="H483" s="1" t="n">
        <v>0.868690628717444</v>
      </c>
      <c r="I483" s="1" t="n">
        <v>0.80223464724895</v>
      </c>
    </row>
    <row r="484" customFormat="false" ht="15.75" hidden="false" customHeight="false" outlineLevel="0" collapsed="false">
      <c r="A484" s="9"/>
      <c r="B484" s="2" t="n">
        <v>1826</v>
      </c>
      <c r="C484" s="1" t="s">
        <v>839</v>
      </c>
      <c r="D484" s="13" t="s">
        <v>840</v>
      </c>
      <c r="E484" s="1" t="n">
        <v>-2.32209095293199</v>
      </c>
      <c r="F484" s="1" t="n">
        <v>-0.155723352941176</v>
      </c>
      <c r="G484" s="1" t="n">
        <v>0.0670616940066675</v>
      </c>
      <c r="H484" s="1" t="n">
        <v>0.896992724003995</v>
      </c>
      <c r="I484" s="1" t="n">
        <v>0.80223464724895</v>
      </c>
    </row>
    <row r="485" customFormat="false" ht="15.75" hidden="false" customHeight="false" outlineLevel="0" collapsed="false">
      <c r="A485" s="9"/>
      <c r="B485" s="2" t="n">
        <v>2236</v>
      </c>
      <c r="C485" s="1" t="s">
        <v>841</v>
      </c>
      <c r="D485" s="13" t="s">
        <v>842</v>
      </c>
      <c r="E485" s="1" t="n">
        <v>-2.3213063568917</v>
      </c>
      <c r="F485" s="1" t="n">
        <v>-0.193199176470588</v>
      </c>
      <c r="G485" s="1" t="n">
        <v>0.0832286423103961</v>
      </c>
      <c r="H485" s="1" t="n">
        <v>0.871135949255162</v>
      </c>
      <c r="I485" s="1" t="n">
        <v>0.80223464724895</v>
      </c>
    </row>
    <row r="486" customFormat="false" ht="15.75" hidden="false" customHeight="false" outlineLevel="0" collapsed="false">
      <c r="A486" s="9"/>
      <c r="B486" s="2" t="n">
        <v>1638</v>
      </c>
      <c r="C486" s="1" t="s">
        <v>843</v>
      </c>
      <c r="D486" s="13" t="s">
        <v>844</v>
      </c>
      <c r="E486" s="1" t="n">
        <v>-2.30573660608615</v>
      </c>
      <c r="F486" s="1" t="n">
        <v>-0.288153588235294</v>
      </c>
      <c r="G486" s="1" t="n">
        <v>0.124972465404198</v>
      </c>
      <c r="H486" s="1" t="n">
        <v>0.794146636441245</v>
      </c>
      <c r="I486" s="1" t="n">
        <v>0.80223464724895</v>
      </c>
    </row>
    <row r="487" customFormat="false" ht="15.75" hidden="false" customHeight="false" outlineLevel="0" collapsed="false">
      <c r="A487" s="9"/>
      <c r="B487" s="2" t="n">
        <v>985</v>
      </c>
      <c r="C487" s="1" t="s">
        <v>845</v>
      </c>
      <c r="D487" s="13" t="s">
        <v>846</v>
      </c>
      <c r="E487" s="1" t="n">
        <v>-2.29418621113198</v>
      </c>
      <c r="F487" s="1" t="n">
        <v>-0.172932176470589</v>
      </c>
      <c r="G487" s="1" t="n">
        <v>0.0753784394795318</v>
      </c>
      <c r="H487" s="1" t="n">
        <v>0.884565565834634</v>
      </c>
      <c r="I487" s="1" t="n">
        <v>0.80223464724895</v>
      </c>
    </row>
    <row r="488" customFormat="false" ht="15.75" hidden="false" customHeight="false" outlineLevel="0" collapsed="false">
      <c r="A488" s="9"/>
      <c r="B488" s="2" t="n">
        <v>183</v>
      </c>
      <c r="C488" s="1" t="s">
        <v>847</v>
      </c>
      <c r="D488" s="13" t="s">
        <v>848</v>
      </c>
      <c r="E488" s="1" t="n">
        <v>-2.28315762855194</v>
      </c>
      <c r="F488" s="1" t="n">
        <v>-0.186624529411765</v>
      </c>
      <c r="G488" s="1" t="n">
        <v>0.0817396604938438</v>
      </c>
      <c r="H488" s="1" t="n">
        <v>0.881047237293332</v>
      </c>
      <c r="I488" s="1" t="n">
        <v>0.80223464724895</v>
      </c>
    </row>
    <row r="489" customFormat="false" ht="15.75" hidden="false" customHeight="false" outlineLevel="0" collapsed="false">
      <c r="A489" s="9"/>
      <c r="B489" s="2" t="n">
        <v>750</v>
      </c>
      <c r="C489" s="1" t="s">
        <v>849</v>
      </c>
      <c r="D489" s="13" t="s">
        <v>850</v>
      </c>
      <c r="E489" s="1" t="n">
        <v>-2.28169325621211</v>
      </c>
      <c r="F489" s="1" t="n">
        <v>-0.153393411764706</v>
      </c>
      <c r="G489" s="1" t="n">
        <v>0.067227884969673</v>
      </c>
      <c r="H489" s="1" t="n">
        <v>0.901145997447893</v>
      </c>
      <c r="I489" s="1" t="n">
        <v>0.80223464724895</v>
      </c>
    </row>
    <row r="490" customFormat="false" ht="15.75" hidden="false" customHeight="false" outlineLevel="0" collapsed="false">
      <c r="A490" s="9"/>
      <c r="B490" s="2" t="n">
        <v>816</v>
      </c>
      <c r="C490" s="1" t="s">
        <v>851</v>
      </c>
      <c r="D490" s="13" t="s">
        <v>852</v>
      </c>
      <c r="E490" s="1" t="n">
        <v>-2.27759340661062</v>
      </c>
      <c r="F490" s="1" t="n">
        <v>-0.164456235294118</v>
      </c>
      <c r="G490" s="1" t="n">
        <v>0.0722061430353594</v>
      </c>
      <c r="H490" s="1" t="n">
        <v>0.890870590314817</v>
      </c>
      <c r="I490" s="1" t="n">
        <v>0.80223464724895</v>
      </c>
    </row>
    <row r="491" customFormat="false" ht="15.75" hidden="false" customHeight="false" outlineLevel="0" collapsed="false">
      <c r="A491" s="9"/>
      <c r="B491" s="2" t="n">
        <v>802</v>
      </c>
      <c r="C491" s="1" t="s">
        <v>853</v>
      </c>
      <c r="D491" s="13" t="s">
        <v>854</v>
      </c>
      <c r="E491" s="1" t="n">
        <v>-2.27231964114594</v>
      </c>
      <c r="F491" s="1" t="n">
        <v>-0.197094</v>
      </c>
      <c r="G491" s="1" t="n">
        <v>0.0867369169509114</v>
      </c>
      <c r="H491" s="1" t="n">
        <v>0.864791613458955</v>
      </c>
      <c r="I491" s="1" t="n">
        <v>1.12392674957863</v>
      </c>
    </row>
    <row r="492" customFormat="false" ht="15.75" hidden="false" customHeight="false" outlineLevel="0" collapsed="false">
      <c r="A492" s="9"/>
      <c r="B492" s="2" t="n">
        <v>1540</v>
      </c>
      <c r="C492" s="1" t="s">
        <v>855</v>
      </c>
      <c r="D492" s="13" t="s">
        <v>856</v>
      </c>
      <c r="E492" s="1" t="n">
        <v>-2.26446557771416</v>
      </c>
      <c r="F492" s="1" t="n">
        <v>-1.08555517647059</v>
      </c>
      <c r="G492" s="1" t="n">
        <v>0.479386918994984</v>
      </c>
      <c r="H492" s="1" t="n">
        <v>0.564864532720646</v>
      </c>
      <c r="I492" s="1" t="n">
        <v>1.12392674957863</v>
      </c>
    </row>
    <row r="493" customFormat="false" ht="15.75" hidden="false" customHeight="false" outlineLevel="0" collapsed="false">
      <c r="A493" s="9"/>
      <c r="B493" s="2" t="n">
        <v>1951</v>
      </c>
      <c r="C493" s="1" t="s">
        <v>857</v>
      </c>
      <c r="D493" s="13" t="s">
        <v>858</v>
      </c>
      <c r="E493" s="1" t="n">
        <v>-2.25959876961762</v>
      </c>
      <c r="F493" s="1" t="n">
        <v>-0.160646941176471</v>
      </c>
      <c r="G493" s="1" t="n">
        <v>0.0710953392861229</v>
      </c>
      <c r="H493" s="1" t="n">
        <v>0.891845574376137</v>
      </c>
      <c r="I493" s="1" t="n">
        <v>1.12392674957863</v>
      </c>
    </row>
    <row r="494" customFormat="false" ht="15.75" hidden="false" customHeight="false" outlineLevel="0" collapsed="false">
      <c r="A494" s="9"/>
      <c r="B494" s="2" t="n">
        <v>1641</v>
      </c>
      <c r="C494" s="1" t="s">
        <v>859</v>
      </c>
      <c r="D494" s="13" t="s">
        <v>860</v>
      </c>
      <c r="E494" s="1" t="n">
        <v>-2.25864461202909</v>
      </c>
      <c r="F494" s="1" t="n">
        <v>-0.201096294117647</v>
      </c>
      <c r="G494" s="1" t="n">
        <v>0.0890340574372118</v>
      </c>
      <c r="H494" s="1" t="n">
        <v>0.864373687084736</v>
      </c>
      <c r="I494" s="1" t="n">
        <v>1.12392674957863</v>
      </c>
    </row>
    <row r="495" customFormat="false" ht="15.75" hidden="false" customHeight="false" outlineLevel="0" collapsed="false">
      <c r="A495" s="9"/>
      <c r="B495" s="2" t="n">
        <v>796</v>
      </c>
      <c r="C495" s="1" t="s">
        <v>861</v>
      </c>
      <c r="D495" s="13" t="s">
        <v>862</v>
      </c>
      <c r="E495" s="1" t="n">
        <v>-2.25744999745192</v>
      </c>
      <c r="F495" s="1" t="n">
        <v>-0.150662176470588</v>
      </c>
      <c r="G495" s="1" t="n">
        <v>0.0667399838936176</v>
      </c>
      <c r="H495" s="1" t="n">
        <v>0.898071827757065</v>
      </c>
      <c r="I495" s="1" t="n">
        <v>1.12392674957863</v>
      </c>
    </row>
    <row r="496" customFormat="false" ht="15.75" hidden="false" customHeight="false" outlineLevel="0" collapsed="false">
      <c r="A496" s="9"/>
      <c r="B496" s="2" t="n">
        <v>900</v>
      </c>
      <c r="C496" s="1" t="s">
        <v>863</v>
      </c>
      <c r="D496" s="13" t="s">
        <v>864</v>
      </c>
      <c r="E496" s="1" t="n">
        <v>-2.25657179981482</v>
      </c>
      <c r="F496" s="1" t="n">
        <v>-0.117416470588235</v>
      </c>
      <c r="G496" s="1" t="n">
        <v>0.0520331197074565</v>
      </c>
      <c r="H496" s="1" t="n">
        <v>0.92069869594242</v>
      </c>
      <c r="I496" s="1" t="n">
        <v>1.12392674957863</v>
      </c>
    </row>
    <row r="497" customFormat="false" ht="15.75" hidden="false" customHeight="false" outlineLevel="0" collapsed="false">
      <c r="A497" s="9"/>
      <c r="B497" s="2" t="n">
        <v>1707</v>
      </c>
      <c r="C497" s="1" t="s">
        <v>865</v>
      </c>
      <c r="D497" s="13" t="s">
        <v>866</v>
      </c>
      <c r="E497" s="1" t="n">
        <v>-2.25039563388181</v>
      </c>
      <c r="F497" s="1" t="n">
        <v>-0.147091235294118</v>
      </c>
      <c r="G497" s="1" t="n">
        <v>0.065362389208156</v>
      </c>
      <c r="H497" s="1" t="n">
        <v>0.901727213103219</v>
      </c>
      <c r="I497" s="1" t="n">
        <v>1.12392674957863</v>
      </c>
    </row>
    <row r="498" customFormat="false" ht="15.75" hidden="false" customHeight="false" outlineLevel="0" collapsed="false">
      <c r="A498" s="9"/>
      <c r="B498" s="2" t="n">
        <v>276</v>
      </c>
      <c r="C498" s="1" t="s">
        <v>867</v>
      </c>
      <c r="D498" s="13" t="s">
        <v>868</v>
      </c>
      <c r="E498" s="1" t="n">
        <v>-2.24376636616476</v>
      </c>
      <c r="F498" s="1" t="n">
        <v>-0.143152529411764</v>
      </c>
      <c r="G498" s="1" t="n">
        <v>0.0638001048462337</v>
      </c>
      <c r="H498" s="1" t="n">
        <v>0.904001930760973</v>
      </c>
      <c r="I498" s="1" t="n">
        <v>1.12392674957863</v>
      </c>
    </row>
    <row r="499" customFormat="false" ht="15.75" hidden="false" customHeight="false" outlineLevel="0" collapsed="false">
      <c r="A499" s="9"/>
      <c r="B499" s="2" t="n">
        <v>1909</v>
      </c>
      <c r="C499" s="1" t="s">
        <v>869</v>
      </c>
      <c r="D499" s="13" t="s">
        <v>870</v>
      </c>
      <c r="E499" s="1" t="n">
        <v>-2.24226145552161</v>
      </c>
      <c r="F499" s="1" t="n">
        <v>-0.277053176470589</v>
      </c>
      <c r="G499" s="1" t="n">
        <v>0.123559710571816</v>
      </c>
      <c r="H499" s="1" t="n">
        <v>0.806317606792651</v>
      </c>
      <c r="I499" s="1" t="n">
        <v>1.12392674957863</v>
      </c>
    </row>
    <row r="500" customFormat="false" ht="15.75" hidden="false" customHeight="false" outlineLevel="0" collapsed="false">
      <c r="A500" s="9"/>
      <c r="B500" s="2" t="n">
        <v>977</v>
      </c>
      <c r="C500" s="1" t="s">
        <v>871</v>
      </c>
      <c r="D500" s="13" t="s">
        <v>872</v>
      </c>
      <c r="E500" s="1" t="n">
        <v>-2.2337095144169</v>
      </c>
      <c r="F500" s="1" t="n">
        <v>-0.183796529411765</v>
      </c>
      <c r="G500" s="1" t="n">
        <v>0.0822830937619675</v>
      </c>
      <c r="H500" s="1" t="n">
        <v>0.873678067656122</v>
      </c>
      <c r="I500" s="1" t="n">
        <v>1.12392674957863</v>
      </c>
    </row>
    <row r="501" customFormat="false" ht="15.75" hidden="false" customHeight="false" outlineLevel="0" collapsed="false">
      <c r="A501" s="9"/>
      <c r="B501" s="2" t="n">
        <v>585</v>
      </c>
      <c r="C501" s="1" t="s">
        <v>873</v>
      </c>
      <c r="D501" s="13" t="s">
        <v>874</v>
      </c>
      <c r="E501" s="1" t="n">
        <v>-2.2322127692754</v>
      </c>
      <c r="F501" s="1" t="n">
        <v>-0.189638</v>
      </c>
      <c r="G501" s="1" t="n">
        <v>0.0849551631503113</v>
      </c>
      <c r="H501" s="1" t="n">
        <v>0.87403203105715</v>
      </c>
      <c r="I501" s="1" t="n">
        <v>1.12392674957863</v>
      </c>
    </row>
    <row r="502" customFormat="false" ht="15.75" hidden="false" customHeight="false" outlineLevel="0" collapsed="false">
      <c r="A502" s="9"/>
      <c r="B502" s="2" t="n">
        <v>1160</v>
      </c>
      <c r="C502" s="1" t="s">
        <v>875</v>
      </c>
      <c r="D502" s="13" t="s">
        <v>876</v>
      </c>
      <c r="E502" s="1" t="n">
        <v>-2.22662775816885</v>
      </c>
      <c r="F502" s="1" t="n">
        <v>-0.170867647058824</v>
      </c>
      <c r="G502" s="1" t="n">
        <v>0.0767383081576883</v>
      </c>
      <c r="H502" s="1" t="n">
        <v>0.889879320524962</v>
      </c>
      <c r="I502" s="1" t="n">
        <v>1.12392674957863</v>
      </c>
    </row>
    <row r="503" customFormat="false" ht="15.75" hidden="false" customHeight="false" outlineLevel="0" collapsed="false">
      <c r="A503" s="9"/>
      <c r="B503" s="2" t="n">
        <v>755</v>
      </c>
      <c r="C503" s="1" t="s">
        <v>877</v>
      </c>
      <c r="D503" s="13" t="s">
        <v>878</v>
      </c>
      <c r="E503" s="1" t="n">
        <v>-2.21650818256467</v>
      </c>
      <c r="F503" s="1" t="n">
        <v>-0.149861411764706</v>
      </c>
      <c r="G503" s="1" t="n">
        <v>0.0676114859144372</v>
      </c>
      <c r="H503" s="1" t="n">
        <v>0.89956650406433</v>
      </c>
      <c r="I503" s="1" t="n">
        <v>1.12392674957863</v>
      </c>
    </row>
    <row r="504" customFormat="false" ht="15.75" hidden="false" customHeight="false" outlineLevel="0" collapsed="false">
      <c r="A504" s="9"/>
      <c r="B504" s="2" t="n">
        <v>2423</v>
      </c>
      <c r="C504" s="1" t="s">
        <v>879</v>
      </c>
      <c r="D504" s="13" t="s">
        <v>880</v>
      </c>
      <c r="E504" s="1" t="n">
        <v>-2.21332943865568</v>
      </c>
      <c r="F504" s="1" t="n">
        <v>-0.360088529411765</v>
      </c>
      <c r="G504" s="1" t="n">
        <v>0.16269088691581</v>
      </c>
      <c r="H504" s="1" t="n">
        <v>0.765279209151577</v>
      </c>
      <c r="I504" s="1" t="n">
        <v>1.12392674957863</v>
      </c>
    </row>
    <row r="505" customFormat="false" ht="15.75" hidden="false" customHeight="false" outlineLevel="0" collapsed="false">
      <c r="A505" s="9"/>
      <c r="B505" s="2" t="n">
        <v>784</v>
      </c>
      <c r="C505" s="1" t="s">
        <v>881</v>
      </c>
      <c r="D505" s="13" t="s">
        <v>882</v>
      </c>
      <c r="E505" s="1" t="n">
        <v>-2.2104660541205</v>
      </c>
      <c r="F505" s="1" t="n">
        <v>-0.177994764705883</v>
      </c>
      <c r="G505" s="1" t="n">
        <v>0.0805236363499384</v>
      </c>
      <c r="H505" s="1" t="n">
        <v>0.882275429834037</v>
      </c>
      <c r="I505" s="1" t="n">
        <v>1.12392674957863</v>
      </c>
    </row>
    <row r="506" customFormat="false" ht="15.75" hidden="false" customHeight="false" outlineLevel="0" collapsed="false">
      <c r="A506" s="9"/>
      <c r="B506" s="2" t="n">
        <v>37</v>
      </c>
      <c r="C506" s="1" t="s">
        <v>883</v>
      </c>
      <c r="D506" s="13" t="s">
        <v>884</v>
      </c>
      <c r="E506" s="1" t="n">
        <v>-2.20995560845568</v>
      </c>
      <c r="F506" s="1" t="n">
        <v>-0.131385529411765</v>
      </c>
      <c r="G506" s="1" t="n">
        <v>0.0594516599831509</v>
      </c>
      <c r="H506" s="1" t="n">
        <v>0.912359282985954</v>
      </c>
      <c r="I506" s="1" t="n">
        <v>1.12392674957863</v>
      </c>
    </row>
    <row r="507" customFormat="false" ht="15.75" hidden="false" customHeight="false" outlineLevel="0" collapsed="false">
      <c r="A507" s="9"/>
      <c r="B507" s="2" t="n">
        <v>1061</v>
      </c>
      <c r="C507" s="1" t="s">
        <v>885</v>
      </c>
      <c r="D507" s="13" t="s">
        <v>886</v>
      </c>
      <c r="E507" s="1" t="n">
        <v>-2.20992374008077</v>
      </c>
      <c r="F507" s="1" t="n">
        <v>-0.153748882352941</v>
      </c>
      <c r="G507" s="1" t="n">
        <v>0.0695720307286812</v>
      </c>
      <c r="H507" s="1" t="n">
        <v>0.897342957360909</v>
      </c>
      <c r="I507" s="1" t="n">
        <v>1.12392674957863</v>
      </c>
    </row>
    <row r="508" customFormat="false" ht="15.75" hidden="false" customHeight="false" outlineLevel="0" collapsed="false">
      <c r="A508" s="9"/>
      <c r="B508" s="2" t="n">
        <v>749</v>
      </c>
      <c r="C508" s="1" t="s">
        <v>887</v>
      </c>
      <c r="D508" s="13" t="s">
        <v>888</v>
      </c>
      <c r="E508" s="1" t="n">
        <v>-2.20907382683724</v>
      </c>
      <c r="F508" s="1" t="n">
        <v>-0.137017352941176</v>
      </c>
      <c r="G508" s="1" t="n">
        <v>0.0620247957658101</v>
      </c>
      <c r="H508" s="1" t="n">
        <v>0.905067956778746</v>
      </c>
      <c r="I508" s="1" t="n">
        <v>1.12392674957863</v>
      </c>
    </row>
    <row r="509" customFormat="false" ht="15.75" hidden="false" customHeight="false" outlineLevel="0" collapsed="false">
      <c r="A509" s="9"/>
      <c r="B509" s="2" t="n">
        <v>1988</v>
      </c>
      <c r="C509" s="1" t="s">
        <v>889</v>
      </c>
      <c r="D509" s="13" t="s">
        <v>890</v>
      </c>
      <c r="E509" s="1" t="n">
        <v>-2.20778722095181</v>
      </c>
      <c r="F509" s="1" t="n">
        <v>-0.152494647058823</v>
      </c>
      <c r="G509" s="1" t="n">
        <v>0.0690712608586803</v>
      </c>
      <c r="H509" s="1" t="n">
        <v>0.897503962272883</v>
      </c>
      <c r="I509" s="1" t="n">
        <v>1.12392674957863</v>
      </c>
    </row>
    <row r="510" customFormat="false" ht="15.75" hidden="false" customHeight="false" outlineLevel="0" collapsed="false">
      <c r="A510" s="9"/>
      <c r="B510" s="2" t="n">
        <v>1718</v>
      </c>
      <c r="C510" s="1" t="s">
        <v>891</v>
      </c>
      <c r="D510" s="13" t="s">
        <v>892</v>
      </c>
      <c r="E510" s="1" t="n">
        <v>-2.20740143402594</v>
      </c>
      <c r="F510" s="1" t="n">
        <v>-0.121916764705882</v>
      </c>
      <c r="G510" s="1" t="n">
        <v>0.0552308985699651</v>
      </c>
      <c r="H510" s="1" t="n">
        <v>0.916501608962731</v>
      </c>
      <c r="I510" s="1" t="n">
        <v>1.12392674957863</v>
      </c>
    </row>
    <row r="511" customFormat="false" ht="15.75" hidden="false" customHeight="false" outlineLevel="0" collapsed="false">
      <c r="A511" s="9"/>
      <c r="B511" s="2" t="n">
        <v>611</v>
      </c>
      <c r="C511" s="1" t="s">
        <v>893</v>
      </c>
      <c r="D511" s="13" t="s">
        <v>894</v>
      </c>
      <c r="E511" s="1" t="n">
        <v>-2.20577689840165</v>
      </c>
      <c r="F511" s="1" t="n">
        <v>-0.176629294117647</v>
      </c>
      <c r="G511" s="1" t="n">
        <v>0.0800757747737933</v>
      </c>
      <c r="H511" s="1" t="n">
        <v>0.88124620943767</v>
      </c>
      <c r="I511" s="1" t="n">
        <v>1.12392674957863</v>
      </c>
    </row>
    <row r="512" customFormat="false" ht="15.75" hidden="false" customHeight="false" outlineLevel="0" collapsed="false">
      <c r="A512" s="9"/>
      <c r="B512" s="2" t="n">
        <v>1358</v>
      </c>
      <c r="C512" s="1" t="s">
        <v>895</v>
      </c>
      <c r="D512" s="13" t="s">
        <v>896</v>
      </c>
      <c r="E512" s="1" t="n">
        <v>-2.20305301275638</v>
      </c>
      <c r="F512" s="1" t="n">
        <v>-0.156228764705882</v>
      </c>
      <c r="G512" s="1" t="n">
        <v>0.0709146642415174</v>
      </c>
      <c r="H512" s="1" t="n">
        <v>0.896671772901138</v>
      </c>
      <c r="I512" s="1" t="n">
        <v>1.12392674957863</v>
      </c>
    </row>
    <row r="513" customFormat="false" ht="15.75" hidden="false" customHeight="false" outlineLevel="0" collapsed="false">
      <c r="A513" s="9"/>
      <c r="B513" s="2" t="n">
        <v>1642</v>
      </c>
      <c r="C513" s="1" t="s">
        <v>897</v>
      </c>
      <c r="D513" s="13" t="s">
        <v>898</v>
      </c>
      <c r="E513" s="1" t="n">
        <v>-2.19423536030738</v>
      </c>
      <c r="F513" s="1" t="n">
        <v>-0.339282882352941</v>
      </c>
      <c r="G513" s="1" t="n">
        <v>0.154624653530974</v>
      </c>
      <c r="H513" s="1" t="n">
        <v>0.744306210127605</v>
      </c>
      <c r="I513" s="1" t="n">
        <v>1.12392674957863</v>
      </c>
    </row>
    <row r="514" customFormat="false" ht="15.75" hidden="false" customHeight="false" outlineLevel="0" collapsed="false">
      <c r="A514" s="9"/>
      <c r="B514" s="2" t="n">
        <v>675</v>
      </c>
      <c r="C514" s="1" t="s">
        <v>899</v>
      </c>
      <c r="D514" s="13" t="s">
        <v>900</v>
      </c>
      <c r="E514" s="1" t="n">
        <v>-2.18862558915034</v>
      </c>
      <c r="F514" s="1" t="n">
        <v>-0.108709235294118</v>
      </c>
      <c r="G514" s="1" t="n">
        <v>0.0496700924237663</v>
      </c>
      <c r="H514" s="1" t="n">
        <v>0.927732332077398</v>
      </c>
      <c r="I514" s="1" t="n">
        <v>1.12392674957863</v>
      </c>
    </row>
    <row r="515" customFormat="false" ht="15.75" hidden="false" customHeight="false" outlineLevel="0" collapsed="false">
      <c r="A515" s="9"/>
      <c r="B515" s="2" t="n">
        <v>742</v>
      </c>
      <c r="C515" s="1" t="s">
        <v>901</v>
      </c>
      <c r="D515" s="13" t="s">
        <v>31</v>
      </c>
      <c r="E515" s="1" t="n">
        <v>-2.17661325695005</v>
      </c>
      <c r="F515" s="1" t="n">
        <v>-0.152087176470588</v>
      </c>
      <c r="G515" s="1" t="n">
        <v>0.0698733116620352</v>
      </c>
      <c r="H515" s="1" t="n">
        <v>0.900784705290157</v>
      </c>
      <c r="I515" s="1" t="n">
        <v>1.12392674957863</v>
      </c>
    </row>
    <row r="516" customFormat="false" ht="15.75" hidden="false" customHeight="false" outlineLevel="0" collapsed="false">
      <c r="A516" s="9"/>
      <c r="B516" s="2" t="n">
        <v>2284</v>
      </c>
      <c r="C516" s="1" t="s">
        <v>902</v>
      </c>
      <c r="D516" s="13" t="s">
        <v>903</v>
      </c>
      <c r="E516" s="1" t="n">
        <v>-2.17632499935761</v>
      </c>
      <c r="F516" s="1" t="n">
        <v>-0.137691</v>
      </c>
      <c r="G516" s="1" t="n">
        <v>0.0632676645448828</v>
      </c>
      <c r="H516" s="1" t="n">
        <v>0.906700797651559</v>
      </c>
      <c r="I516" s="1" t="n">
        <v>1.12392674957863</v>
      </c>
    </row>
    <row r="517" customFormat="false" ht="15.75" hidden="false" customHeight="false" outlineLevel="0" collapsed="false">
      <c r="A517" s="9"/>
      <c r="B517" s="2" t="n">
        <v>2002</v>
      </c>
      <c r="C517" s="1" t="s">
        <v>904</v>
      </c>
      <c r="D517" s="13" t="s">
        <v>905</v>
      </c>
      <c r="E517" s="1" t="n">
        <v>-2.17396703164132</v>
      </c>
      <c r="F517" s="1" t="n">
        <v>-0.111312352941176</v>
      </c>
      <c r="G517" s="1" t="n">
        <v>0.0512024107638543</v>
      </c>
      <c r="H517" s="1" t="n">
        <v>0.925977611465917</v>
      </c>
      <c r="I517" s="1" t="n">
        <v>1.12392674957863</v>
      </c>
    </row>
    <row r="518" customFormat="false" ht="15.75" hidden="false" customHeight="false" outlineLevel="0" collapsed="false">
      <c r="A518" s="9"/>
      <c r="B518" s="2" t="n">
        <v>1038</v>
      </c>
      <c r="C518" s="1" t="s">
        <v>906</v>
      </c>
      <c r="D518" s="13" t="s">
        <v>907</v>
      </c>
      <c r="E518" s="1" t="n">
        <v>-2.16498029304885</v>
      </c>
      <c r="F518" s="1" t="n">
        <v>-0.120856</v>
      </c>
      <c r="G518" s="1" t="n">
        <v>0.055823140925594</v>
      </c>
      <c r="H518" s="1" t="n">
        <v>0.918633176411678</v>
      </c>
      <c r="I518" s="1" t="n">
        <v>1.12392674957863</v>
      </c>
    </row>
    <row r="519" customFormat="false" ht="15.75" hidden="false" customHeight="false" outlineLevel="0" collapsed="false">
      <c r="A519" s="9"/>
      <c r="B519" s="2" t="n">
        <v>2411</v>
      </c>
      <c r="C519" s="1" t="s">
        <v>908</v>
      </c>
      <c r="D519" s="13" t="s">
        <v>909</v>
      </c>
      <c r="E519" s="1" t="n">
        <v>-2.16416501717075</v>
      </c>
      <c r="F519" s="1" t="n">
        <v>-0.155101882352941</v>
      </c>
      <c r="G519" s="1" t="n">
        <v>0.0716682328391523</v>
      </c>
      <c r="H519" s="1" t="n">
        <v>0.894142995368402</v>
      </c>
      <c r="I519" s="1" t="n">
        <v>1.12392674957863</v>
      </c>
    </row>
    <row r="520" customFormat="false" ht="15.75" hidden="false" customHeight="false" outlineLevel="0" collapsed="false">
      <c r="A520" s="9"/>
      <c r="B520" s="2" t="n">
        <v>2165</v>
      </c>
      <c r="C520" s="1" t="s">
        <v>910</v>
      </c>
      <c r="D520" s="13" t="s">
        <v>911</v>
      </c>
      <c r="E520" s="1" t="n">
        <v>-2.16267136326909</v>
      </c>
      <c r="F520" s="1" t="n">
        <v>-0.555262000000001</v>
      </c>
      <c r="G520" s="1" t="n">
        <v>0.256748209381507</v>
      </c>
      <c r="H520" s="1" t="n">
        <v>0.702202976004331</v>
      </c>
      <c r="I520" s="1" t="n">
        <v>1.12392674957863</v>
      </c>
    </row>
    <row r="521" customFormat="false" ht="15.75" hidden="false" customHeight="false" outlineLevel="0" collapsed="false">
      <c r="A521" s="9"/>
      <c r="B521" s="2" t="n">
        <v>1644</v>
      </c>
      <c r="C521" s="1" t="s">
        <v>912</v>
      </c>
      <c r="D521" s="13" t="s">
        <v>913</v>
      </c>
      <c r="E521" s="1" t="n">
        <v>-2.16039930114933</v>
      </c>
      <c r="F521" s="1" t="n">
        <v>-0.182319764705883</v>
      </c>
      <c r="G521" s="1" t="n">
        <v>0.0843916976870383</v>
      </c>
      <c r="H521" s="1" t="n">
        <v>0.878022012589826</v>
      </c>
      <c r="I521" s="1" t="n">
        <v>1.12392674957863</v>
      </c>
    </row>
    <row r="522" customFormat="false" ht="15.75" hidden="false" customHeight="false" outlineLevel="0" collapsed="false">
      <c r="A522" s="9"/>
      <c r="B522" s="2" t="n">
        <v>2124</v>
      </c>
      <c r="C522" s="1" t="s">
        <v>914</v>
      </c>
      <c r="D522" s="13" t="s">
        <v>915</v>
      </c>
      <c r="E522" s="1" t="n">
        <v>-2.1471013789118</v>
      </c>
      <c r="F522" s="1" t="n">
        <v>-0.161311588235294</v>
      </c>
      <c r="G522" s="1" t="n">
        <v>0.0751299355585391</v>
      </c>
      <c r="H522" s="1" t="n">
        <v>0.889708550717544</v>
      </c>
      <c r="I522" s="1" t="n">
        <v>1.12392674957863</v>
      </c>
    </row>
    <row r="523" customFormat="false" ht="15.75" hidden="false" customHeight="false" outlineLevel="0" collapsed="false">
      <c r="A523" s="9"/>
      <c r="B523" s="2" t="n">
        <v>1307</v>
      </c>
      <c r="C523" s="1" t="s">
        <v>916</v>
      </c>
      <c r="D523" s="13" t="s">
        <v>917</v>
      </c>
      <c r="E523" s="1" t="n">
        <v>-2.14570162166451</v>
      </c>
      <c r="F523" s="1" t="n">
        <v>-0.155992764705883</v>
      </c>
      <c r="G523" s="1" t="n">
        <v>0.0727001196861999</v>
      </c>
      <c r="H523" s="1" t="n">
        <v>0.897267733586573</v>
      </c>
      <c r="I523" s="1" t="n">
        <v>1.12392674957863</v>
      </c>
    </row>
    <row r="524" customFormat="false" ht="15.75" hidden="false" customHeight="false" outlineLevel="0" collapsed="false">
      <c r="A524" s="9"/>
      <c r="B524" s="2" t="n">
        <v>590</v>
      </c>
      <c r="C524" s="1" t="s">
        <v>918</v>
      </c>
      <c r="D524" s="13" t="s">
        <v>707</v>
      </c>
      <c r="E524" s="1" t="n">
        <v>-2.14259145840172</v>
      </c>
      <c r="F524" s="1" t="n">
        <v>-0.158433294117647</v>
      </c>
      <c r="G524" s="1" t="n">
        <v>0.0739447053689983</v>
      </c>
      <c r="H524" s="1" t="n">
        <v>0.896615105321475</v>
      </c>
      <c r="I524" s="1" t="n">
        <v>1.55086459953298</v>
      </c>
    </row>
    <row r="525" customFormat="false" ht="15.75" hidden="false" customHeight="false" outlineLevel="0" collapsed="false">
      <c r="A525" s="9"/>
      <c r="B525" s="2" t="n">
        <v>902</v>
      </c>
      <c r="C525" s="1" t="s">
        <v>919</v>
      </c>
      <c r="D525" s="13" t="s">
        <v>920</v>
      </c>
      <c r="E525" s="1" t="n">
        <v>-2.1414015813826</v>
      </c>
      <c r="F525" s="1" t="n">
        <v>-0.128998294117647</v>
      </c>
      <c r="G525" s="1" t="n">
        <v>0.0602401227491198</v>
      </c>
      <c r="H525" s="1" t="n">
        <v>0.913810868065412</v>
      </c>
      <c r="I525" s="1" t="n">
        <v>1.55086459953298</v>
      </c>
    </row>
    <row r="526" customFormat="false" ht="15.75" hidden="false" customHeight="false" outlineLevel="0" collapsed="false">
      <c r="A526" s="9"/>
      <c r="B526" s="2" t="n">
        <v>2190</v>
      </c>
      <c r="C526" s="1" t="s">
        <v>921</v>
      </c>
      <c r="D526" s="13" t="s">
        <v>922</v>
      </c>
      <c r="E526" s="1" t="n">
        <v>-2.13750683293518</v>
      </c>
      <c r="F526" s="1" t="n">
        <v>-0.584551529411764</v>
      </c>
      <c r="G526" s="1" t="n">
        <v>0.2734735255134</v>
      </c>
      <c r="H526" s="1" t="n">
        <v>0.631535965291495</v>
      </c>
      <c r="I526" s="1" t="n">
        <v>1.55086459953298</v>
      </c>
    </row>
    <row r="527" customFormat="false" ht="15.75" hidden="false" customHeight="false" outlineLevel="0" collapsed="false">
      <c r="A527" s="9"/>
      <c r="B527" s="2" t="n">
        <v>1577</v>
      </c>
      <c r="C527" s="1" t="s">
        <v>923</v>
      </c>
      <c r="D527" s="13" t="s">
        <v>924</v>
      </c>
      <c r="E527" s="1" t="n">
        <v>-2.13236549229097</v>
      </c>
      <c r="F527" s="1" t="n">
        <v>-0.374076588235294</v>
      </c>
      <c r="G527" s="1" t="n">
        <v>0.175427988113517</v>
      </c>
      <c r="H527" s="1" t="n">
        <v>0.767295962026246</v>
      </c>
      <c r="I527" s="1" t="n">
        <v>1.55086459953298</v>
      </c>
    </row>
    <row r="528" customFormat="false" ht="15.75" hidden="false" customHeight="false" outlineLevel="0" collapsed="false">
      <c r="A528" s="9"/>
      <c r="B528" s="2" t="n">
        <v>2439</v>
      </c>
      <c r="C528" s="1" t="s">
        <v>925</v>
      </c>
      <c r="D528" s="13" t="s">
        <v>926</v>
      </c>
      <c r="E528" s="1" t="n">
        <v>-2.12701530246116</v>
      </c>
      <c r="F528" s="1" t="n">
        <v>-0.118403294117647</v>
      </c>
      <c r="G528" s="1" t="n">
        <v>0.0556664044591703</v>
      </c>
      <c r="H528" s="1" t="n">
        <v>0.919672403014432</v>
      </c>
      <c r="I528" s="1" t="n">
        <v>1.55086459953298</v>
      </c>
    </row>
    <row r="529" customFormat="false" ht="15.75" hidden="false" customHeight="false" outlineLevel="0" collapsed="false">
      <c r="A529" s="9"/>
      <c r="B529" s="2" t="n">
        <v>1616</v>
      </c>
      <c r="C529" s="1" t="s">
        <v>927</v>
      </c>
      <c r="D529" s="13" t="s">
        <v>928</v>
      </c>
      <c r="E529" s="1" t="n">
        <v>-2.12267176587301</v>
      </c>
      <c r="F529" s="1" t="n">
        <v>-0.476957411764706</v>
      </c>
      <c r="G529" s="1" t="n">
        <v>0.224696733349417</v>
      </c>
      <c r="H529" s="1" t="n">
        <v>0.68145237743951</v>
      </c>
      <c r="I529" s="1" t="n">
        <v>1.55086459953298</v>
      </c>
    </row>
    <row r="530" customFormat="false" ht="15.75" hidden="false" customHeight="false" outlineLevel="0" collapsed="false">
      <c r="A530" s="9"/>
      <c r="B530" s="2" t="n">
        <v>1537</v>
      </c>
      <c r="C530" s="1" t="s">
        <v>929</v>
      </c>
      <c r="D530" s="13" t="s">
        <v>801</v>
      </c>
      <c r="E530" s="1" t="n">
        <v>-2.11964791160636</v>
      </c>
      <c r="F530" s="1" t="n">
        <v>-0.241523764705883</v>
      </c>
      <c r="G530" s="1" t="n">
        <v>0.113945228065187</v>
      </c>
      <c r="H530" s="1" t="n">
        <v>0.83264358131855</v>
      </c>
      <c r="I530" s="1" t="n">
        <v>1.55086459953298</v>
      </c>
    </row>
    <row r="531" customFormat="false" ht="15.75" hidden="false" customHeight="false" outlineLevel="0" collapsed="false">
      <c r="A531" s="9"/>
      <c r="B531" s="2" t="n">
        <v>2067</v>
      </c>
      <c r="C531" s="1" t="s">
        <v>930</v>
      </c>
      <c r="D531" s="13" t="s">
        <v>931</v>
      </c>
      <c r="E531" s="1" t="n">
        <v>-2.11912509581401</v>
      </c>
      <c r="F531" s="1" t="n">
        <v>-0.321127588235292</v>
      </c>
      <c r="G531" s="1" t="n">
        <v>0.151537815709714</v>
      </c>
      <c r="H531" s="1" t="n">
        <v>0.8304112383718</v>
      </c>
      <c r="I531" s="1" t="n">
        <v>1.55086459953298</v>
      </c>
    </row>
    <row r="532" customFormat="false" ht="15.75" hidden="false" customHeight="false" outlineLevel="0" collapsed="false">
      <c r="A532" s="9"/>
      <c r="B532" s="2" t="n">
        <v>280</v>
      </c>
      <c r="C532" s="1" t="s">
        <v>932</v>
      </c>
      <c r="D532" s="13" t="s">
        <v>933</v>
      </c>
      <c r="E532" s="1" t="n">
        <v>-2.1161884782223</v>
      </c>
      <c r="F532" s="1" t="n">
        <v>-0.144308882352941</v>
      </c>
      <c r="G532" s="1" t="n">
        <v>0.0681928305715792</v>
      </c>
      <c r="H532" s="1" t="n">
        <v>0.901700864066534</v>
      </c>
      <c r="I532" s="1" t="n">
        <v>1.55086459953298</v>
      </c>
    </row>
    <row r="533" customFormat="false" ht="15.75" hidden="false" customHeight="false" outlineLevel="0" collapsed="false">
      <c r="A533" s="9"/>
      <c r="B533" s="2" t="n">
        <v>2126</v>
      </c>
      <c r="C533" s="1" t="s">
        <v>934</v>
      </c>
      <c r="D533" s="13" t="s">
        <v>935</v>
      </c>
      <c r="E533" s="1" t="n">
        <v>-2.11007257946922</v>
      </c>
      <c r="F533" s="1" t="n">
        <v>-0.32855005882353</v>
      </c>
      <c r="G533" s="1" t="n">
        <v>0.155705572415038</v>
      </c>
      <c r="H533" s="1" t="n">
        <v>0.736868286242392</v>
      </c>
      <c r="I533" s="1" t="n">
        <v>1.55086459953298</v>
      </c>
    </row>
    <row r="534" customFormat="false" ht="15.75" hidden="false" customHeight="false" outlineLevel="0" collapsed="false">
      <c r="A534" s="9"/>
      <c r="B534" s="2" t="n">
        <v>397</v>
      </c>
      <c r="C534" s="1" t="s">
        <v>936</v>
      </c>
      <c r="D534" s="13" t="s">
        <v>937</v>
      </c>
      <c r="E534" s="1" t="n">
        <v>-2.10905336238527</v>
      </c>
      <c r="F534" s="1" t="n">
        <v>-0.260976647058824</v>
      </c>
      <c r="G534" s="1" t="n">
        <v>0.123741130363656</v>
      </c>
      <c r="H534" s="1" t="n">
        <v>0.814220292702646</v>
      </c>
      <c r="I534" s="1" t="n">
        <v>1.55086459953298</v>
      </c>
    </row>
    <row r="535" customFormat="false" ht="15.75" hidden="false" customHeight="false" outlineLevel="0" collapsed="false">
      <c r="A535" s="9"/>
      <c r="B535" s="2" t="n">
        <v>706</v>
      </c>
      <c r="C535" s="1" t="s">
        <v>938</v>
      </c>
      <c r="D535" s="13" t="s">
        <v>939</v>
      </c>
      <c r="E535" s="1" t="n">
        <v>-2.108767102976</v>
      </c>
      <c r="F535" s="1" t="n">
        <v>-0.169667176470588</v>
      </c>
      <c r="G535" s="1" t="n">
        <v>0.0804579966327933</v>
      </c>
      <c r="H535" s="1" t="n">
        <v>0.888604035052291</v>
      </c>
      <c r="I535" s="1" t="n">
        <v>1.55086459953298</v>
      </c>
    </row>
    <row r="536" customFormat="false" ht="15.75" hidden="false" customHeight="false" outlineLevel="0" collapsed="false">
      <c r="A536" s="9"/>
      <c r="B536" s="2" t="n">
        <v>1324</v>
      </c>
      <c r="C536" s="1" t="s">
        <v>940</v>
      </c>
      <c r="D536" s="13" t="s">
        <v>941</v>
      </c>
      <c r="E536" s="1" t="n">
        <v>-2.10271589933684</v>
      </c>
      <c r="F536" s="1" t="n">
        <v>-0.149526705882353</v>
      </c>
      <c r="G536" s="1" t="n">
        <v>0.0711112261668402</v>
      </c>
      <c r="H536" s="1" t="n">
        <v>0.8998157625007</v>
      </c>
      <c r="I536" s="1" t="n">
        <v>1.55086459953298</v>
      </c>
    </row>
    <row r="537" customFormat="false" ht="15.75" hidden="false" customHeight="false" outlineLevel="0" collapsed="false">
      <c r="A537" s="9"/>
      <c r="B537" s="2" t="n">
        <v>325</v>
      </c>
      <c r="C537" s="1" t="s">
        <v>942</v>
      </c>
      <c r="D537" s="13" t="s">
        <v>943</v>
      </c>
      <c r="E537" s="1" t="n">
        <v>-2.10212825862622</v>
      </c>
      <c r="F537" s="1" t="n">
        <v>-0.418678588235294</v>
      </c>
      <c r="G537" s="1" t="n">
        <v>0.199168907281095</v>
      </c>
      <c r="H537" s="1" t="n">
        <v>0.805938177443445</v>
      </c>
      <c r="I537" s="1" t="n">
        <v>1.55086459953298</v>
      </c>
    </row>
    <row r="538" customFormat="false" ht="15.75" hidden="false" customHeight="false" outlineLevel="0" collapsed="false">
      <c r="A538" s="9"/>
      <c r="B538" s="2" t="n">
        <v>1470</v>
      </c>
      <c r="C538" s="1" t="s">
        <v>944</v>
      </c>
      <c r="D538" s="13" t="s">
        <v>945</v>
      </c>
      <c r="E538" s="1" t="n">
        <v>-2.08947615517923</v>
      </c>
      <c r="F538" s="1" t="n">
        <v>-0.910719117647059</v>
      </c>
      <c r="G538" s="1" t="n">
        <v>0.435860019454943</v>
      </c>
      <c r="H538" s="1" t="n">
        <v>0.339423842071131</v>
      </c>
      <c r="I538" s="1" t="n">
        <v>1.55086459953298</v>
      </c>
    </row>
    <row r="539" customFormat="false" ht="15.75" hidden="false" customHeight="false" outlineLevel="0" collapsed="false">
      <c r="A539" s="9"/>
      <c r="B539" s="2" t="n">
        <v>1447</v>
      </c>
      <c r="C539" s="1" t="s">
        <v>946</v>
      </c>
      <c r="D539" s="13" t="s">
        <v>947</v>
      </c>
      <c r="E539" s="1" t="n">
        <v>-2.08897900495054</v>
      </c>
      <c r="F539" s="1" t="n">
        <v>-0.486804117647059</v>
      </c>
      <c r="G539" s="1" t="n">
        <v>0.233034471142799</v>
      </c>
      <c r="H539" s="1" t="n">
        <v>0.728451123012073</v>
      </c>
      <c r="I539" s="1" t="n">
        <v>1.55086459953298</v>
      </c>
    </row>
    <row r="540" customFormat="false" ht="15.75" hidden="false" customHeight="false" outlineLevel="0" collapsed="false">
      <c r="A540" s="9"/>
      <c r="B540" s="2" t="n">
        <v>1200</v>
      </c>
      <c r="C540" s="1" t="s">
        <v>948</v>
      </c>
      <c r="D540" s="13" t="s">
        <v>949</v>
      </c>
      <c r="E540" s="1" t="n">
        <v>-2.08325996831287</v>
      </c>
      <c r="F540" s="1" t="n">
        <v>-0.138243</v>
      </c>
      <c r="G540" s="1" t="n">
        <v>0.0663589768452932</v>
      </c>
      <c r="H540" s="1" t="n">
        <v>0.906769989299133</v>
      </c>
      <c r="I540" s="1" t="n">
        <v>1.55086459953298</v>
      </c>
    </row>
    <row r="541" customFormat="false" ht="15.75" hidden="false" customHeight="false" outlineLevel="0" collapsed="false">
      <c r="A541" s="9"/>
      <c r="B541" s="2" t="n">
        <v>365</v>
      </c>
      <c r="C541" s="1" t="s">
        <v>950</v>
      </c>
      <c r="D541" s="13" t="s">
        <v>453</v>
      </c>
      <c r="E541" s="1" t="n">
        <v>-2.05853939684215</v>
      </c>
      <c r="F541" s="1" t="n">
        <v>-0.140578882352941</v>
      </c>
      <c r="G541" s="1" t="n">
        <v>0.0682905960258001</v>
      </c>
      <c r="H541" s="1" t="n">
        <v>0.907013780326565</v>
      </c>
      <c r="I541" s="1" t="n">
        <v>1.55086459953298</v>
      </c>
    </row>
    <row r="542" customFormat="false" ht="15.75" hidden="false" customHeight="false" outlineLevel="0" collapsed="false">
      <c r="A542" s="9"/>
      <c r="B542" s="2" t="n">
        <v>2127</v>
      </c>
      <c r="C542" s="1" t="s">
        <v>951</v>
      </c>
      <c r="D542" s="13" t="s">
        <v>952</v>
      </c>
      <c r="E542" s="1" t="n">
        <v>-2.0521772694903</v>
      </c>
      <c r="F542" s="1" t="n">
        <v>-0.688793705882353</v>
      </c>
      <c r="G542" s="1" t="n">
        <v>0.335640451788762</v>
      </c>
      <c r="H542" s="1" t="n">
        <v>0.657792393379829</v>
      </c>
      <c r="I542" s="1" t="n">
        <v>1.55086459953298</v>
      </c>
    </row>
    <row r="543" customFormat="false" ht="15.75" hidden="false" customHeight="false" outlineLevel="0" collapsed="false">
      <c r="A543" s="9"/>
      <c r="B543" s="2" t="n">
        <v>337</v>
      </c>
      <c r="C543" s="1" t="s">
        <v>953</v>
      </c>
      <c r="D543" s="13" t="s">
        <v>954</v>
      </c>
      <c r="E543" s="1" t="n">
        <v>-2.04573438814481</v>
      </c>
      <c r="F543" s="1" t="n">
        <v>-0.138788764705883</v>
      </c>
      <c r="G543" s="1" t="n">
        <v>0.0678430032315897</v>
      </c>
      <c r="H543" s="1" t="n">
        <v>0.904827713300802</v>
      </c>
      <c r="I543" s="1" t="n">
        <v>1.55086459953298</v>
      </c>
    </row>
    <row r="544" customFormat="false" ht="15.75" hidden="false" customHeight="false" outlineLevel="0" collapsed="false">
      <c r="A544" s="9"/>
      <c r="B544" s="2" t="n">
        <v>55</v>
      </c>
      <c r="C544" s="1" t="s">
        <v>955</v>
      </c>
      <c r="D544" s="13" t="s">
        <v>956</v>
      </c>
      <c r="E544" s="1" t="n">
        <v>-2.03721673575195</v>
      </c>
      <c r="F544" s="1" t="n">
        <v>-0.134597823529412</v>
      </c>
      <c r="G544" s="1" t="n">
        <v>0.0660694668207362</v>
      </c>
      <c r="H544" s="1" t="n">
        <v>0.907973504386018</v>
      </c>
      <c r="I544" s="1" t="n">
        <v>1.55086459953298</v>
      </c>
    </row>
    <row r="545" customFormat="false" ht="15.75" hidden="false" customHeight="false" outlineLevel="0" collapsed="false">
      <c r="A545" s="9"/>
      <c r="B545" s="2" t="n">
        <v>1326</v>
      </c>
      <c r="C545" s="1" t="s">
        <v>957</v>
      </c>
      <c r="D545" s="13" t="s">
        <v>958</v>
      </c>
      <c r="E545" s="1" t="n">
        <v>-2.03395981617641</v>
      </c>
      <c r="F545" s="1" t="n">
        <v>-0.147617235294118</v>
      </c>
      <c r="G545" s="1" t="n">
        <v>0.072576279098581</v>
      </c>
      <c r="H545" s="1" t="n">
        <v>0.899185757656315</v>
      </c>
      <c r="I545" s="1" t="n">
        <v>1.55086459953298</v>
      </c>
    </row>
    <row r="546" customFormat="false" ht="15.75" hidden="false" customHeight="false" outlineLevel="0" collapsed="false">
      <c r="A546" s="9"/>
      <c r="B546" s="2" t="n">
        <v>1213</v>
      </c>
      <c r="C546" s="1" t="s">
        <v>959</v>
      </c>
      <c r="D546" s="13" t="s">
        <v>960</v>
      </c>
      <c r="E546" s="1" t="n">
        <v>-2.03245687269406</v>
      </c>
      <c r="F546" s="1" t="n">
        <v>-0.447423176470588</v>
      </c>
      <c r="G546" s="1" t="n">
        <v>0.220139075264864</v>
      </c>
      <c r="H546" s="1" t="n">
        <v>0.704945891807025</v>
      </c>
      <c r="I546" s="1" t="n">
        <v>1.55086459953298</v>
      </c>
    </row>
    <row r="547" customFormat="false" ht="15.75" hidden="false" customHeight="false" outlineLevel="0" collapsed="false">
      <c r="A547" s="9"/>
      <c r="B547" s="2" t="n">
        <v>2096</v>
      </c>
      <c r="C547" s="1" t="s">
        <v>961</v>
      </c>
      <c r="D547" s="13" t="s">
        <v>962</v>
      </c>
      <c r="E547" s="1" t="n">
        <v>-2.02680180351989</v>
      </c>
      <c r="F547" s="1" t="n">
        <v>-0.176453470588235</v>
      </c>
      <c r="G547" s="1" t="n">
        <v>0.0870600520888593</v>
      </c>
      <c r="H547" s="1" t="n">
        <v>0.883241003169325</v>
      </c>
      <c r="I547" s="1" t="n">
        <v>1.92673157070622</v>
      </c>
    </row>
    <row r="548" customFormat="false" ht="15.75" hidden="false" customHeight="false" outlineLevel="0" collapsed="false">
      <c r="A548" s="9"/>
      <c r="B548" s="2" t="n">
        <v>303</v>
      </c>
      <c r="C548" s="1" t="s">
        <v>963</v>
      </c>
      <c r="D548" s="13" t="s">
        <v>964</v>
      </c>
      <c r="E548" s="1" t="n">
        <v>-2.01862130615001</v>
      </c>
      <c r="F548" s="1" t="n">
        <v>-0.148992529411764</v>
      </c>
      <c r="G548" s="1" t="n">
        <v>0.0738090542083541</v>
      </c>
      <c r="H548" s="1" t="n">
        <v>0.899759099359021</v>
      </c>
      <c r="I548" s="1" t="n">
        <v>1.92673157070622</v>
      </c>
    </row>
    <row r="549" customFormat="false" ht="15.75" hidden="false" customHeight="false" outlineLevel="0" collapsed="false">
      <c r="A549" s="9"/>
      <c r="B549" s="2" t="n">
        <v>62</v>
      </c>
      <c r="C549" s="1" t="s">
        <v>965</v>
      </c>
      <c r="D549" s="13" t="s">
        <v>966</v>
      </c>
      <c r="E549" s="1" t="n">
        <v>-2.01508267906223</v>
      </c>
      <c r="F549" s="1" t="n">
        <v>-0.160438470588235</v>
      </c>
      <c r="G549" s="1" t="n">
        <v>0.0796188028686244</v>
      </c>
      <c r="H549" s="1" t="n">
        <v>0.896940678396173</v>
      </c>
      <c r="I549" s="1" t="n">
        <v>1.92673157070622</v>
      </c>
    </row>
    <row r="550" customFormat="false" ht="15.75" hidden="false" customHeight="false" outlineLevel="0" collapsed="false">
      <c r="A550" s="9"/>
      <c r="B550" s="2" t="n">
        <v>510</v>
      </c>
      <c r="C550" s="1" t="s">
        <v>967</v>
      </c>
      <c r="D550" s="13" t="s">
        <v>968</v>
      </c>
      <c r="E550" s="1" t="n">
        <v>-2.01476361248638</v>
      </c>
      <c r="F550" s="1" t="n">
        <v>-0.12727794117647</v>
      </c>
      <c r="G550" s="1" t="n">
        <v>0.0631726423822987</v>
      </c>
      <c r="H550" s="1" t="n">
        <v>0.915168694693573</v>
      </c>
      <c r="I550" s="1" t="n">
        <v>1.92673157070622</v>
      </c>
    </row>
    <row r="551" customFormat="false" ht="15.75" hidden="false" customHeight="false" outlineLevel="0" collapsed="false">
      <c r="A551" s="9"/>
      <c r="B551" s="2" t="n">
        <v>1860</v>
      </c>
      <c r="C551" s="1" t="s">
        <v>969</v>
      </c>
      <c r="D551" s="13" t="s">
        <v>970</v>
      </c>
      <c r="E551" s="1" t="n">
        <v>-2.01022940747974</v>
      </c>
      <c r="F551" s="1" t="n">
        <v>-0.11094394117647</v>
      </c>
      <c r="G551" s="1" t="n">
        <v>0.0551896916658695</v>
      </c>
      <c r="H551" s="1" t="n">
        <v>0.924691503558938</v>
      </c>
      <c r="I551" s="1" t="n">
        <v>1.92673157070622</v>
      </c>
    </row>
    <row r="552" customFormat="false" ht="15.75" hidden="false" customHeight="false" outlineLevel="0" collapsed="false">
      <c r="A552" s="9"/>
      <c r="B552" s="2" t="n">
        <v>2053</v>
      </c>
      <c r="C552" s="1" t="s">
        <v>971</v>
      </c>
      <c r="D552" s="13" t="s">
        <v>972</v>
      </c>
      <c r="E552" s="1" t="n">
        <v>-2.0083328280495</v>
      </c>
      <c r="F552" s="1" t="n">
        <v>-0.135392</v>
      </c>
      <c r="G552" s="1" t="n">
        <v>0.0674151206956533</v>
      </c>
      <c r="H552" s="1" t="n">
        <v>0.910921736666435</v>
      </c>
      <c r="I552" s="1" t="n">
        <v>1.92673157070622</v>
      </c>
    </row>
    <row r="553" customFormat="false" ht="15.75" hidden="false" customHeight="false" outlineLevel="0" collapsed="false">
      <c r="A553" s="9"/>
      <c r="B553" s="2" t="n">
        <v>1112</v>
      </c>
      <c r="C553" s="1" t="s">
        <v>973</v>
      </c>
      <c r="D553" s="13" t="s">
        <v>974</v>
      </c>
      <c r="E553" s="1" t="n">
        <v>-2.00724734134977</v>
      </c>
      <c r="F553" s="1" t="n">
        <v>-0.121174235294118</v>
      </c>
      <c r="G553" s="1" t="n">
        <v>0.06036836258188</v>
      </c>
      <c r="H553" s="1" t="n">
        <v>0.91767162074607</v>
      </c>
      <c r="I553" s="1" t="n">
        <v>1.92673157070622</v>
      </c>
    </row>
    <row r="554" customFormat="false" ht="15.75" hidden="false" customHeight="false" outlineLevel="0" collapsed="false">
      <c r="A554" s="9"/>
      <c r="B554" s="2" t="n">
        <v>482</v>
      </c>
      <c r="C554" s="1" t="s">
        <v>975</v>
      </c>
      <c r="D554" s="13" t="s">
        <v>976</v>
      </c>
      <c r="E554" s="1" t="n">
        <v>-2.00637738112344</v>
      </c>
      <c r="F554" s="1" t="n">
        <v>-0.129885294117647</v>
      </c>
      <c r="G554" s="1" t="n">
        <v>0.064736223274666</v>
      </c>
      <c r="H554" s="1" t="n">
        <v>0.910313691076551</v>
      </c>
      <c r="I554" s="1" t="n">
        <v>1.92673157070622</v>
      </c>
    </row>
    <row r="555" customFormat="false" ht="15.75" hidden="false" customHeight="false" outlineLevel="0" collapsed="false">
      <c r="A555" s="9"/>
      <c r="B555" s="2" t="n">
        <v>78</v>
      </c>
      <c r="C555" s="1" t="s">
        <v>977</v>
      </c>
      <c r="D555" s="13" t="s">
        <v>978</v>
      </c>
      <c r="E555" s="1" t="n">
        <v>-2.00538487210661</v>
      </c>
      <c r="F555" s="1" t="n">
        <v>-0.157547529411764</v>
      </c>
      <c r="G555" s="1" t="n">
        <v>0.078562240896065</v>
      </c>
      <c r="H555" s="1" t="n">
        <v>0.89141270910789</v>
      </c>
      <c r="I555" s="1" t="n">
        <v>1.92673157070622</v>
      </c>
    </row>
    <row r="556" customFormat="false" ht="15.75" hidden="false" customHeight="false" outlineLevel="0" collapsed="false">
      <c r="A556" s="9"/>
      <c r="B556" s="2" t="n">
        <v>1210</v>
      </c>
      <c r="C556" s="1" t="s">
        <v>979</v>
      </c>
      <c r="D556" s="13" t="s">
        <v>980</v>
      </c>
      <c r="E556" s="1" t="n">
        <v>-2.00388710591047</v>
      </c>
      <c r="F556" s="1" t="n">
        <v>-0.376259294117647</v>
      </c>
      <c r="G556" s="1" t="n">
        <v>0.187764716389396</v>
      </c>
      <c r="H556" s="1" t="n">
        <v>0.689152690093505</v>
      </c>
      <c r="I556" s="1" t="n">
        <v>1.92673157070622</v>
      </c>
    </row>
    <row r="557" customFormat="false" ht="15.75" hidden="false" customHeight="false" outlineLevel="0" collapsed="false">
      <c r="A557" s="9"/>
      <c r="B557" s="2" t="n">
        <v>2308</v>
      </c>
      <c r="C557" s="1" t="s">
        <v>981</v>
      </c>
      <c r="D557" s="13" t="s">
        <v>982</v>
      </c>
      <c r="E557" s="1" t="n">
        <v>-2.00268582164804</v>
      </c>
      <c r="F557" s="1" t="n">
        <v>-0.28748805882353</v>
      </c>
      <c r="G557" s="1" t="n">
        <v>0.14355125288047</v>
      </c>
      <c r="H557" s="1" t="n">
        <v>0.806838119577824</v>
      </c>
      <c r="I557" s="1" t="n">
        <v>1.92673157070622</v>
      </c>
    </row>
    <row r="558" customFormat="false" ht="15.75" hidden="false" customHeight="false" outlineLevel="0" collapsed="false">
      <c r="A558" s="9"/>
      <c r="B558" s="2" t="n">
        <v>1171</v>
      </c>
      <c r="C558" s="1" t="s">
        <v>983</v>
      </c>
      <c r="D558" s="13" t="s">
        <v>984</v>
      </c>
      <c r="E558" s="1" t="n">
        <v>-2.00116724026097</v>
      </c>
      <c r="F558" s="1" t="n">
        <v>-0.157857647058823</v>
      </c>
      <c r="G558" s="1" t="n">
        <v>0.0788827859475841</v>
      </c>
      <c r="H558" s="1" t="n">
        <v>0.893159132187323</v>
      </c>
      <c r="I558" s="1" t="n">
        <v>1.92673157070622</v>
      </c>
    </row>
    <row r="559" customFormat="false" ht="15.75" hidden="false" customHeight="false" outlineLevel="0" collapsed="false">
      <c r="A559" s="9"/>
      <c r="B559" s="2" t="n">
        <v>109</v>
      </c>
      <c r="C559" s="1" t="s">
        <v>985</v>
      </c>
      <c r="D559" s="13" t="s">
        <v>986</v>
      </c>
      <c r="E559" s="1" t="n">
        <v>-2.00034811661589</v>
      </c>
      <c r="F559" s="1" t="n">
        <v>-0.147252</v>
      </c>
      <c r="G559" s="1" t="n">
        <v>0.0736131870132261</v>
      </c>
      <c r="H559" s="1" t="n">
        <v>0.900915297577412</v>
      </c>
      <c r="I559" s="1" t="n">
        <v>1.92673157070622</v>
      </c>
    </row>
    <row r="560" customFormat="false" ht="15.75" hidden="false" customHeight="false" outlineLevel="0" collapsed="false">
      <c r="A560" s="9"/>
      <c r="B560" s="2" t="n">
        <v>1301</v>
      </c>
      <c r="C560" s="1" t="s">
        <v>987</v>
      </c>
      <c r="D560" s="13" t="s">
        <v>988</v>
      </c>
      <c r="E560" s="1" t="n">
        <v>-1.99467663034595</v>
      </c>
      <c r="F560" s="1" t="n">
        <v>-0.132375411764706</v>
      </c>
      <c r="G560" s="1" t="n">
        <v>0.066364346857439</v>
      </c>
      <c r="H560" s="1" t="n">
        <v>0.914267161055044</v>
      </c>
      <c r="I560" s="1" t="n">
        <v>1.92673157070622</v>
      </c>
    </row>
    <row r="561" customFormat="false" ht="15.75" hidden="false" customHeight="false" outlineLevel="0" collapsed="false">
      <c r="A561" s="9"/>
      <c r="B561" s="2" t="n">
        <v>1900</v>
      </c>
      <c r="C561" s="1" t="s">
        <v>989</v>
      </c>
      <c r="D561" s="13" t="s">
        <v>990</v>
      </c>
      <c r="E561" s="1" t="n">
        <v>-1.98831696055617</v>
      </c>
      <c r="F561" s="1" t="n">
        <v>-0.170381647058823</v>
      </c>
      <c r="G561" s="1" t="n">
        <v>0.0856913914827565</v>
      </c>
      <c r="H561" s="1" t="n">
        <v>0.887704006725809</v>
      </c>
      <c r="I561" s="1" t="n">
        <v>1.92673157070622</v>
      </c>
    </row>
    <row r="562" customFormat="false" ht="15.75" hidden="false" customHeight="false" outlineLevel="0" collapsed="false">
      <c r="A562" s="9"/>
      <c r="B562" s="2" t="n">
        <v>505</v>
      </c>
      <c r="C562" s="1" t="s">
        <v>991</v>
      </c>
      <c r="D562" s="13" t="s">
        <v>992</v>
      </c>
      <c r="E562" s="1" t="n">
        <v>-1.98049233443801</v>
      </c>
      <c r="F562" s="1" t="n">
        <v>-0.113790647058824</v>
      </c>
      <c r="G562" s="1" t="n">
        <v>0.0574557371821956</v>
      </c>
      <c r="H562" s="1" t="n">
        <v>0.921591433906475</v>
      </c>
      <c r="I562" s="1" t="n">
        <v>1.92673157070622</v>
      </c>
    </row>
    <row r="563" customFormat="false" ht="15.75" hidden="false" customHeight="false" outlineLevel="0" collapsed="false">
      <c r="A563" s="9"/>
      <c r="B563" s="2" t="n">
        <v>565</v>
      </c>
      <c r="C563" s="1" t="s">
        <v>993</v>
      </c>
      <c r="D563" s="13" t="s">
        <v>994</v>
      </c>
      <c r="E563" s="1" t="n">
        <v>-1.97773867426635</v>
      </c>
      <c r="F563" s="1" t="n">
        <v>-0.125412823529412</v>
      </c>
      <c r="G563" s="1" t="n">
        <v>0.0634122319400635</v>
      </c>
      <c r="H563" s="1" t="n">
        <v>0.91498927092684</v>
      </c>
      <c r="I563" s="1" t="n">
        <v>1.92673157070622</v>
      </c>
    </row>
    <row r="564" customFormat="false" ht="15.75" hidden="false" customHeight="false" outlineLevel="0" collapsed="false">
      <c r="A564" s="9"/>
      <c r="B564" s="2" t="n">
        <v>2197</v>
      </c>
      <c r="C564" s="1" t="s">
        <v>995</v>
      </c>
      <c r="D564" s="13" t="s">
        <v>996</v>
      </c>
      <c r="E564" s="1" t="n">
        <v>-1.97291228749677</v>
      </c>
      <c r="F564" s="1" t="n">
        <v>-0.148150294117647</v>
      </c>
      <c r="G564" s="1" t="n">
        <v>0.0750921848155855</v>
      </c>
      <c r="H564" s="1" t="n">
        <v>0.899522908944126</v>
      </c>
      <c r="I564" s="1" t="n">
        <v>1.92673157070622</v>
      </c>
    </row>
    <row r="565" customFormat="false" ht="15.75" hidden="false" customHeight="false" outlineLevel="0" collapsed="false">
      <c r="A565" s="9"/>
      <c r="B565" s="2" t="n">
        <v>1010</v>
      </c>
      <c r="C565" s="1" t="s">
        <v>997</v>
      </c>
      <c r="D565" s="13" t="s">
        <v>998</v>
      </c>
      <c r="E565" s="1" t="n">
        <v>-1.97036929063915</v>
      </c>
      <c r="F565" s="1" t="n">
        <v>-0.142434411764707</v>
      </c>
      <c r="G565" s="1" t="n">
        <v>0.0722881809219142</v>
      </c>
      <c r="H565" s="1" t="n">
        <v>0.907619011315436</v>
      </c>
      <c r="I565" s="1" t="n">
        <v>1.92673157070622</v>
      </c>
    </row>
    <row r="566" customFormat="false" ht="15.75" hidden="false" customHeight="false" outlineLevel="0" collapsed="false">
      <c r="A566" s="9"/>
      <c r="B566" s="2" t="n">
        <v>672</v>
      </c>
      <c r="C566" s="1" t="s">
        <v>999</v>
      </c>
      <c r="D566" s="13" t="s">
        <v>1000</v>
      </c>
      <c r="E566" s="1" t="n">
        <v>-1.96729001830573</v>
      </c>
      <c r="F566" s="1" t="n">
        <v>-0.135703411764706</v>
      </c>
      <c r="G566" s="1" t="n">
        <v>0.0689798710418794</v>
      </c>
      <c r="H566" s="1" t="n">
        <v>0.908438883748927</v>
      </c>
      <c r="I566" s="1" t="n">
        <v>1.92673157070622</v>
      </c>
    </row>
    <row r="567" customFormat="false" ht="15.75" hidden="false" customHeight="false" outlineLevel="0" collapsed="false">
      <c r="A567" s="9"/>
      <c r="B567" s="2" t="n">
        <v>1020</v>
      </c>
      <c r="C567" s="1" t="s">
        <v>1001</v>
      </c>
      <c r="D567" s="13" t="s">
        <v>1002</v>
      </c>
      <c r="E567" s="1" t="n">
        <v>-1.96035187300814</v>
      </c>
      <c r="F567" s="1" t="n">
        <v>-0.172778588235294</v>
      </c>
      <c r="G567" s="1" t="n">
        <v>0.0881365180477357</v>
      </c>
      <c r="H567" s="1" t="n">
        <v>0.881482616702016</v>
      </c>
      <c r="I567" s="1" t="n">
        <v>1.92673157070622</v>
      </c>
    </row>
    <row r="568" customFormat="false" ht="15.75" hidden="false" customHeight="false" outlineLevel="0" collapsed="false">
      <c r="A568" s="9"/>
      <c r="B568" s="2" t="n">
        <v>732</v>
      </c>
      <c r="C568" s="1" t="s">
        <v>1003</v>
      </c>
      <c r="D568" s="13" t="s">
        <v>1004</v>
      </c>
      <c r="E568" s="1" t="n">
        <v>-1.95860098205577</v>
      </c>
      <c r="F568" s="1" t="n">
        <v>-0.147695411764706</v>
      </c>
      <c r="G568" s="1" t="n">
        <v>0.0754086274426777</v>
      </c>
      <c r="H568" s="1" t="n">
        <v>0.89897772694971</v>
      </c>
      <c r="I568" s="1" t="n">
        <v>1.92673157070622</v>
      </c>
    </row>
    <row r="569" customFormat="false" ht="15.75" hidden="false" customHeight="false" outlineLevel="0" collapsed="false">
      <c r="A569" s="9"/>
      <c r="B569" s="2" t="n">
        <v>1505</v>
      </c>
      <c r="C569" s="1" t="s">
        <v>1005</v>
      </c>
      <c r="D569" s="13" t="s">
        <v>1006</v>
      </c>
      <c r="E569" s="1" t="n">
        <v>-1.94925716072758</v>
      </c>
      <c r="F569" s="1" t="n">
        <v>-0.756942470588235</v>
      </c>
      <c r="G569" s="1" t="n">
        <v>0.388323555166882</v>
      </c>
      <c r="H569" s="1" t="n">
        <v>0.423621420422706</v>
      </c>
      <c r="I569" s="1" t="n">
        <v>1.92673157070622</v>
      </c>
    </row>
    <row r="570" customFormat="false" ht="15.75" hidden="false" customHeight="false" outlineLevel="0" collapsed="false">
      <c r="A570" s="9"/>
      <c r="B570" s="2" t="n">
        <v>1773</v>
      </c>
      <c r="C570" s="1" t="s">
        <v>1007</v>
      </c>
      <c r="D570" s="13" t="s">
        <v>1008</v>
      </c>
      <c r="E570" s="1" t="n">
        <v>-1.94732932667681</v>
      </c>
      <c r="F570" s="1" t="n">
        <v>-0.125239529411765</v>
      </c>
      <c r="G570" s="1" t="n">
        <v>0.0643134819036957</v>
      </c>
      <c r="H570" s="1" t="n">
        <v>0.917118193779535</v>
      </c>
      <c r="I570" s="1" t="n">
        <v>1.92673157070622</v>
      </c>
    </row>
    <row r="571" customFormat="false" ht="15.75" hidden="false" customHeight="false" outlineLevel="0" collapsed="false">
      <c r="A571" s="9"/>
      <c r="B571" s="2" t="n">
        <v>944</v>
      </c>
      <c r="C571" s="1" t="s">
        <v>1009</v>
      </c>
      <c r="D571" s="13" t="s">
        <v>72</v>
      </c>
      <c r="E571" s="1" t="n">
        <v>-1.9346828084065</v>
      </c>
      <c r="F571" s="1" t="n">
        <v>-0.124406764705882</v>
      </c>
      <c r="G571" s="1" t="n">
        <v>0.0643034424895468</v>
      </c>
      <c r="H571" s="1" t="n">
        <v>0.91530511041585</v>
      </c>
      <c r="I571" s="1" t="n">
        <v>1.92673157070622</v>
      </c>
    </row>
    <row r="572" customFormat="false" ht="15.75" hidden="false" customHeight="false" outlineLevel="0" collapsed="false">
      <c r="A572" s="9"/>
      <c r="B572" s="2" t="n">
        <v>979</v>
      </c>
      <c r="C572" s="1" t="s">
        <v>1010</v>
      </c>
      <c r="D572" s="13" t="s">
        <v>1011</v>
      </c>
      <c r="E572" s="1" t="n">
        <v>-1.93125377332446</v>
      </c>
      <c r="F572" s="1" t="n">
        <v>-0.142591647058823</v>
      </c>
      <c r="G572" s="1" t="n">
        <v>0.0738337182965684</v>
      </c>
      <c r="H572" s="1" t="n">
        <v>0.904812250656312</v>
      </c>
      <c r="I572" s="1" t="n">
        <v>1.92673157070622</v>
      </c>
    </row>
    <row r="573" customFormat="false" ht="15.75" hidden="false" customHeight="false" outlineLevel="0" collapsed="false">
      <c r="A573" s="9"/>
      <c r="B573" s="2" t="n">
        <v>1932</v>
      </c>
      <c r="C573" s="1" t="s">
        <v>1012</v>
      </c>
      <c r="D573" s="13" t="s">
        <v>1013</v>
      </c>
      <c r="E573" s="1" t="n">
        <v>-1.93003147008582</v>
      </c>
      <c r="F573" s="1" t="n">
        <v>-0.465914235294117</v>
      </c>
      <c r="G573" s="1" t="n">
        <v>0.241402403284855</v>
      </c>
      <c r="H573" s="1" t="n">
        <v>0.585402420098331</v>
      </c>
      <c r="I573" s="1" t="n">
        <v>1.92673157070622</v>
      </c>
    </row>
    <row r="574" customFormat="false" ht="15.75" hidden="false" customHeight="false" outlineLevel="0" collapsed="false">
      <c r="A574" s="9"/>
      <c r="B574" s="2" t="n">
        <v>1842</v>
      </c>
      <c r="C574" s="1" t="s">
        <v>1014</v>
      </c>
      <c r="D574" s="13" t="s">
        <v>1015</v>
      </c>
      <c r="E574" s="1" t="n">
        <v>-1.92799133268395</v>
      </c>
      <c r="F574" s="1" t="n">
        <v>-0.403187176470588</v>
      </c>
      <c r="G574" s="1" t="n">
        <v>0.209122919608416</v>
      </c>
      <c r="H574" s="1" t="n">
        <v>0.683276807935017</v>
      </c>
      <c r="I574" s="1" t="n">
        <v>1.92673157070622</v>
      </c>
    </row>
    <row r="575" customFormat="false" ht="15.75" hidden="false" customHeight="false" outlineLevel="0" collapsed="false">
      <c r="A575" s="9"/>
      <c r="B575" s="2" t="n">
        <v>769</v>
      </c>
      <c r="C575" s="1" t="s">
        <v>1016</v>
      </c>
      <c r="D575" s="13" t="s">
        <v>1017</v>
      </c>
      <c r="E575" s="1" t="n">
        <v>-1.9263084040452</v>
      </c>
      <c r="F575" s="1" t="n">
        <v>-0.146172529411764</v>
      </c>
      <c r="G575" s="1" t="n">
        <v>0.0758822051052706</v>
      </c>
      <c r="H575" s="1" t="n">
        <v>0.902604615133117</v>
      </c>
      <c r="I575" s="1" t="n">
        <v>1.92673157070622</v>
      </c>
    </row>
    <row r="576" customFormat="false" ht="15.75" hidden="false" customHeight="false" outlineLevel="0" collapsed="false">
      <c r="A576" s="9"/>
      <c r="B576" s="2" t="n">
        <v>703</v>
      </c>
      <c r="C576" s="1" t="s">
        <v>1018</v>
      </c>
      <c r="D576" s="13" t="s">
        <v>1019</v>
      </c>
      <c r="E576" s="1" t="n">
        <v>-1.92233441026913</v>
      </c>
      <c r="F576" s="1" t="n">
        <v>-0.103465647058824</v>
      </c>
      <c r="G576" s="1" t="n">
        <v>0.0538229178576366</v>
      </c>
      <c r="H576" s="1" t="n">
        <v>0.930251421996657</v>
      </c>
      <c r="I576" s="1" t="n">
        <v>1.92673157070622</v>
      </c>
    </row>
    <row r="577" customFormat="false" ht="15.75" hidden="false" customHeight="false" outlineLevel="0" collapsed="false">
      <c r="A577" s="9"/>
      <c r="B577" s="2" t="n">
        <v>1654</v>
      </c>
      <c r="C577" s="1" t="s">
        <v>1020</v>
      </c>
      <c r="D577" s="13" t="s">
        <v>933</v>
      </c>
      <c r="E577" s="1" t="n">
        <v>-1.91669468366932</v>
      </c>
      <c r="F577" s="1" t="n">
        <v>-0.247397352941176</v>
      </c>
      <c r="G577" s="1" t="n">
        <v>0.129074993033089</v>
      </c>
      <c r="H577" s="1" t="n">
        <v>0.83596045139496</v>
      </c>
      <c r="I577" s="1" t="n">
        <v>2.68428323033869</v>
      </c>
    </row>
    <row r="578" customFormat="false" ht="15.75" hidden="false" customHeight="false" outlineLevel="0" collapsed="false">
      <c r="A578" s="9"/>
      <c r="B578" s="2" t="n">
        <v>450</v>
      </c>
      <c r="C578" s="1" t="s">
        <v>1021</v>
      </c>
      <c r="D578" s="13" t="s">
        <v>1022</v>
      </c>
      <c r="E578" s="1" t="n">
        <v>-1.91611664311965</v>
      </c>
      <c r="F578" s="1" t="n">
        <v>-0.128421823529412</v>
      </c>
      <c r="G578" s="1" t="n">
        <v>0.0670219237385918</v>
      </c>
      <c r="H578" s="1" t="n">
        <v>0.912997900711714</v>
      </c>
      <c r="I578" s="1" t="n">
        <v>2.68428323033869</v>
      </c>
    </row>
    <row r="579" customFormat="false" ht="15.75" hidden="false" customHeight="false" outlineLevel="0" collapsed="false">
      <c r="A579" s="9"/>
      <c r="B579" s="2" t="n">
        <v>997</v>
      </c>
      <c r="C579" s="1" t="s">
        <v>1023</v>
      </c>
      <c r="D579" s="13" t="s">
        <v>1024</v>
      </c>
      <c r="E579" s="1" t="n">
        <v>-1.91387284952397</v>
      </c>
      <c r="F579" s="1" t="n">
        <v>-0.0962119411764708</v>
      </c>
      <c r="G579" s="1" t="n">
        <v>0.050270811459811</v>
      </c>
      <c r="H579" s="1" t="n">
        <v>0.936425179747359</v>
      </c>
      <c r="I579" s="1" t="n">
        <v>2.68428323033869</v>
      </c>
    </row>
    <row r="580" customFormat="false" ht="15.75" hidden="false" customHeight="false" outlineLevel="0" collapsed="false">
      <c r="A580" s="9"/>
      <c r="B580" s="2" t="n">
        <v>254</v>
      </c>
      <c r="C580" s="1" t="s">
        <v>1025</v>
      </c>
      <c r="D580" s="13" t="s">
        <v>1026</v>
      </c>
      <c r="E580" s="1" t="n">
        <v>-1.90914504460679</v>
      </c>
      <c r="F580" s="1" t="n">
        <v>-0.132444294117647</v>
      </c>
      <c r="G580" s="1" t="n">
        <v>0.0693736154263363</v>
      </c>
      <c r="H580" s="1" t="n">
        <v>0.913877474544096</v>
      </c>
      <c r="I580" s="1" t="n">
        <v>2.68428323033869</v>
      </c>
    </row>
    <row r="581" customFormat="false" ht="15.75" hidden="false" customHeight="false" outlineLevel="0" collapsed="false">
      <c r="A581" s="9"/>
      <c r="B581" s="2" t="n">
        <v>543</v>
      </c>
      <c r="C581" s="1" t="s">
        <v>1027</v>
      </c>
      <c r="D581" s="13" t="s">
        <v>1028</v>
      </c>
      <c r="E581" s="1" t="n">
        <v>-1.9059274161957</v>
      </c>
      <c r="F581" s="1" t="n">
        <v>-0.114804823529412</v>
      </c>
      <c r="G581" s="1" t="n">
        <v>0.06023567453506</v>
      </c>
      <c r="H581" s="1" t="n">
        <v>0.922336595975928</v>
      </c>
      <c r="I581" s="1" t="n">
        <v>2.68428323033869</v>
      </c>
    </row>
    <row r="582" customFormat="false" ht="15.75" hidden="false" customHeight="false" outlineLevel="0" collapsed="false">
      <c r="A582" s="9"/>
      <c r="B582" s="2" t="n">
        <v>256</v>
      </c>
      <c r="C582" s="1" t="s">
        <v>1029</v>
      </c>
      <c r="D582" s="13" t="s">
        <v>1030</v>
      </c>
      <c r="E582" s="1" t="n">
        <v>-1.90019479973011</v>
      </c>
      <c r="F582" s="1" t="n">
        <v>-0.111047823529412</v>
      </c>
      <c r="G582" s="1" t="n">
        <v>0.0584402312569133</v>
      </c>
      <c r="H582" s="1" t="n">
        <v>0.92339434541149</v>
      </c>
      <c r="I582" s="1" t="n">
        <v>2.68428323033869</v>
      </c>
    </row>
    <row r="583" customFormat="false" ht="15.75" hidden="false" customHeight="false" outlineLevel="0" collapsed="false">
      <c r="A583" s="9"/>
      <c r="B583" s="2" t="n">
        <v>1835</v>
      </c>
      <c r="C583" s="1" t="s">
        <v>1031</v>
      </c>
      <c r="D583" s="13" t="s">
        <v>1032</v>
      </c>
      <c r="E583" s="1" t="n">
        <v>-1.89873259540138</v>
      </c>
      <c r="F583" s="1" t="n">
        <v>-0.205779823529411</v>
      </c>
      <c r="G583" s="1" t="n">
        <v>0.10837746401352</v>
      </c>
      <c r="H583" s="1" t="n">
        <v>0.862639822063151</v>
      </c>
      <c r="I583" s="1" t="n">
        <v>2.68428323033869</v>
      </c>
    </row>
    <row r="584" customFormat="false" ht="15.75" hidden="false" customHeight="false" outlineLevel="0" collapsed="false">
      <c r="A584" s="9"/>
      <c r="B584" s="2" t="n">
        <v>197</v>
      </c>
      <c r="C584" s="1" t="s">
        <v>1033</v>
      </c>
      <c r="D584" s="13" t="s">
        <v>1034</v>
      </c>
      <c r="E584" s="1" t="n">
        <v>-1.89674419355698</v>
      </c>
      <c r="F584" s="1" t="n">
        <v>-0.135643470588235</v>
      </c>
      <c r="G584" s="1" t="n">
        <v>0.0715138451716368</v>
      </c>
      <c r="H584" s="1" t="n">
        <v>0.907625689898248</v>
      </c>
      <c r="I584" s="1" t="n">
        <v>2.68428323033869</v>
      </c>
    </row>
    <row r="585" customFormat="false" ht="15.75" hidden="false" customHeight="false" outlineLevel="0" collapsed="false">
      <c r="A585" s="9"/>
      <c r="B585" s="2" t="n">
        <v>245</v>
      </c>
      <c r="C585" s="1" t="s">
        <v>1035</v>
      </c>
      <c r="D585" s="13" t="s">
        <v>91</v>
      </c>
      <c r="E585" s="1" t="n">
        <v>-1.89256739103633</v>
      </c>
      <c r="F585" s="1" t="n">
        <v>-0.126897058823529</v>
      </c>
      <c r="G585" s="1" t="n">
        <v>0.0670502194133459</v>
      </c>
      <c r="H585" s="1" t="n">
        <v>0.915820366312291</v>
      </c>
      <c r="I585" s="1" t="n">
        <v>2.68428323033869</v>
      </c>
    </row>
    <row r="586" customFormat="false" ht="15.75" hidden="false" customHeight="false" outlineLevel="0" collapsed="false">
      <c r="A586" s="9"/>
      <c r="B586" s="2" t="n">
        <v>735</v>
      </c>
      <c r="C586" s="1" t="s">
        <v>1036</v>
      </c>
      <c r="D586" s="13" t="s">
        <v>1037</v>
      </c>
      <c r="E586" s="1" t="n">
        <v>-1.8911970090234</v>
      </c>
      <c r="F586" s="1" t="n">
        <v>-0.128564411764706</v>
      </c>
      <c r="G586" s="1" t="n">
        <v>0.0679804436826471</v>
      </c>
      <c r="H586" s="1" t="n">
        <v>0.914225700189313</v>
      </c>
      <c r="I586" s="1" t="n">
        <v>2.68428323033869</v>
      </c>
    </row>
    <row r="587" customFormat="false" ht="15.75" hidden="false" customHeight="false" outlineLevel="0" collapsed="false">
      <c r="A587" s="9"/>
      <c r="B587" s="2" t="n">
        <v>1165</v>
      </c>
      <c r="C587" s="1" t="s">
        <v>1038</v>
      </c>
      <c r="D587" s="13" t="s">
        <v>1039</v>
      </c>
      <c r="E587" s="1" t="n">
        <v>-1.88918874322312</v>
      </c>
      <c r="F587" s="1" t="n">
        <v>-0.216677294117646</v>
      </c>
      <c r="G587" s="1" t="n">
        <v>0.114693301500398</v>
      </c>
      <c r="H587" s="1" t="n">
        <v>0.857972310403976</v>
      </c>
      <c r="I587" s="1" t="n">
        <v>2.68428323033869</v>
      </c>
    </row>
    <row r="588" customFormat="false" ht="15.75" hidden="false" customHeight="false" outlineLevel="0" collapsed="false">
      <c r="A588" s="9"/>
      <c r="B588" s="2" t="n">
        <v>162</v>
      </c>
      <c r="C588" s="1" t="s">
        <v>1040</v>
      </c>
      <c r="D588" s="13" t="s">
        <v>1041</v>
      </c>
      <c r="E588" s="1" t="n">
        <v>-1.88881932443195</v>
      </c>
      <c r="F588" s="1" t="n">
        <v>-0.193259470588235</v>
      </c>
      <c r="G588" s="1" t="n">
        <v>0.102317605547771</v>
      </c>
      <c r="H588" s="1" t="n">
        <v>0.86030196694746</v>
      </c>
      <c r="I588" s="1" t="n">
        <v>2.68428323033869</v>
      </c>
    </row>
    <row r="589" customFormat="false" ht="15.75" hidden="false" customHeight="false" outlineLevel="0" collapsed="false">
      <c r="A589" s="9"/>
      <c r="B589" s="2" t="n">
        <v>1696</v>
      </c>
      <c r="C589" s="1" t="s">
        <v>1042</v>
      </c>
      <c r="D589" s="13" t="s">
        <v>962</v>
      </c>
      <c r="E589" s="1" t="n">
        <v>-1.88869092530173</v>
      </c>
      <c r="F589" s="1" t="n">
        <v>-0.241735941176471</v>
      </c>
      <c r="G589" s="1" t="n">
        <v>0.127991265239892</v>
      </c>
      <c r="H589" s="1" t="n">
        <v>0.82562718622358</v>
      </c>
      <c r="I589" s="1" t="n">
        <v>2.68428323033869</v>
      </c>
    </row>
    <row r="590" customFormat="false" ht="15.75" hidden="false" customHeight="false" outlineLevel="0" collapsed="false">
      <c r="A590" s="9"/>
      <c r="B590" s="2" t="n">
        <v>2203</v>
      </c>
      <c r="C590" s="1" t="s">
        <v>1043</v>
      </c>
      <c r="D590" s="13" t="s">
        <v>658</v>
      </c>
      <c r="E590" s="1" t="n">
        <v>-1.88558372114759</v>
      </c>
      <c r="F590" s="1" t="n">
        <v>-0.121226764705882</v>
      </c>
      <c r="G590" s="1" t="n">
        <v>0.064291372133878</v>
      </c>
      <c r="H590" s="1" t="n">
        <v>0.916701598948685</v>
      </c>
      <c r="I590" s="1" t="n">
        <v>2.68428323033869</v>
      </c>
    </row>
    <row r="591" customFormat="false" ht="15.75" hidden="false" customHeight="false" outlineLevel="0" collapsed="false">
      <c r="A591" s="9"/>
      <c r="B591" s="2" t="n">
        <v>340</v>
      </c>
      <c r="C591" s="1" t="s">
        <v>1044</v>
      </c>
      <c r="D591" s="13" t="s">
        <v>1045</v>
      </c>
      <c r="E591" s="1" t="n">
        <v>-1.8848697293658</v>
      </c>
      <c r="F591" s="1" t="n">
        <v>-0.129159529411765</v>
      </c>
      <c r="G591" s="1" t="n">
        <v>0.0685243799077949</v>
      </c>
      <c r="H591" s="1" t="n">
        <v>0.912378978588405</v>
      </c>
      <c r="I591" s="1" t="n">
        <v>2.68428323033869</v>
      </c>
    </row>
    <row r="592" customFormat="false" ht="15.75" hidden="false" customHeight="false" outlineLevel="0" collapsed="false">
      <c r="A592" s="9"/>
      <c r="B592" s="2" t="n">
        <v>394</v>
      </c>
      <c r="C592" s="1" t="s">
        <v>1046</v>
      </c>
      <c r="D592" s="13" t="s">
        <v>1047</v>
      </c>
      <c r="E592" s="1" t="n">
        <v>-1.87791084897085</v>
      </c>
      <c r="F592" s="1" t="n">
        <v>-0.146022235294118</v>
      </c>
      <c r="G592" s="1" t="n">
        <v>0.0777578101612982</v>
      </c>
      <c r="H592" s="1" t="n">
        <v>0.901492320667707</v>
      </c>
      <c r="I592" s="1" t="n">
        <v>2.68428323033869</v>
      </c>
    </row>
    <row r="593" customFormat="false" ht="15.75" hidden="false" customHeight="false" outlineLevel="0" collapsed="false">
      <c r="A593" s="9"/>
      <c r="B593" s="2" t="n">
        <v>950</v>
      </c>
      <c r="C593" s="1" t="s">
        <v>1048</v>
      </c>
      <c r="D593" s="13" t="s">
        <v>1049</v>
      </c>
      <c r="E593" s="1" t="n">
        <v>-1.87084661816483</v>
      </c>
      <c r="F593" s="1" t="n">
        <v>-0.129128411764706</v>
      </c>
      <c r="G593" s="1" t="n">
        <v>0.0690213780814225</v>
      </c>
      <c r="H593" s="1" t="n">
        <v>0.911870811402964</v>
      </c>
      <c r="I593" s="1" t="n">
        <v>2.68428323033869</v>
      </c>
    </row>
    <row r="594" customFormat="false" ht="15.75" hidden="false" customHeight="false" outlineLevel="0" collapsed="false">
      <c r="A594" s="9"/>
      <c r="B594" s="2" t="n">
        <v>499</v>
      </c>
      <c r="C594" s="1" t="s">
        <v>1050</v>
      </c>
      <c r="D594" s="13" t="s">
        <v>1051</v>
      </c>
      <c r="E594" s="1" t="n">
        <v>-1.86668676193032</v>
      </c>
      <c r="F594" s="1" t="n">
        <v>-0.102089588235294</v>
      </c>
      <c r="G594" s="1" t="n">
        <v>0.0546902620821741</v>
      </c>
      <c r="H594" s="1" t="n">
        <v>0.930967968026641</v>
      </c>
      <c r="I594" s="1" t="n">
        <v>2.68428323033869</v>
      </c>
    </row>
    <row r="595" customFormat="false" ht="15.75" hidden="false" customHeight="false" outlineLevel="0" collapsed="false">
      <c r="A595" s="9"/>
      <c r="B595" s="2" t="n">
        <v>746</v>
      </c>
      <c r="C595" s="1" t="s">
        <v>1052</v>
      </c>
      <c r="D595" s="13" t="s">
        <v>1053</v>
      </c>
      <c r="E595" s="1" t="n">
        <v>-1.86257235421269</v>
      </c>
      <c r="F595" s="1" t="n">
        <v>-0.121933411764706</v>
      </c>
      <c r="G595" s="1" t="n">
        <v>0.0654650604519725</v>
      </c>
      <c r="H595" s="1" t="n">
        <v>0.916394398011848</v>
      </c>
      <c r="I595" s="1" t="n">
        <v>2.68428323033869</v>
      </c>
    </row>
    <row r="596" customFormat="false" ht="15.75" hidden="false" customHeight="false" outlineLevel="0" collapsed="false">
      <c r="A596" s="9"/>
      <c r="B596" s="2" t="n">
        <v>1359</v>
      </c>
      <c r="C596" s="1" t="s">
        <v>1054</v>
      </c>
      <c r="D596" s="13" t="s">
        <v>1055</v>
      </c>
      <c r="E596" s="1" t="n">
        <v>-1.85709670200135</v>
      </c>
      <c r="F596" s="1" t="n">
        <v>-0.294801294117647</v>
      </c>
      <c r="G596" s="1" t="n">
        <v>0.158743103576645</v>
      </c>
      <c r="H596" s="1" t="n">
        <v>0.830830009508919</v>
      </c>
      <c r="I596" s="1" t="n">
        <v>2.68428323033869</v>
      </c>
    </row>
    <row r="597" customFormat="false" ht="15.75" hidden="false" customHeight="false" outlineLevel="0" collapsed="false">
      <c r="A597" s="9"/>
      <c r="B597" s="2" t="n">
        <v>1378</v>
      </c>
      <c r="C597" s="1" t="s">
        <v>1056</v>
      </c>
      <c r="D597" s="13" t="s">
        <v>1057</v>
      </c>
      <c r="E597" s="1" t="n">
        <v>-1.8552870882078</v>
      </c>
      <c r="F597" s="1" t="n">
        <v>-0.150267588235295</v>
      </c>
      <c r="G597" s="1" t="n">
        <v>0.080994251073268</v>
      </c>
      <c r="H597" s="1" t="n">
        <v>0.90656746242048</v>
      </c>
      <c r="I597" s="1" t="n">
        <v>2.68428323033869</v>
      </c>
    </row>
    <row r="598" customFormat="false" ht="15.75" hidden="false" customHeight="false" outlineLevel="0" collapsed="false">
      <c r="A598" s="9"/>
      <c r="B598" s="2" t="n">
        <v>1388</v>
      </c>
      <c r="C598" s="1" t="s">
        <v>1058</v>
      </c>
      <c r="D598" s="13" t="s">
        <v>600</v>
      </c>
      <c r="E598" s="1" t="n">
        <v>-1.85286960070398</v>
      </c>
      <c r="F598" s="1" t="n">
        <v>-0.169943705882353</v>
      </c>
      <c r="G598" s="1" t="n">
        <v>0.0917191937402315</v>
      </c>
      <c r="H598" s="1" t="n">
        <v>0.886058919771621</v>
      </c>
      <c r="I598" s="1" t="n">
        <v>2.68428323033869</v>
      </c>
    </row>
    <row r="599" customFormat="false" ht="15.75" hidden="false" customHeight="false" outlineLevel="0" collapsed="false">
      <c r="A599" s="9"/>
      <c r="B599" s="2" t="n">
        <v>1225</v>
      </c>
      <c r="C599" s="1" t="s">
        <v>1059</v>
      </c>
      <c r="D599" s="13" t="s">
        <v>1060</v>
      </c>
      <c r="E599" s="1" t="n">
        <v>-1.85210443844405</v>
      </c>
      <c r="F599" s="1" t="n">
        <v>-0.155277764705883</v>
      </c>
      <c r="G599" s="1" t="n">
        <v>0.0838385576335703</v>
      </c>
      <c r="H599" s="1" t="n">
        <v>0.894361621607082</v>
      </c>
      <c r="I599" s="1" t="n">
        <v>2.68428323033869</v>
      </c>
    </row>
    <row r="600" customFormat="false" ht="15.75" hidden="false" customHeight="false" outlineLevel="0" collapsed="false">
      <c r="A600" s="9"/>
      <c r="B600" s="2" t="n">
        <v>293</v>
      </c>
      <c r="C600" s="1" t="s">
        <v>1061</v>
      </c>
      <c r="D600" s="13" t="s">
        <v>1062</v>
      </c>
      <c r="E600" s="1" t="n">
        <v>-1.84919478861482</v>
      </c>
      <c r="F600" s="1" t="n">
        <v>-0.123758941176471</v>
      </c>
      <c r="G600" s="1" t="n">
        <v>0.0669258543980512</v>
      </c>
      <c r="H600" s="1" t="n">
        <v>0.915699444211958</v>
      </c>
      <c r="I600" s="1" t="n">
        <v>2.68428323033869</v>
      </c>
    </row>
    <row r="601" customFormat="false" ht="15.75" hidden="false" customHeight="false" outlineLevel="0" collapsed="false">
      <c r="A601" s="9"/>
      <c r="B601" s="2" t="n">
        <v>926</v>
      </c>
      <c r="C601" s="1" t="s">
        <v>1063</v>
      </c>
      <c r="D601" s="13" t="s">
        <v>1064</v>
      </c>
      <c r="E601" s="1" t="n">
        <v>-1.8452406993585</v>
      </c>
      <c r="F601" s="1" t="n">
        <v>-0.135953176470588</v>
      </c>
      <c r="G601" s="1" t="n">
        <v>0.0736777464955398</v>
      </c>
      <c r="H601" s="1" t="n">
        <v>0.90588601094146</v>
      </c>
      <c r="I601" s="1" t="n">
        <v>2.68428323033869</v>
      </c>
    </row>
    <row r="602" customFormat="false" ht="15.75" hidden="false" customHeight="false" outlineLevel="0" collapsed="false">
      <c r="A602" s="9"/>
      <c r="B602" s="2" t="n">
        <v>658</v>
      </c>
      <c r="C602" s="1" t="s">
        <v>1065</v>
      </c>
      <c r="D602" s="13" t="s">
        <v>1066</v>
      </c>
      <c r="E602" s="1" t="n">
        <v>-1.84455950001081</v>
      </c>
      <c r="F602" s="1" t="n">
        <v>-0.110540352941176</v>
      </c>
      <c r="G602" s="1" t="n">
        <v>0.0599277783885681</v>
      </c>
      <c r="H602" s="1" t="n">
        <v>0.926256145829683</v>
      </c>
      <c r="I602" s="1" t="n">
        <v>2.68428323033869</v>
      </c>
    </row>
    <row r="603" customFormat="false" ht="15.75" hidden="false" customHeight="false" outlineLevel="0" collapsed="false">
      <c r="A603" s="9"/>
      <c r="B603" s="2" t="n">
        <v>398</v>
      </c>
      <c r="C603" s="1" t="s">
        <v>1067</v>
      </c>
      <c r="D603" s="13" t="s">
        <v>1068</v>
      </c>
      <c r="E603" s="1" t="n">
        <v>-1.84295099491409</v>
      </c>
      <c r="F603" s="1" t="n">
        <v>-0.182253176470589</v>
      </c>
      <c r="G603" s="1" t="n">
        <v>0.098892036181941</v>
      </c>
      <c r="H603" s="1" t="n">
        <v>0.891438867028957</v>
      </c>
      <c r="I603" s="1" t="n">
        <v>2.68428323033869</v>
      </c>
    </row>
    <row r="604" customFormat="false" ht="15.75" hidden="false" customHeight="false" outlineLevel="0" collapsed="false">
      <c r="A604" s="9"/>
      <c r="B604" s="2" t="n">
        <v>1811</v>
      </c>
      <c r="C604" s="1" t="s">
        <v>1069</v>
      </c>
      <c r="D604" s="13" t="s">
        <v>1070</v>
      </c>
      <c r="E604" s="1" t="n">
        <v>-1.84086524397154</v>
      </c>
      <c r="F604" s="1" t="n">
        <v>-0.125209764705883</v>
      </c>
      <c r="G604" s="1" t="n">
        <v>0.0680168008581394</v>
      </c>
      <c r="H604" s="1" t="n">
        <v>0.915061840838285</v>
      </c>
      <c r="I604" s="1" t="n">
        <v>2.68428323033869</v>
      </c>
    </row>
    <row r="605" customFormat="false" ht="15.75" hidden="false" customHeight="false" outlineLevel="0" collapsed="false">
      <c r="A605" s="9"/>
      <c r="B605" s="2" t="n">
        <v>80</v>
      </c>
      <c r="C605" s="1" t="s">
        <v>1071</v>
      </c>
      <c r="D605" s="13" t="s">
        <v>1072</v>
      </c>
      <c r="E605" s="1" t="n">
        <v>-1.83565821911388</v>
      </c>
      <c r="F605" s="1" t="n">
        <v>-0.139795058823529</v>
      </c>
      <c r="G605" s="1" t="n">
        <v>0.0761552762752385</v>
      </c>
      <c r="H605" s="1" t="n">
        <v>0.904560698695213</v>
      </c>
      <c r="I605" s="1" t="n">
        <v>2.68428323033869</v>
      </c>
    </row>
    <row r="606" customFormat="false" ht="15.75" hidden="false" customHeight="false" outlineLevel="0" collapsed="false">
      <c r="A606" s="9"/>
      <c r="B606" s="2" t="n">
        <v>2325</v>
      </c>
      <c r="C606" s="1" t="s">
        <v>1073</v>
      </c>
      <c r="D606" s="13" t="s">
        <v>1074</v>
      </c>
      <c r="E606" s="1" t="n">
        <v>-1.83448655017078</v>
      </c>
      <c r="F606" s="1" t="n">
        <v>-0.179558529411764</v>
      </c>
      <c r="G606" s="1" t="n">
        <v>0.0978794471919393</v>
      </c>
      <c r="H606" s="1" t="n">
        <v>0.889854431591034</v>
      </c>
      <c r="I606" s="1" t="n">
        <v>2.68428323033869</v>
      </c>
    </row>
    <row r="607" customFormat="false" ht="15.75" hidden="false" customHeight="false" outlineLevel="0" collapsed="false">
      <c r="A607" s="9"/>
      <c r="B607" s="2" t="n">
        <v>535</v>
      </c>
      <c r="C607" s="1" t="s">
        <v>1075</v>
      </c>
      <c r="D607" s="13" t="s">
        <v>1076</v>
      </c>
      <c r="E607" s="1" t="n">
        <v>-1.83208895220979</v>
      </c>
      <c r="F607" s="1" t="n">
        <v>-0.166350176470589</v>
      </c>
      <c r="G607" s="1" t="n">
        <v>0.0907980893995045</v>
      </c>
      <c r="H607" s="1" t="n">
        <v>0.89646556688055</v>
      </c>
      <c r="I607" s="1" t="n">
        <v>2.68428323033869</v>
      </c>
    </row>
    <row r="608" customFormat="false" ht="15.75" hidden="false" customHeight="false" outlineLevel="0" collapsed="false">
      <c r="A608" s="9"/>
      <c r="B608" s="2" t="n">
        <v>70</v>
      </c>
      <c r="C608" s="1" t="s">
        <v>1077</v>
      </c>
      <c r="D608" s="13" t="s">
        <v>752</v>
      </c>
      <c r="E608" s="1" t="n">
        <v>-1.83207579249543</v>
      </c>
      <c r="F608" s="1" t="n">
        <v>-0.129403823529412</v>
      </c>
      <c r="G608" s="1" t="n">
        <v>0.0706323526894888</v>
      </c>
      <c r="H608" s="1" t="n">
        <v>0.90928901847124</v>
      </c>
      <c r="I608" s="1" t="n">
        <v>2.68428323033869</v>
      </c>
    </row>
    <row r="609" customFormat="false" ht="15.75" hidden="false" customHeight="false" outlineLevel="0" collapsed="false">
      <c r="A609" s="9"/>
      <c r="B609" s="2" t="n">
        <v>1354</v>
      </c>
      <c r="C609" s="1" t="s">
        <v>1078</v>
      </c>
      <c r="D609" s="13" t="s">
        <v>1079</v>
      </c>
      <c r="E609" s="1" t="n">
        <v>-1.83126595216539</v>
      </c>
      <c r="F609" s="1" t="n">
        <v>-0.167633588235294</v>
      </c>
      <c r="G609" s="1" t="n">
        <v>0.0915397285888891</v>
      </c>
      <c r="H609" s="1" t="n">
        <v>0.888042567580136</v>
      </c>
      <c r="I609" s="1" t="n">
        <v>2.68428323033869</v>
      </c>
    </row>
    <row r="610" customFormat="false" ht="15.75" hidden="false" customHeight="false" outlineLevel="0" collapsed="false">
      <c r="A610" s="9"/>
      <c r="B610" s="2" t="n">
        <v>792</v>
      </c>
      <c r="C610" s="1" t="s">
        <v>1080</v>
      </c>
      <c r="D610" s="13" t="s">
        <v>1081</v>
      </c>
      <c r="E610" s="1" t="n">
        <v>-1.83034769364548</v>
      </c>
      <c r="F610" s="1" t="n">
        <v>-0.141997117647059</v>
      </c>
      <c r="G610" s="1" t="n">
        <v>0.0775793135588602</v>
      </c>
      <c r="H610" s="1" t="n">
        <v>0.90702482953844</v>
      </c>
      <c r="I610" s="1" t="n">
        <v>2.68428323033869</v>
      </c>
    </row>
    <row r="611" customFormat="false" ht="15.75" hidden="false" customHeight="false" outlineLevel="0" collapsed="false">
      <c r="A611" s="9"/>
      <c r="B611" s="2" t="n">
        <v>1485</v>
      </c>
      <c r="C611" s="1" t="s">
        <v>1082</v>
      </c>
      <c r="D611" s="13" t="s">
        <v>1083</v>
      </c>
      <c r="E611" s="1" t="n">
        <v>-1.82681220482352</v>
      </c>
      <c r="F611" s="1" t="n">
        <v>-0.232594588235294</v>
      </c>
      <c r="G611" s="1" t="n">
        <v>0.127322659450791</v>
      </c>
      <c r="H611" s="1" t="n">
        <v>0.847078421184028</v>
      </c>
      <c r="I611" s="1" t="n">
        <v>2.68428323033869</v>
      </c>
    </row>
    <row r="612" customFormat="false" ht="15.75" hidden="false" customHeight="false" outlineLevel="0" collapsed="false">
      <c r="A612" s="9"/>
      <c r="B612" s="2" t="n">
        <v>525</v>
      </c>
      <c r="C612" s="1" t="s">
        <v>1084</v>
      </c>
      <c r="D612" s="13" t="s">
        <v>1085</v>
      </c>
      <c r="E612" s="1" t="n">
        <v>-1.82481120006609</v>
      </c>
      <c r="F612" s="1" t="n">
        <v>-0.142791823529413</v>
      </c>
      <c r="G612" s="1" t="n">
        <v>0.0782501902247429</v>
      </c>
      <c r="H612" s="1" t="n">
        <v>0.904061218830563</v>
      </c>
      <c r="I612" s="1" t="n">
        <v>2.68428323033869</v>
      </c>
    </row>
    <row r="613" customFormat="false" ht="15.75" hidden="false" customHeight="false" outlineLevel="0" collapsed="false">
      <c r="A613" s="9"/>
      <c r="B613" s="2" t="n">
        <v>1093</v>
      </c>
      <c r="C613" s="1" t="s">
        <v>1086</v>
      </c>
      <c r="D613" s="13" t="s">
        <v>1087</v>
      </c>
      <c r="E613" s="1" t="n">
        <v>-1.82367442181791</v>
      </c>
      <c r="F613" s="1" t="n">
        <v>-0.101431294117647</v>
      </c>
      <c r="G613" s="1" t="n">
        <v>0.0556191899739077</v>
      </c>
      <c r="H613" s="1" t="n">
        <v>0.931916203602846</v>
      </c>
      <c r="I613" s="1" t="n">
        <v>2.68428323033869</v>
      </c>
    </row>
    <row r="614" customFormat="false" ht="15.75" hidden="false" customHeight="false" outlineLevel="0" collapsed="false">
      <c r="A614" s="9"/>
      <c r="B614" s="2" t="n">
        <v>284</v>
      </c>
      <c r="C614" s="1" t="s">
        <v>1088</v>
      </c>
      <c r="D614" s="13" t="s">
        <v>1089</v>
      </c>
      <c r="E614" s="1" t="n">
        <v>-1.82087908683519</v>
      </c>
      <c r="F614" s="1" t="n">
        <v>-0.0969954705882352</v>
      </c>
      <c r="G614" s="1" t="n">
        <v>0.0532684851451724</v>
      </c>
      <c r="H614" s="1" t="n">
        <v>0.93525573508547</v>
      </c>
      <c r="I614" s="1" t="n">
        <v>2.68428323033869</v>
      </c>
    </row>
    <row r="615" customFormat="false" ht="15.75" hidden="false" customHeight="false" outlineLevel="0" collapsed="false">
      <c r="A615" s="9"/>
      <c r="B615" s="2" t="n">
        <v>396</v>
      </c>
      <c r="C615" s="1" t="s">
        <v>1090</v>
      </c>
      <c r="D615" s="13" t="s">
        <v>1091</v>
      </c>
      <c r="E615" s="1" t="n">
        <v>-1.81906895790846</v>
      </c>
      <c r="F615" s="1" t="n">
        <v>-0.169591588235294</v>
      </c>
      <c r="G615" s="1" t="n">
        <v>0.0932298841657369</v>
      </c>
      <c r="H615" s="1" t="n">
        <v>0.883210906183847</v>
      </c>
      <c r="I615" s="1" t="n">
        <v>2.68428323033869</v>
      </c>
    </row>
    <row r="616" customFormat="false" ht="15.75" hidden="false" customHeight="false" outlineLevel="0" collapsed="false">
      <c r="A616" s="9"/>
      <c r="B616" s="2" t="n">
        <v>1729</v>
      </c>
      <c r="C616" s="1" t="s">
        <v>1092</v>
      </c>
      <c r="D616" s="13" t="s">
        <v>1093</v>
      </c>
      <c r="E616" s="1" t="n">
        <v>-1.81036509551084</v>
      </c>
      <c r="F616" s="1" t="n">
        <v>-0.11785094117647</v>
      </c>
      <c r="G616" s="1" t="n">
        <v>0.0650978863151442</v>
      </c>
      <c r="H616" s="1" t="n">
        <v>0.92155372485863</v>
      </c>
      <c r="I616" s="1" t="n">
        <v>2.68428323033869</v>
      </c>
    </row>
    <row r="617" customFormat="false" ht="15.75" hidden="false" customHeight="false" outlineLevel="0" collapsed="false">
      <c r="A617" s="9"/>
      <c r="B617" s="2" t="n">
        <v>1959</v>
      </c>
      <c r="C617" s="1" t="s">
        <v>1094</v>
      </c>
      <c r="D617" s="13" t="s">
        <v>996</v>
      </c>
      <c r="E617" s="1" t="n">
        <v>-1.80858513949111</v>
      </c>
      <c r="F617" s="1" t="n">
        <v>-0.151472294117647</v>
      </c>
      <c r="G617" s="1" t="n">
        <v>0.0837518183745924</v>
      </c>
      <c r="H617" s="1" t="n">
        <v>0.894493833092629</v>
      </c>
      <c r="I617" s="1" t="n">
        <v>2.68428323033869</v>
      </c>
    </row>
    <row r="618" customFormat="false" ht="15.75" hidden="false" customHeight="false" outlineLevel="0" collapsed="false">
      <c r="A618" s="9"/>
      <c r="B618" s="2" t="n">
        <v>2389</v>
      </c>
      <c r="C618" s="1" t="s">
        <v>1095</v>
      </c>
      <c r="D618" s="13" t="s">
        <v>1096</v>
      </c>
      <c r="E618" s="1" t="n">
        <v>-1.80468789580183</v>
      </c>
      <c r="F618" s="1" t="n">
        <v>-0.114308647058823</v>
      </c>
      <c r="G618" s="1" t="n">
        <v>0.0633398424872992</v>
      </c>
      <c r="H618" s="1" t="n">
        <v>0.922240068362268</v>
      </c>
      <c r="I618" s="1" t="n">
        <v>2.68428323033869</v>
      </c>
    </row>
    <row r="619" customFormat="false" ht="15.75" hidden="false" customHeight="false" outlineLevel="0" collapsed="false">
      <c r="A619" s="9"/>
      <c r="B619" s="2" t="n">
        <v>404</v>
      </c>
      <c r="C619" s="1" t="s">
        <v>1097</v>
      </c>
      <c r="D619" s="13" t="s">
        <v>1098</v>
      </c>
      <c r="E619" s="1" t="n">
        <v>-1.80449286618451</v>
      </c>
      <c r="F619" s="1" t="n">
        <v>-0.152388470588235</v>
      </c>
      <c r="G619" s="1" t="n">
        <v>0.0844494724495371</v>
      </c>
      <c r="H619" s="1" t="n">
        <v>0.904960791203274</v>
      </c>
      <c r="I619" s="1" t="n">
        <v>2.68428323033869</v>
      </c>
    </row>
    <row r="620" customFormat="false" ht="15.75" hidden="false" customHeight="false" outlineLevel="0" collapsed="false">
      <c r="A620" s="9"/>
      <c r="B620" s="2" t="n">
        <v>1113</v>
      </c>
      <c r="C620" s="1" t="s">
        <v>1099</v>
      </c>
      <c r="D620" s="13" t="s">
        <v>558</v>
      </c>
      <c r="E620" s="1" t="n">
        <v>-1.79431499950723</v>
      </c>
      <c r="F620" s="1" t="n">
        <v>-0.180958117647059</v>
      </c>
      <c r="G620" s="1" t="n">
        <v>0.100850808078155</v>
      </c>
      <c r="H620" s="1" t="n">
        <v>0.881115188566335</v>
      </c>
      <c r="I620" s="1" t="n">
        <v>2.68428323033869</v>
      </c>
    </row>
    <row r="621" customFormat="false" ht="15.75" hidden="false" customHeight="false" outlineLevel="0" collapsed="false">
      <c r="A621" s="9"/>
      <c r="B621" s="2" t="n">
        <v>121</v>
      </c>
      <c r="C621" s="1" t="s">
        <v>1100</v>
      </c>
      <c r="D621" s="13" t="s">
        <v>1101</v>
      </c>
      <c r="E621" s="1" t="n">
        <v>-1.79327222540314</v>
      </c>
      <c r="F621" s="1" t="n">
        <v>-0.122226823529412</v>
      </c>
      <c r="G621" s="1" t="n">
        <v>0.06815854380499</v>
      </c>
      <c r="H621" s="1" t="n">
        <v>0.916949328724177</v>
      </c>
      <c r="I621" s="1" t="n">
        <v>2.68428323033869</v>
      </c>
    </row>
    <row r="622" customFormat="false" ht="15.75" hidden="false" customHeight="false" outlineLevel="0" collapsed="false">
      <c r="A622" s="9"/>
      <c r="B622" s="2" t="n">
        <v>673</v>
      </c>
      <c r="C622" s="1" t="s">
        <v>1102</v>
      </c>
      <c r="D622" s="13" t="s">
        <v>1103</v>
      </c>
      <c r="E622" s="1" t="n">
        <v>-1.7928885195681</v>
      </c>
      <c r="F622" s="1" t="n">
        <v>-0.145511411764706</v>
      </c>
      <c r="G622" s="1" t="n">
        <v>0.0811603232306711</v>
      </c>
      <c r="H622" s="1" t="n">
        <v>0.896251542211453</v>
      </c>
      <c r="I622" s="1" t="n">
        <v>2.68428323033869</v>
      </c>
    </row>
    <row r="623" customFormat="false" ht="15.75" hidden="false" customHeight="false" outlineLevel="0" collapsed="false">
      <c r="A623" s="9"/>
      <c r="B623" s="2" t="n">
        <v>2227</v>
      </c>
      <c r="C623" s="1" t="s">
        <v>1104</v>
      </c>
      <c r="D623" s="13" t="s">
        <v>1105</v>
      </c>
      <c r="E623" s="1" t="n">
        <v>-1.79232354636137</v>
      </c>
      <c r="F623" s="1" t="n">
        <v>-0.155390647058823</v>
      </c>
      <c r="G623" s="1" t="n">
        <v>0.0866978773861921</v>
      </c>
      <c r="H623" s="1" t="n">
        <v>0.890870819213593</v>
      </c>
      <c r="I623" s="1" t="n">
        <v>2.68428323033869</v>
      </c>
    </row>
    <row r="624" customFormat="false" ht="15.75" hidden="false" customHeight="false" outlineLevel="0" collapsed="false">
      <c r="A624" s="9"/>
      <c r="B624" s="2" t="n">
        <v>311</v>
      </c>
      <c r="C624" s="1" t="s">
        <v>1106</v>
      </c>
      <c r="D624" s="13" t="s">
        <v>1107</v>
      </c>
      <c r="E624" s="1" t="n">
        <v>-1.79158488589282</v>
      </c>
      <c r="F624" s="1" t="n">
        <v>-0.109444294117647</v>
      </c>
      <c r="G624" s="1" t="n">
        <v>0.0610879757802301</v>
      </c>
      <c r="H624" s="1" t="n">
        <v>0.926865055551428</v>
      </c>
      <c r="I624" s="1" t="n">
        <v>2.68428323033869</v>
      </c>
    </row>
    <row r="625" customFormat="false" ht="15.75" hidden="false" customHeight="false" outlineLevel="0" collapsed="false">
      <c r="A625" s="9"/>
      <c r="B625" s="2" t="n">
        <v>11</v>
      </c>
      <c r="C625" s="1" t="s">
        <v>1108</v>
      </c>
      <c r="D625" s="13" t="s">
        <v>1109</v>
      </c>
      <c r="E625" s="1" t="n">
        <v>-1.79129554658599</v>
      </c>
      <c r="F625" s="1" t="n">
        <v>-0.132082294117647</v>
      </c>
      <c r="G625" s="1" t="n">
        <v>0.0737356235655146</v>
      </c>
      <c r="H625" s="1" t="n">
        <v>0.909202677608872</v>
      </c>
      <c r="I625" s="1" t="n">
        <v>2.68428323033869</v>
      </c>
    </row>
    <row r="626" customFormat="false" ht="15.75" hidden="false" customHeight="false" outlineLevel="0" collapsed="false">
      <c r="A626" s="9"/>
      <c r="B626" s="2" t="n">
        <v>451</v>
      </c>
      <c r="C626" s="1" t="s">
        <v>1110</v>
      </c>
      <c r="D626" s="13" t="s">
        <v>1111</v>
      </c>
      <c r="E626" s="1" t="n">
        <v>-1.79025856015628</v>
      </c>
      <c r="F626" s="1" t="n">
        <v>-0.109527352941177</v>
      </c>
      <c r="G626" s="1" t="n">
        <v>0.0611796281156255</v>
      </c>
      <c r="H626" s="1" t="n">
        <v>0.925645572862321</v>
      </c>
      <c r="I626" s="1" t="n">
        <v>2.68428323033869</v>
      </c>
    </row>
    <row r="627" customFormat="false" ht="15.75" hidden="false" customHeight="false" outlineLevel="0" collapsed="false">
      <c r="A627" s="9"/>
      <c r="B627" s="2" t="n">
        <v>756</v>
      </c>
      <c r="C627" s="1" t="s">
        <v>1112</v>
      </c>
      <c r="D627" s="13" t="s">
        <v>1113</v>
      </c>
      <c r="E627" s="1" t="n">
        <v>-1.78660582369218</v>
      </c>
      <c r="F627" s="1" t="n">
        <v>-0.093457058823529</v>
      </c>
      <c r="G627" s="1" t="n">
        <v>0.0523098366658135</v>
      </c>
      <c r="H627" s="1" t="n">
        <v>0.938054502947055</v>
      </c>
      <c r="I627" s="1" t="n">
        <v>3.70187470165835</v>
      </c>
    </row>
    <row r="628" customFormat="false" ht="15.75" hidden="false" customHeight="false" outlineLevel="0" collapsed="false">
      <c r="A628" s="9"/>
      <c r="B628" s="2" t="n">
        <v>485</v>
      </c>
      <c r="C628" s="1" t="s">
        <v>1114</v>
      </c>
      <c r="D628" s="13" t="s">
        <v>1115</v>
      </c>
      <c r="E628" s="1" t="n">
        <v>-1.78583330775383</v>
      </c>
      <c r="F628" s="1" t="n">
        <v>-0.150100235294118</v>
      </c>
      <c r="G628" s="1" t="n">
        <v>0.0840505296000497</v>
      </c>
      <c r="H628" s="1" t="n">
        <v>0.893644889642617</v>
      </c>
      <c r="I628" s="1" t="n">
        <v>3.70187470165835</v>
      </c>
    </row>
    <row r="629" customFormat="false" ht="15.75" hidden="false" customHeight="false" outlineLevel="0" collapsed="false">
      <c r="A629" s="9"/>
      <c r="B629" s="2" t="n">
        <v>1379</v>
      </c>
      <c r="C629" s="1" t="s">
        <v>1116</v>
      </c>
      <c r="D629" s="13" t="s">
        <v>1117</v>
      </c>
      <c r="E629" s="1" t="n">
        <v>-1.78302088374597</v>
      </c>
      <c r="F629" s="1" t="n">
        <v>-0.210963764705882</v>
      </c>
      <c r="G629" s="1" t="n">
        <v>0.118318168131977</v>
      </c>
      <c r="H629" s="1" t="n">
        <v>0.855224442549897</v>
      </c>
      <c r="I629" s="1" t="n">
        <v>3.70187470165835</v>
      </c>
    </row>
    <row r="630" customFormat="false" ht="15.75" hidden="false" customHeight="false" outlineLevel="0" collapsed="false">
      <c r="A630" s="9"/>
      <c r="B630" s="2" t="n">
        <v>1006</v>
      </c>
      <c r="C630" s="1" t="s">
        <v>1118</v>
      </c>
      <c r="D630" s="13" t="s">
        <v>1119</v>
      </c>
      <c r="E630" s="1" t="n">
        <v>-1.78248117561517</v>
      </c>
      <c r="F630" s="1" t="n">
        <v>-0.170468235294118</v>
      </c>
      <c r="G630" s="1" t="n">
        <v>0.0956353635741965</v>
      </c>
      <c r="H630" s="1" t="n">
        <v>0.875298243002957</v>
      </c>
      <c r="I630" s="1" t="n">
        <v>3.70187470165835</v>
      </c>
    </row>
    <row r="631" customFormat="false" ht="15.75" hidden="false" customHeight="false" outlineLevel="0" collapsed="false">
      <c r="A631" s="9"/>
      <c r="B631" s="2" t="n">
        <v>595</v>
      </c>
      <c r="C631" s="1" t="s">
        <v>1120</v>
      </c>
      <c r="D631" s="13" t="s">
        <v>1121</v>
      </c>
      <c r="E631" s="1" t="n">
        <v>-1.77963952639706</v>
      </c>
      <c r="F631" s="1" t="n">
        <v>-0.0898937647058822</v>
      </c>
      <c r="G631" s="1" t="n">
        <v>0.0505123444228479</v>
      </c>
      <c r="H631" s="1" t="n">
        <v>0.939702645007012</v>
      </c>
      <c r="I631" s="1" t="n">
        <v>3.70187470165835</v>
      </c>
    </row>
    <row r="632" customFormat="false" ht="15.75" hidden="false" customHeight="false" outlineLevel="0" collapsed="false">
      <c r="A632" s="9"/>
      <c r="B632" s="2" t="n">
        <v>1335</v>
      </c>
      <c r="C632" s="1" t="s">
        <v>1122</v>
      </c>
      <c r="D632" s="13" t="s">
        <v>1123</v>
      </c>
      <c r="E632" s="1" t="n">
        <v>-1.77785271396738</v>
      </c>
      <c r="F632" s="1" t="n">
        <v>-0.13034205882353</v>
      </c>
      <c r="G632" s="1" t="n">
        <v>0.0733143177719509</v>
      </c>
      <c r="H632" s="1" t="n">
        <v>0.912265114414033</v>
      </c>
      <c r="I632" s="1" t="n">
        <v>3.70187470165835</v>
      </c>
    </row>
    <row r="633" customFormat="false" ht="15.75" hidden="false" customHeight="false" outlineLevel="0" collapsed="false">
      <c r="A633" s="9"/>
      <c r="B633" s="2" t="n">
        <v>821</v>
      </c>
      <c r="C633" s="1" t="s">
        <v>1124</v>
      </c>
      <c r="D633" s="13" t="s">
        <v>1125</v>
      </c>
      <c r="E633" s="1" t="n">
        <v>-1.77335180353541</v>
      </c>
      <c r="F633" s="1" t="n">
        <v>-0.158715470588235</v>
      </c>
      <c r="G633" s="1" t="n">
        <v>0.0895002730263758</v>
      </c>
      <c r="H633" s="1" t="n">
        <v>0.894818630427631</v>
      </c>
      <c r="I633" s="1" t="n">
        <v>3.70187470165835</v>
      </c>
    </row>
    <row r="634" customFormat="false" ht="15.75" hidden="false" customHeight="false" outlineLevel="0" collapsed="false">
      <c r="A634" s="9"/>
      <c r="B634" s="2" t="n">
        <v>1924</v>
      </c>
      <c r="C634" s="1" t="s">
        <v>1126</v>
      </c>
      <c r="D634" s="13" t="s">
        <v>799</v>
      </c>
      <c r="E634" s="1" t="n">
        <v>-1.77018769233757</v>
      </c>
      <c r="F634" s="1" t="n">
        <v>-0.161742294117647</v>
      </c>
      <c r="G634" s="1" t="n">
        <v>0.091370138216283</v>
      </c>
      <c r="H634" s="1" t="n">
        <v>0.899227005477144</v>
      </c>
      <c r="I634" s="1" t="n">
        <v>3.70187470165835</v>
      </c>
    </row>
    <row r="635" customFormat="false" ht="15.75" hidden="false" customHeight="false" outlineLevel="0" collapsed="false">
      <c r="A635" s="9"/>
      <c r="B635" s="2" t="n">
        <v>928</v>
      </c>
      <c r="C635" s="1" t="s">
        <v>1127</v>
      </c>
      <c r="D635" s="13" t="s">
        <v>1128</v>
      </c>
      <c r="E635" s="1" t="n">
        <v>-1.77002258889498</v>
      </c>
      <c r="F635" s="1" t="n">
        <v>-0.121743705882353</v>
      </c>
      <c r="G635" s="1" t="n">
        <v>0.0687808769482187</v>
      </c>
      <c r="H635" s="1" t="n">
        <v>0.915988898838252</v>
      </c>
      <c r="I635" s="1" t="n">
        <v>3.70187470165835</v>
      </c>
    </row>
    <row r="636" customFormat="false" ht="15.75" hidden="false" customHeight="false" outlineLevel="0" collapsed="false">
      <c r="A636" s="9"/>
      <c r="B636" s="2" t="n">
        <v>921</v>
      </c>
      <c r="C636" s="1" t="s">
        <v>1129</v>
      </c>
      <c r="D636" s="13" t="s">
        <v>1130</v>
      </c>
      <c r="E636" s="1" t="n">
        <v>-1.76940554732413</v>
      </c>
      <c r="F636" s="1" t="n">
        <v>-0.128540764705882</v>
      </c>
      <c r="G636" s="1" t="n">
        <v>0.0726462991484765</v>
      </c>
      <c r="H636" s="1" t="n">
        <v>0.910645081902851</v>
      </c>
      <c r="I636" s="1" t="n">
        <v>3.70187470165835</v>
      </c>
    </row>
    <row r="637" customFormat="false" ht="15.75" hidden="false" customHeight="false" outlineLevel="0" collapsed="false">
      <c r="A637" s="9"/>
      <c r="B637" s="2" t="n">
        <v>64</v>
      </c>
      <c r="C637" s="1" t="s">
        <v>1131</v>
      </c>
      <c r="D637" s="13" t="s">
        <v>1132</v>
      </c>
      <c r="E637" s="1" t="n">
        <v>-1.76570062479808</v>
      </c>
      <c r="F637" s="1" t="n">
        <v>-0.116612411764706</v>
      </c>
      <c r="G637" s="1" t="n">
        <v>0.0660431389823182</v>
      </c>
      <c r="H637" s="1" t="n">
        <v>0.917741796666273</v>
      </c>
      <c r="I637" s="1" t="n">
        <v>3.70187470165835</v>
      </c>
    </row>
    <row r="638" customFormat="false" ht="15.75" hidden="false" customHeight="false" outlineLevel="0" collapsed="false">
      <c r="A638" s="9"/>
      <c r="B638" s="2" t="n">
        <v>1905</v>
      </c>
      <c r="C638" s="1" t="s">
        <v>1133</v>
      </c>
      <c r="D638" s="13" t="s">
        <v>1134</v>
      </c>
      <c r="E638" s="1" t="n">
        <v>-1.76435464670935</v>
      </c>
      <c r="F638" s="1" t="n">
        <v>-0.118742647058824</v>
      </c>
      <c r="G638" s="1" t="n">
        <v>0.0673008951348229</v>
      </c>
      <c r="H638" s="1" t="n">
        <v>0.920764056333873</v>
      </c>
      <c r="I638" s="1" t="n">
        <v>3.70187470165835</v>
      </c>
    </row>
    <row r="639" customFormat="false" ht="15.75" hidden="false" customHeight="false" outlineLevel="0" collapsed="false">
      <c r="A639" s="9"/>
      <c r="B639" s="2" t="n">
        <v>1434</v>
      </c>
      <c r="C639" s="1" t="s">
        <v>1135</v>
      </c>
      <c r="D639" s="13" t="s">
        <v>666</v>
      </c>
      <c r="E639" s="1" t="n">
        <v>-1.76235541158815</v>
      </c>
      <c r="F639" s="1" t="n">
        <v>-0.142224823529412</v>
      </c>
      <c r="G639" s="1" t="n">
        <v>0.0807015557669186</v>
      </c>
      <c r="H639" s="1" t="n">
        <v>0.901834532680873</v>
      </c>
      <c r="I639" s="1" t="n">
        <v>3.70187470165835</v>
      </c>
    </row>
    <row r="640" customFormat="false" ht="15.75" hidden="false" customHeight="false" outlineLevel="0" collapsed="false">
      <c r="A640" s="9"/>
      <c r="B640" s="2" t="n">
        <v>1319</v>
      </c>
      <c r="C640" s="1" t="s">
        <v>1136</v>
      </c>
      <c r="D640" s="13" t="s">
        <v>1137</v>
      </c>
      <c r="E640" s="1" t="n">
        <v>-1.76029253144186</v>
      </c>
      <c r="F640" s="1" t="n">
        <v>-0.163393411764706</v>
      </c>
      <c r="G640" s="1" t="n">
        <v>0.0928217377772262</v>
      </c>
      <c r="H640" s="1" t="n">
        <v>0.890123771568262</v>
      </c>
      <c r="I640" s="1" t="n">
        <v>3.70187470165835</v>
      </c>
    </row>
    <row r="641" customFormat="false" ht="15.75" hidden="false" customHeight="false" outlineLevel="0" collapsed="false">
      <c r="A641" s="9"/>
      <c r="B641" s="2" t="n">
        <v>2150</v>
      </c>
      <c r="C641" s="1" t="s">
        <v>1138</v>
      </c>
      <c r="D641" s="13" t="s">
        <v>1139</v>
      </c>
      <c r="E641" s="1" t="n">
        <v>-1.75784351635194</v>
      </c>
      <c r="F641" s="1" t="n">
        <v>-0.123680411764706</v>
      </c>
      <c r="G641" s="1" t="n">
        <v>0.0703591705485709</v>
      </c>
      <c r="H641" s="1" t="n">
        <v>0.92050562071961</v>
      </c>
      <c r="I641" s="1" t="n">
        <v>3.70187470165835</v>
      </c>
    </row>
    <row r="642" customFormat="false" ht="15.75" hidden="false" customHeight="false" outlineLevel="0" collapsed="false">
      <c r="A642" s="9"/>
      <c r="B642" s="2" t="n">
        <v>843</v>
      </c>
      <c r="C642" s="1" t="s">
        <v>1140</v>
      </c>
      <c r="D642" s="13" t="s">
        <v>1141</v>
      </c>
      <c r="E642" s="1" t="n">
        <v>-1.74604107904189</v>
      </c>
      <c r="F642" s="1" t="n">
        <v>-0.0942757647058823</v>
      </c>
      <c r="G642" s="1" t="n">
        <v>0.0539940129917301</v>
      </c>
      <c r="H642" s="1" t="n">
        <v>0.936882782282434</v>
      </c>
      <c r="I642" s="1" t="n">
        <v>3.70187470165835</v>
      </c>
    </row>
    <row r="643" customFormat="false" ht="15.75" hidden="false" customHeight="false" outlineLevel="0" collapsed="false">
      <c r="A643" s="9"/>
      <c r="B643" s="2" t="n">
        <v>720</v>
      </c>
      <c r="C643" s="1" t="s">
        <v>1142</v>
      </c>
      <c r="D643" s="13" t="s">
        <v>1143</v>
      </c>
      <c r="E643" s="1" t="n">
        <v>-1.74369889587472</v>
      </c>
      <c r="F643" s="1" t="n">
        <v>-0.148412588235294</v>
      </c>
      <c r="G643" s="1" t="n">
        <v>0.085113656140066</v>
      </c>
      <c r="H643" s="1" t="n">
        <v>0.895302179387698</v>
      </c>
      <c r="I643" s="1" t="n">
        <v>3.70187470165835</v>
      </c>
    </row>
    <row r="644" customFormat="false" ht="15.75" hidden="false" customHeight="false" outlineLevel="0" collapsed="false">
      <c r="A644" s="9"/>
      <c r="B644" s="2" t="n">
        <v>1121</v>
      </c>
      <c r="C644" s="1" t="s">
        <v>1144</v>
      </c>
      <c r="D644" s="13" t="s">
        <v>1145</v>
      </c>
      <c r="E644" s="1" t="n">
        <v>-1.74355752875727</v>
      </c>
      <c r="F644" s="1" t="n">
        <v>-0.223109411764706</v>
      </c>
      <c r="G644" s="1" t="n">
        <v>0.127962173937403</v>
      </c>
      <c r="H644" s="1" t="n">
        <v>0.840150021209981</v>
      </c>
      <c r="I644" s="1" t="n">
        <v>3.70187470165835</v>
      </c>
    </row>
    <row r="645" customFormat="false" ht="15.75" hidden="false" customHeight="false" outlineLevel="0" collapsed="false">
      <c r="A645" s="9"/>
      <c r="B645" s="2" t="n">
        <v>1317</v>
      </c>
      <c r="C645" s="1" t="s">
        <v>1146</v>
      </c>
      <c r="D645" s="13" t="s">
        <v>990</v>
      </c>
      <c r="E645" s="1" t="n">
        <v>-1.73383928721897</v>
      </c>
      <c r="F645" s="1" t="n">
        <v>-0.151979705882353</v>
      </c>
      <c r="G645" s="1" t="n">
        <v>0.0876550133583166</v>
      </c>
      <c r="H645" s="1" t="n">
        <v>0.894374819563931</v>
      </c>
      <c r="I645" s="1" t="n">
        <v>3.70187470165835</v>
      </c>
    </row>
    <row r="646" customFormat="false" ht="15.75" hidden="false" customHeight="false" outlineLevel="0" collapsed="false">
      <c r="A646" s="9"/>
      <c r="B646" s="2" t="n">
        <v>246</v>
      </c>
      <c r="C646" s="1" t="s">
        <v>1147</v>
      </c>
      <c r="D646" s="13" t="s">
        <v>1148</v>
      </c>
      <c r="E646" s="1" t="n">
        <v>-1.7316816255782</v>
      </c>
      <c r="F646" s="1" t="n">
        <v>-0.128168882352941</v>
      </c>
      <c r="G646" s="1" t="n">
        <v>0.0740141146385073</v>
      </c>
      <c r="H646" s="1" t="n">
        <v>0.910463757536078</v>
      </c>
      <c r="I646" s="1" t="n">
        <v>3.70187470165835</v>
      </c>
    </row>
    <row r="647" customFormat="false" ht="15.75" hidden="false" customHeight="false" outlineLevel="0" collapsed="false">
      <c r="A647" s="9"/>
      <c r="B647" s="2" t="n">
        <v>1158</v>
      </c>
      <c r="C647" s="1" t="s">
        <v>1149</v>
      </c>
      <c r="D647" s="13" t="s">
        <v>1150</v>
      </c>
      <c r="E647" s="1" t="n">
        <v>-1.7312071805603</v>
      </c>
      <c r="F647" s="1" t="n">
        <v>-0.103722705882353</v>
      </c>
      <c r="G647" s="1" t="n">
        <v>0.0599135141345609</v>
      </c>
      <c r="H647" s="1" t="n">
        <v>0.92909250374878</v>
      </c>
      <c r="I647" s="1" t="n">
        <v>3.70187470165835</v>
      </c>
    </row>
    <row r="648" customFormat="false" ht="15.75" hidden="false" customHeight="false" outlineLevel="0" collapsed="false">
      <c r="A648" s="9"/>
      <c r="B648" s="2" t="n">
        <v>627</v>
      </c>
      <c r="C648" s="1" t="s">
        <v>1151</v>
      </c>
      <c r="D648" s="13" t="s">
        <v>1152</v>
      </c>
      <c r="E648" s="1" t="n">
        <v>-1.72761245804343</v>
      </c>
      <c r="F648" s="1" t="n">
        <v>-0.112519588235293</v>
      </c>
      <c r="G648" s="1" t="n">
        <v>0.0651301093086147</v>
      </c>
      <c r="H648" s="1" t="n">
        <v>0.923875711825437</v>
      </c>
      <c r="I648" s="1" t="n">
        <v>3.70187470165835</v>
      </c>
    </row>
    <row r="649" customFormat="false" ht="15.75" hidden="false" customHeight="false" outlineLevel="0" collapsed="false">
      <c r="A649" s="9"/>
      <c r="B649" s="2" t="n">
        <v>239</v>
      </c>
      <c r="C649" s="1" t="s">
        <v>1153</v>
      </c>
      <c r="D649" s="13" t="s">
        <v>1154</v>
      </c>
      <c r="E649" s="1" t="n">
        <v>-1.72729058643812</v>
      </c>
      <c r="F649" s="1" t="n">
        <v>-0.138476705882353</v>
      </c>
      <c r="G649" s="1" t="n">
        <v>0.0801698955402223</v>
      </c>
      <c r="H649" s="1" t="n">
        <v>0.900795997682339</v>
      </c>
      <c r="I649" s="1" t="n">
        <v>3.70187470165835</v>
      </c>
    </row>
    <row r="650" customFormat="false" ht="15.75" hidden="false" customHeight="false" outlineLevel="0" collapsed="false">
      <c r="A650" s="9"/>
      <c r="B650" s="2" t="n">
        <v>2303</v>
      </c>
      <c r="C650" s="1" t="s">
        <v>1155</v>
      </c>
      <c r="D650" s="13" t="s">
        <v>1156</v>
      </c>
      <c r="E650" s="1" t="n">
        <v>-1.72563894198799</v>
      </c>
      <c r="F650" s="1" t="n">
        <v>-0.114456058823529</v>
      </c>
      <c r="G650" s="1" t="n">
        <v>0.0663267709360294</v>
      </c>
      <c r="H650" s="1" t="n">
        <v>0.918680623802445</v>
      </c>
      <c r="I650" s="1" t="n">
        <v>3.70187470165835</v>
      </c>
    </row>
    <row r="651" customFormat="false" ht="15.75" hidden="false" customHeight="false" outlineLevel="0" collapsed="false">
      <c r="A651" s="9"/>
      <c r="B651" s="2" t="n">
        <v>2195</v>
      </c>
      <c r="C651" s="1" t="s">
        <v>1157</v>
      </c>
      <c r="D651" s="13" t="s">
        <v>1158</v>
      </c>
      <c r="E651" s="1" t="n">
        <v>-1.72468924916739</v>
      </c>
      <c r="F651" s="1" t="n">
        <v>-0.146338352941176</v>
      </c>
      <c r="G651" s="1" t="n">
        <v>0.0848491129702477</v>
      </c>
      <c r="H651" s="1" t="n">
        <v>0.898717673600998</v>
      </c>
      <c r="I651" s="1" t="n">
        <v>3.70187470165835</v>
      </c>
    </row>
    <row r="652" customFormat="false" ht="15.75" hidden="false" customHeight="false" outlineLevel="0" collapsed="false">
      <c r="A652" s="9"/>
      <c r="B652" s="2" t="n">
        <v>593</v>
      </c>
      <c r="C652" s="1" t="s">
        <v>1159</v>
      </c>
      <c r="D652" s="13" t="s">
        <v>1160</v>
      </c>
      <c r="E652" s="1" t="n">
        <v>-1.72423915882954</v>
      </c>
      <c r="F652" s="1" t="n">
        <v>-0.129938117647059</v>
      </c>
      <c r="G652" s="1" t="n">
        <v>0.0753596837084157</v>
      </c>
      <c r="H652" s="1" t="n">
        <v>0.915412823551538</v>
      </c>
      <c r="I652" s="1" t="n">
        <v>3.70187470165835</v>
      </c>
    </row>
    <row r="653" customFormat="false" ht="15.75" hidden="false" customHeight="false" outlineLevel="0" collapsed="false">
      <c r="A653" s="9"/>
      <c r="B653" s="2" t="n">
        <v>316</v>
      </c>
      <c r="C653" s="1" t="s">
        <v>1161</v>
      </c>
      <c r="D653" s="13" t="s">
        <v>1162</v>
      </c>
      <c r="E653" s="1" t="n">
        <v>-1.72309381784966</v>
      </c>
      <c r="F653" s="1" t="n">
        <v>-0.112169823529412</v>
      </c>
      <c r="G653" s="1" t="n">
        <v>0.0650979200130813</v>
      </c>
      <c r="H653" s="1" t="n">
        <v>0.923676267311657</v>
      </c>
      <c r="I653" s="1" t="n">
        <v>3.70187470165835</v>
      </c>
    </row>
    <row r="654" customFormat="false" ht="15.75" hidden="false" customHeight="false" outlineLevel="0" collapsed="false">
      <c r="A654" s="9"/>
      <c r="B654" s="2" t="n">
        <v>28</v>
      </c>
      <c r="C654" s="1" t="s">
        <v>1163</v>
      </c>
      <c r="D654" s="13" t="s">
        <v>1164</v>
      </c>
      <c r="E654" s="1" t="n">
        <v>-1.71627917708676</v>
      </c>
      <c r="F654" s="1" t="n">
        <v>-0.381708882352942</v>
      </c>
      <c r="G654" s="1" t="n">
        <v>0.222404890444957</v>
      </c>
      <c r="H654" s="1" t="n">
        <v>0.733287464178731</v>
      </c>
      <c r="I654" s="1" t="n">
        <v>3.70187470165835</v>
      </c>
    </row>
    <row r="655" customFormat="false" ht="15.75" hidden="false" customHeight="false" outlineLevel="0" collapsed="false">
      <c r="A655" s="9"/>
      <c r="B655" s="2" t="n">
        <v>2168</v>
      </c>
      <c r="C655" s="1" t="s">
        <v>1165</v>
      </c>
      <c r="D655" s="13" t="s">
        <v>1166</v>
      </c>
      <c r="E655" s="1" t="n">
        <v>-1.71422852483039</v>
      </c>
      <c r="F655" s="1" t="n">
        <v>-0.136040117647059</v>
      </c>
      <c r="G655" s="1" t="n">
        <v>0.0793593827640447</v>
      </c>
      <c r="H655" s="1" t="n">
        <v>0.906940211601842</v>
      </c>
      <c r="I655" s="1" t="n">
        <v>3.70187470165835</v>
      </c>
    </row>
    <row r="656" customFormat="false" ht="15.75" hidden="false" customHeight="false" outlineLevel="0" collapsed="false">
      <c r="A656" s="9"/>
      <c r="B656" s="2" t="n">
        <v>616</v>
      </c>
      <c r="C656" s="1" t="s">
        <v>1167</v>
      </c>
      <c r="D656" s="13" t="s">
        <v>1168</v>
      </c>
      <c r="E656" s="1" t="n">
        <v>-1.71204360163062</v>
      </c>
      <c r="F656" s="1" t="n">
        <v>-0.103253647058824</v>
      </c>
      <c r="G656" s="1" t="n">
        <v>0.0603101737365104</v>
      </c>
      <c r="H656" s="1" t="n">
        <v>0.929305796049476</v>
      </c>
      <c r="I656" s="1" t="n">
        <v>3.70187470165835</v>
      </c>
    </row>
    <row r="657" customFormat="false" ht="15.75" hidden="false" customHeight="false" outlineLevel="0" collapsed="false">
      <c r="A657" s="9"/>
      <c r="B657" s="2" t="n">
        <v>1662</v>
      </c>
      <c r="C657" s="1" t="s">
        <v>1169</v>
      </c>
      <c r="D657" s="13" t="s">
        <v>1170</v>
      </c>
      <c r="E657" s="1" t="n">
        <v>-1.71079642168163</v>
      </c>
      <c r="F657" s="1" t="n">
        <v>-0.240778117647058</v>
      </c>
      <c r="G657" s="1" t="n">
        <v>0.140740367816754</v>
      </c>
      <c r="H657" s="1" t="n">
        <v>0.79845499283398</v>
      </c>
      <c r="I657" s="1" t="n">
        <v>3.70187470165835</v>
      </c>
    </row>
    <row r="658" customFormat="false" ht="15.75" hidden="false" customHeight="false" outlineLevel="0" collapsed="false">
      <c r="A658" s="9"/>
      <c r="B658" s="2" t="n">
        <v>2094</v>
      </c>
      <c r="C658" s="1" t="s">
        <v>1171</v>
      </c>
      <c r="D658" s="13" t="s">
        <v>1172</v>
      </c>
      <c r="E658" s="1" t="n">
        <v>-1.70519600656767</v>
      </c>
      <c r="F658" s="1" t="n">
        <v>-0.254305529411765</v>
      </c>
      <c r="G658" s="1" t="n">
        <v>0.149135658559069</v>
      </c>
      <c r="H658" s="1" t="n">
        <v>0.848648811194397</v>
      </c>
      <c r="I658" s="1" t="n">
        <v>3.70187470165835</v>
      </c>
    </row>
    <row r="659" customFormat="false" ht="15.75" hidden="false" customHeight="false" outlineLevel="0" collapsed="false">
      <c r="A659" s="9"/>
      <c r="B659" s="2" t="n">
        <v>1077</v>
      </c>
      <c r="C659" s="1" t="s">
        <v>1173</v>
      </c>
      <c r="D659" s="13" t="s">
        <v>1174</v>
      </c>
      <c r="E659" s="1" t="n">
        <v>-1.70398674540815</v>
      </c>
      <c r="F659" s="1" t="n">
        <v>-0.101748294117647</v>
      </c>
      <c r="G659" s="1" t="n">
        <v>0.0597119046799131</v>
      </c>
      <c r="H659" s="1" t="n">
        <v>0.931825280762757</v>
      </c>
      <c r="I659" s="1" t="n">
        <v>3.70187470165835</v>
      </c>
    </row>
    <row r="660" customFormat="false" ht="15.75" hidden="false" customHeight="false" outlineLevel="0" collapsed="false">
      <c r="A660" s="9"/>
      <c r="B660" s="2" t="n">
        <v>2257</v>
      </c>
      <c r="C660" s="1" t="s">
        <v>1175</v>
      </c>
      <c r="D660" s="13" t="s">
        <v>1176</v>
      </c>
      <c r="E660" s="1" t="n">
        <v>-1.70226321198643</v>
      </c>
      <c r="F660" s="1" t="n">
        <v>-0.139702823529412</v>
      </c>
      <c r="G660" s="1" t="n">
        <v>0.0820688731012328</v>
      </c>
      <c r="H660" s="1" t="n">
        <v>0.910861893936095</v>
      </c>
      <c r="I660" s="1" t="n">
        <v>3.70187470165835</v>
      </c>
    </row>
    <row r="661" customFormat="false" ht="15.75" hidden="false" customHeight="false" outlineLevel="0" collapsed="false">
      <c r="A661" s="9"/>
      <c r="B661" s="2" t="n">
        <v>694</v>
      </c>
      <c r="C661" s="1" t="s">
        <v>1177</v>
      </c>
      <c r="D661" s="13" t="s">
        <v>1178</v>
      </c>
      <c r="E661" s="1" t="n">
        <v>-1.69391761712643</v>
      </c>
      <c r="F661" s="1" t="n">
        <v>-0.121273176470588</v>
      </c>
      <c r="G661" s="1" t="n">
        <v>0.0715933143645539</v>
      </c>
      <c r="H661" s="1" t="n">
        <v>0.921155721105154</v>
      </c>
      <c r="I661" s="1" t="n">
        <v>3.70187470165835</v>
      </c>
    </row>
    <row r="662" customFormat="false" ht="15.75" hidden="false" customHeight="false" outlineLevel="0" collapsed="false">
      <c r="A662" s="9"/>
      <c r="B662" s="2" t="n">
        <v>1234</v>
      </c>
      <c r="C662" s="1" t="s">
        <v>1179</v>
      </c>
      <c r="D662" s="13" t="s">
        <v>870</v>
      </c>
      <c r="E662" s="1" t="n">
        <v>-1.69379047928925</v>
      </c>
      <c r="F662" s="1" t="n">
        <v>-0.253571647058823</v>
      </c>
      <c r="G662" s="1" t="n">
        <v>0.149706619655359</v>
      </c>
      <c r="H662" s="1" t="n">
        <v>0.867132147386415</v>
      </c>
      <c r="I662" s="1" t="n">
        <v>3.70187470165835</v>
      </c>
    </row>
    <row r="663" customFormat="false" ht="15.75" hidden="false" customHeight="false" outlineLevel="0" collapsed="false">
      <c r="A663" s="9"/>
      <c r="B663" s="2" t="n">
        <v>1236</v>
      </c>
      <c r="C663" s="1" t="s">
        <v>1180</v>
      </c>
      <c r="D663" s="13" t="s">
        <v>1181</v>
      </c>
      <c r="E663" s="1" t="n">
        <v>-1.69292904961729</v>
      </c>
      <c r="F663" s="1" t="n">
        <v>-0.285531823529412</v>
      </c>
      <c r="G663" s="1" t="n">
        <v>0.168661423580604</v>
      </c>
      <c r="H663" s="1" t="n">
        <v>0.791460409424374</v>
      </c>
      <c r="I663" s="1" t="n">
        <v>3.70187470165835</v>
      </c>
    </row>
    <row r="664" customFormat="false" ht="15.75" hidden="false" customHeight="false" outlineLevel="0" collapsed="false">
      <c r="A664" s="9"/>
      <c r="B664" s="2" t="n">
        <v>509</v>
      </c>
      <c r="C664" s="1" t="s">
        <v>1182</v>
      </c>
      <c r="D664" s="13" t="s">
        <v>1183</v>
      </c>
      <c r="E664" s="1" t="n">
        <v>-1.69244489592131</v>
      </c>
      <c r="F664" s="1" t="n">
        <v>-0.120619</v>
      </c>
      <c r="G664" s="1" t="n">
        <v>0.0712690855050491</v>
      </c>
      <c r="H664" s="1" t="n">
        <v>0.917743511792206</v>
      </c>
      <c r="I664" s="1" t="n">
        <v>3.70187470165835</v>
      </c>
    </row>
    <row r="665" customFormat="false" ht="15.75" hidden="false" customHeight="false" outlineLevel="0" collapsed="false">
      <c r="A665" s="9"/>
      <c r="B665" s="2" t="n">
        <v>2148</v>
      </c>
      <c r="C665" s="1" t="s">
        <v>1184</v>
      </c>
      <c r="D665" s="13" t="s">
        <v>1185</v>
      </c>
      <c r="E665" s="1" t="n">
        <v>-1.69103311715739</v>
      </c>
      <c r="F665" s="1" t="n">
        <v>-0.18661294117647</v>
      </c>
      <c r="G665" s="1" t="n">
        <v>0.110354397724726</v>
      </c>
      <c r="H665" s="1" t="n">
        <v>0.872680146098027</v>
      </c>
      <c r="I665" s="1" t="n">
        <v>3.70187470165835</v>
      </c>
    </row>
    <row r="666" customFormat="false" ht="15.75" hidden="false" customHeight="false" outlineLevel="0" collapsed="false">
      <c r="A666" s="9"/>
      <c r="B666" s="2" t="n">
        <v>1986</v>
      </c>
      <c r="C666" s="1" t="s">
        <v>1186</v>
      </c>
      <c r="D666" s="13" t="s">
        <v>1187</v>
      </c>
      <c r="E666" s="1" t="n">
        <v>-1.6883471667933</v>
      </c>
      <c r="F666" s="1" t="n">
        <v>-0.13677094117647</v>
      </c>
      <c r="G666" s="1" t="n">
        <v>0.0810087782101361</v>
      </c>
      <c r="H666" s="1" t="n">
        <v>0.90838291707677</v>
      </c>
      <c r="I666" s="1" t="n">
        <v>3.70187470165835</v>
      </c>
    </row>
    <row r="667" customFormat="false" ht="15.75" hidden="false" customHeight="false" outlineLevel="0" collapsed="false">
      <c r="A667" s="9"/>
      <c r="B667" s="2" t="n">
        <v>842</v>
      </c>
      <c r="C667" s="1" t="s">
        <v>1188</v>
      </c>
      <c r="D667" s="13" t="s">
        <v>1189</v>
      </c>
      <c r="E667" s="1" t="n">
        <v>-1.68180340242099</v>
      </c>
      <c r="F667" s="1" t="n">
        <v>-0.114138117647059</v>
      </c>
      <c r="G667" s="1" t="n">
        <v>0.0678665041839935</v>
      </c>
      <c r="H667" s="1" t="n">
        <v>0.924862614950733</v>
      </c>
      <c r="I667" s="1" t="n">
        <v>3.70187470165835</v>
      </c>
    </row>
    <row r="668" customFormat="false" ht="15.75" hidden="false" customHeight="false" outlineLevel="0" collapsed="false">
      <c r="A668" s="9"/>
      <c r="B668" s="2" t="n">
        <v>733</v>
      </c>
      <c r="C668" s="1" t="s">
        <v>1190</v>
      </c>
      <c r="D668" s="13" t="s">
        <v>1191</v>
      </c>
      <c r="E668" s="1" t="n">
        <v>-1.68068044618623</v>
      </c>
      <c r="F668" s="1" t="n">
        <v>-0.111472411764706</v>
      </c>
      <c r="G668" s="1" t="n">
        <v>0.0663257622932766</v>
      </c>
      <c r="H668" s="1" t="n">
        <v>0.922939226140019</v>
      </c>
      <c r="I668" s="1" t="n">
        <v>3.70187470165835</v>
      </c>
    </row>
    <row r="669" customFormat="false" ht="15.75" hidden="false" customHeight="false" outlineLevel="0" collapsed="false">
      <c r="A669" s="9"/>
      <c r="B669" s="2" t="n">
        <v>277</v>
      </c>
      <c r="C669" s="1" t="s">
        <v>1192</v>
      </c>
      <c r="D669" s="13" t="s">
        <v>868</v>
      </c>
      <c r="E669" s="1" t="n">
        <v>-1.67518616525179</v>
      </c>
      <c r="F669" s="1" t="n">
        <v>-0.115506294117647</v>
      </c>
      <c r="G669" s="1" t="n">
        <v>0.0689513180765111</v>
      </c>
      <c r="H669" s="1" t="n">
        <v>0.92197390879549</v>
      </c>
      <c r="I669" s="1" t="n">
        <v>3.70187470165835</v>
      </c>
    </row>
    <row r="670" customFormat="false" ht="15.75" hidden="false" customHeight="false" outlineLevel="0" collapsed="false">
      <c r="A670" s="9"/>
      <c r="B670" s="2" t="n">
        <v>2409</v>
      </c>
      <c r="C670" s="1" t="s">
        <v>1193</v>
      </c>
      <c r="D670" s="13" t="s">
        <v>1194</v>
      </c>
      <c r="E670" s="1" t="n">
        <v>-1.67406613387491</v>
      </c>
      <c r="F670" s="1" t="n">
        <v>-0.123585470588235</v>
      </c>
      <c r="G670" s="1" t="n">
        <v>0.073823529481584</v>
      </c>
      <c r="H670" s="1" t="n">
        <v>0.913795326785589</v>
      </c>
      <c r="I670" s="1" t="n">
        <v>3.70187470165835</v>
      </c>
    </row>
    <row r="671" customFormat="false" ht="15.75" hidden="false" customHeight="false" outlineLevel="0" collapsed="false">
      <c r="A671" s="9"/>
      <c r="B671" s="2" t="n">
        <v>2298</v>
      </c>
      <c r="C671" s="1" t="s">
        <v>1195</v>
      </c>
      <c r="D671" s="13" t="s">
        <v>1196</v>
      </c>
      <c r="E671" s="1" t="n">
        <v>-1.67313698255689</v>
      </c>
      <c r="F671" s="1" t="n">
        <v>-0.123257411764706</v>
      </c>
      <c r="G671" s="1" t="n">
        <v>0.0736684521648331</v>
      </c>
      <c r="H671" s="1" t="n">
        <v>0.914065940715478</v>
      </c>
      <c r="I671" s="1" t="n">
        <v>3.70187470165835</v>
      </c>
    </row>
    <row r="672" customFormat="false" ht="15.75" hidden="false" customHeight="false" outlineLevel="0" collapsed="false">
      <c r="A672" s="9"/>
      <c r="B672" s="2" t="n">
        <v>761</v>
      </c>
      <c r="C672" s="1" t="s">
        <v>1197</v>
      </c>
      <c r="D672" s="13" t="s">
        <v>1198</v>
      </c>
      <c r="E672" s="1" t="n">
        <v>-1.6721007263378</v>
      </c>
      <c r="F672" s="1" t="n">
        <v>-0.097637411764706</v>
      </c>
      <c r="G672" s="1" t="n">
        <v>0.0583920634844465</v>
      </c>
      <c r="H672" s="1" t="n">
        <v>0.934833080002422</v>
      </c>
      <c r="I672" s="1" t="n">
        <v>3.70187470165835</v>
      </c>
    </row>
    <row r="673" customFormat="false" ht="15.75" hidden="false" customHeight="false" outlineLevel="0" collapsed="false">
      <c r="A673" s="9"/>
      <c r="B673" s="2" t="n">
        <v>258</v>
      </c>
      <c r="C673" s="1" t="s">
        <v>1199</v>
      </c>
      <c r="D673" s="13" t="s">
        <v>1200</v>
      </c>
      <c r="E673" s="1" t="n">
        <v>-1.67012367635821</v>
      </c>
      <c r="F673" s="1" t="n">
        <v>-0.108482352941177</v>
      </c>
      <c r="G673" s="1" t="n">
        <v>0.0649546823847967</v>
      </c>
      <c r="H673" s="1" t="n">
        <v>0.923106631982337</v>
      </c>
      <c r="I673" s="1" t="n">
        <v>3.70187470165835</v>
      </c>
    </row>
    <row r="674" customFormat="false" ht="15.75" hidden="false" customHeight="false" outlineLevel="0" collapsed="false">
      <c r="A674" s="9"/>
      <c r="B674" s="2" t="n">
        <v>210</v>
      </c>
      <c r="C674" s="1" t="s">
        <v>1201</v>
      </c>
      <c r="D674" s="13" t="s">
        <v>1202</v>
      </c>
      <c r="E674" s="1" t="n">
        <v>-1.66841436041107</v>
      </c>
      <c r="F674" s="1" t="n">
        <v>-0.179125882352941</v>
      </c>
      <c r="G674" s="1" t="n">
        <v>0.107362946881378</v>
      </c>
      <c r="H674" s="1" t="n">
        <v>0.855518835644195</v>
      </c>
      <c r="I674" s="1" t="n">
        <v>3.70187470165835</v>
      </c>
    </row>
    <row r="675" customFormat="false" ht="15.75" hidden="false" customHeight="false" outlineLevel="0" collapsed="false">
      <c r="A675" s="9"/>
      <c r="B675" s="2" t="n">
        <v>783</v>
      </c>
      <c r="C675" s="1" t="s">
        <v>1203</v>
      </c>
      <c r="D675" s="13" t="s">
        <v>1204</v>
      </c>
      <c r="E675" s="1" t="n">
        <v>-1.66820650438685</v>
      </c>
      <c r="F675" s="1" t="n">
        <v>-0.104496176470588</v>
      </c>
      <c r="G675" s="1" t="n">
        <v>0.0626398327759762</v>
      </c>
      <c r="H675" s="1" t="n">
        <v>0.928572007098941</v>
      </c>
      <c r="I675" s="1" t="n">
        <v>3.70187470165835</v>
      </c>
    </row>
    <row r="676" customFormat="false" ht="15.75" hidden="false" customHeight="false" outlineLevel="0" collapsed="false">
      <c r="A676" s="9"/>
      <c r="B676" s="2" t="n">
        <v>940</v>
      </c>
      <c r="C676" s="1" t="s">
        <v>1205</v>
      </c>
      <c r="D676" s="13" t="s">
        <v>1206</v>
      </c>
      <c r="E676" s="1" t="n">
        <v>-1.66746216890908</v>
      </c>
      <c r="F676" s="1" t="n">
        <v>-0.117987058823529</v>
      </c>
      <c r="G676" s="1" t="n">
        <v>0.070758462184915</v>
      </c>
      <c r="H676" s="1" t="n">
        <v>0.918459459285308</v>
      </c>
      <c r="I676" s="1" t="n">
        <v>3.70187470165835</v>
      </c>
    </row>
    <row r="677" customFormat="false" ht="15.75" hidden="false" customHeight="false" outlineLevel="0" collapsed="false">
      <c r="A677" s="9"/>
      <c r="B677" s="2" t="n">
        <v>348</v>
      </c>
      <c r="C677" s="1" t="s">
        <v>1207</v>
      </c>
      <c r="D677" s="13" t="s">
        <v>1208</v>
      </c>
      <c r="E677" s="1" t="n">
        <v>-1.66693396244287</v>
      </c>
      <c r="F677" s="1" t="n">
        <v>-0.390769117647059</v>
      </c>
      <c r="G677" s="1" t="n">
        <v>0.234423874281373</v>
      </c>
      <c r="H677" s="1" t="n">
        <v>0.578594061737858</v>
      </c>
      <c r="I677" s="1" t="n">
        <v>3.70187470165835</v>
      </c>
    </row>
    <row r="678" customFormat="false" ht="15.75" hidden="false" customHeight="false" outlineLevel="0" collapsed="false">
      <c r="A678" s="9"/>
      <c r="B678" s="2" t="n">
        <v>496</v>
      </c>
      <c r="C678" s="1" t="s">
        <v>1209</v>
      </c>
      <c r="D678" s="13" t="s">
        <v>1210</v>
      </c>
      <c r="E678" s="1" t="n">
        <v>-1.66533392063487</v>
      </c>
      <c r="F678" s="1" t="n">
        <v>-0.115854117647059</v>
      </c>
      <c r="G678" s="1" t="n">
        <v>0.0695681005542073</v>
      </c>
      <c r="H678" s="1" t="n">
        <v>0.921243456837104</v>
      </c>
      <c r="I678" s="1" t="n">
        <v>3.70187470165835</v>
      </c>
    </row>
    <row r="679" customFormat="false" ht="15.75" hidden="false" customHeight="false" outlineLevel="0" collapsed="false">
      <c r="A679" s="9"/>
      <c r="B679" s="2" t="n">
        <v>892</v>
      </c>
      <c r="C679" s="1" t="s">
        <v>1211</v>
      </c>
      <c r="D679" s="13" t="s">
        <v>1212</v>
      </c>
      <c r="E679" s="1" t="n">
        <v>-1.66456678630906</v>
      </c>
      <c r="F679" s="1" t="n">
        <v>-0.0989659411764707</v>
      </c>
      <c r="G679" s="1" t="n">
        <v>0.0594544730739906</v>
      </c>
      <c r="H679" s="1" t="n">
        <v>0.932460936573026</v>
      </c>
      <c r="I679" s="1" t="n">
        <v>3.70187470165835</v>
      </c>
    </row>
    <row r="680" customFormat="false" ht="15.75" hidden="false" customHeight="false" outlineLevel="0" collapsed="false">
      <c r="A680" s="9"/>
      <c r="B680" s="2" t="n">
        <v>233</v>
      </c>
      <c r="C680" s="1" t="s">
        <v>1213</v>
      </c>
      <c r="D680" s="13" t="s">
        <v>1214</v>
      </c>
      <c r="E680" s="1" t="n">
        <v>-1.66038234619536</v>
      </c>
      <c r="F680" s="1" t="n">
        <v>-0.217245529411764</v>
      </c>
      <c r="G680" s="1" t="n">
        <v>0.130840664446695</v>
      </c>
      <c r="H680" s="1" t="n">
        <v>0.881686388869116</v>
      </c>
      <c r="I680" s="1" t="n">
        <v>3.70187470165835</v>
      </c>
    </row>
    <row r="681" customFormat="false" ht="15.75" hidden="false" customHeight="false" outlineLevel="0" collapsed="false">
      <c r="A681" s="9"/>
      <c r="B681" s="2" t="n">
        <v>1231</v>
      </c>
      <c r="C681" s="1" t="s">
        <v>1215</v>
      </c>
      <c r="D681" s="13" t="s">
        <v>1181</v>
      </c>
      <c r="E681" s="1" t="n">
        <v>-1.65851023863888</v>
      </c>
      <c r="F681" s="1" t="n">
        <v>-0.29973794117647</v>
      </c>
      <c r="G681" s="1" t="n">
        <v>0.180727217832831</v>
      </c>
      <c r="H681" s="1" t="n">
        <v>0.786411569551014</v>
      </c>
      <c r="I681" s="1" t="n">
        <v>3.70187470165835</v>
      </c>
    </row>
    <row r="682" customFormat="false" ht="15.75" hidden="false" customHeight="false" outlineLevel="0" collapsed="false">
      <c r="A682" s="9"/>
      <c r="B682" s="2" t="n">
        <v>130</v>
      </c>
      <c r="C682" s="1" t="s">
        <v>1216</v>
      </c>
      <c r="D682" s="13" t="s">
        <v>467</v>
      </c>
      <c r="E682" s="1" t="n">
        <v>-1.65844185459684</v>
      </c>
      <c r="F682" s="1" t="n">
        <v>-0.151779529411765</v>
      </c>
      <c r="G682" s="1" t="n">
        <v>0.0915193553461435</v>
      </c>
      <c r="H682" s="1" t="n">
        <v>0.891742058248353</v>
      </c>
      <c r="I682" s="1" t="n">
        <v>3.70187470165835</v>
      </c>
    </row>
    <row r="683" customFormat="false" ht="15.75" hidden="false" customHeight="false" outlineLevel="0" collapsed="false">
      <c r="A683" s="9"/>
      <c r="B683" s="2" t="n">
        <v>102</v>
      </c>
      <c r="C683" s="1" t="s">
        <v>1217</v>
      </c>
      <c r="D683" s="13" t="s">
        <v>1218</v>
      </c>
      <c r="E683" s="1" t="n">
        <v>-1.65798605068241</v>
      </c>
      <c r="F683" s="1" t="n">
        <v>-0.300705352941177</v>
      </c>
      <c r="G683" s="1" t="n">
        <v>0.181367842520393</v>
      </c>
      <c r="H683" s="1" t="n">
        <v>0.836967746244708</v>
      </c>
      <c r="I683" s="1" t="n">
        <v>3.70187470165835</v>
      </c>
    </row>
    <row r="684" customFormat="false" ht="15.75" hidden="false" customHeight="false" outlineLevel="0" collapsed="false">
      <c r="A684" s="9"/>
      <c r="B684" s="2" t="n">
        <v>119</v>
      </c>
      <c r="C684" s="1" t="s">
        <v>1219</v>
      </c>
      <c r="D684" s="13" t="s">
        <v>1220</v>
      </c>
      <c r="E684" s="1" t="n">
        <v>-1.65709178497201</v>
      </c>
      <c r="F684" s="1" t="n">
        <v>-0.120845941176471</v>
      </c>
      <c r="G684" s="1" t="n">
        <v>0.0729265224005152</v>
      </c>
      <c r="H684" s="1" t="n">
        <v>0.91637335051349</v>
      </c>
      <c r="I684" s="1" t="n">
        <v>3.70187470165835</v>
      </c>
    </row>
    <row r="685" customFormat="false" ht="15.75" hidden="false" customHeight="false" outlineLevel="0" collapsed="false">
      <c r="A685" s="9"/>
      <c r="B685" s="2" t="n">
        <v>1675</v>
      </c>
      <c r="C685" s="1" t="s">
        <v>1221</v>
      </c>
      <c r="D685" s="13" t="s">
        <v>1222</v>
      </c>
      <c r="E685" s="1" t="n">
        <v>-1.65347163765575</v>
      </c>
      <c r="F685" s="1" t="n">
        <v>-0.290243235294118</v>
      </c>
      <c r="G685" s="1" t="n">
        <v>0.175535660052577</v>
      </c>
      <c r="H685" s="1" t="n">
        <v>0.827259302170452</v>
      </c>
      <c r="I685" s="1" t="n">
        <v>3.70187470165835</v>
      </c>
    </row>
    <row r="686" customFormat="false" ht="15.75" hidden="false" customHeight="false" outlineLevel="0" collapsed="false">
      <c r="A686" s="9"/>
      <c r="B686" s="2" t="n">
        <v>2057</v>
      </c>
      <c r="C686" s="1" t="s">
        <v>1223</v>
      </c>
      <c r="D686" s="13" t="s">
        <v>1224</v>
      </c>
      <c r="E686" s="1" t="n">
        <v>-1.64908202028933</v>
      </c>
      <c r="F686" s="1" t="n">
        <v>-0.106196352941176</v>
      </c>
      <c r="G686" s="1" t="n">
        <v>0.0643972535232326</v>
      </c>
      <c r="H686" s="1" t="n">
        <v>0.929408811702686</v>
      </c>
      <c r="I686" s="1" t="n">
        <v>3.70187470165835</v>
      </c>
    </row>
    <row r="687" customFormat="false" ht="15.75" hidden="false" customHeight="false" outlineLevel="0" collapsed="false">
      <c r="A687" s="9"/>
      <c r="B687" s="2" t="n">
        <v>1262</v>
      </c>
      <c r="C687" s="1" t="s">
        <v>1225</v>
      </c>
      <c r="D687" s="13" t="s">
        <v>1226</v>
      </c>
      <c r="E687" s="1" t="n">
        <v>-1.64742209616024</v>
      </c>
      <c r="F687" s="1" t="n">
        <v>-0.184067000000001</v>
      </c>
      <c r="G687" s="1" t="n">
        <v>0.111730321226732</v>
      </c>
      <c r="H687" s="1" t="n">
        <v>0.862182887452962</v>
      </c>
      <c r="I687" s="1" t="n">
        <v>5.03512503711674</v>
      </c>
    </row>
    <row r="688" customFormat="false" ht="15.75" hidden="false" customHeight="false" outlineLevel="0" collapsed="false">
      <c r="A688" s="9"/>
      <c r="B688" s="2" t="n">
        <v>647</v>
      </c>
      <c r="C688" s="1" t="s">
        <v>1227</v>
      </c>
      <c r="D688" s="13" t="s">
        <v>1228</v>
      </c>
      <c r="E688" s="1" t="n">
        <v>-1.64498011922247</v>
      </c>
      <c r="F688" s="1" t="n">
        <v>-0.103044058823529</v>
      </c>
      <c r="G688" s="1" t="n">
        <v>0.0626415223013359</v>
      </c>
      <c r="H688" s="1" t="n">
        <v>0.930708051558335</v>
      </c>
      <c r="I688" s="1" t="n">
        <v>5.03512503711674</v>
      </c>
    </row>
    <row r="689" customFormat="false" ht="15.75" hidden="false" customHeight="false" outlineLevel="0" collapsed="false">
      <c r="A689" s="9"/>
      <c r="B689" s="2" t="n">
        <v>100</v>
      </c>
      <c r="C689" s="1" t="s">
        <v>1229</v>
      </c>
      <c r="D689" s="13" t="s">
        <v>1230</v>
      </c>
      <c r="E689" s="1" t="n">
        <v>-1.64472061745548</v>
      </c>
      <c r="F689" s="1" t="n">
        <v>-0.108305470588236</v>
      </c>
      <c r="G689" s="1" t="n">
        <v>0.0658503757044119</v>
      </c>
      <c r="H689" s="1" t="n">
        <v>0.92582764417668</v>
      </c>
      <c r="I689" s="1" t="n">
        <v>5.03512503711674</v>
      </c>
    </row>
    <row r="690" customFormat="false" ht="15.75" hidden="false" customHeight="false" outlineLevel="0" collapsed="false">
      <c r="A690" s="9"/>
      <c r="B690" s="2" t="n">
        <v>868</v>
      </c>
      <c r="C690" s="1" t="s">
        <v>1231</v>
      </c>
      <c r="D690" s="13" t="s">
        <v>1232</v>
      </c>
      <c r="E690" s="1" t="n">
        <v>-1.63901429026385</v>
      </c>
      <c r="F690" s="1" t="n">
        <v>-0.129342588235294</v>
      </c>
      <c r="G690" s="1" t="n">
        <v>0.0789148630390967</v>
      </c>
      <c r="H690" s="1" t="n">
        <v>0.910770185969427</v>
      </c>
      <c r="I690" s="1" t="n">
        <v>5.03512503711674</v>
      </c>
    </row>
    <row r="691" customFormat="false" ht="15.75" hidden="false" customHeight="false" outlineLevel="0" collapsed="false">
      <c r="A691" s="9"/>
      <c r="B691" s="2" t="n">
        <v>1395</v>
      </c>
      <c r="C691" s="1" t="s">
        <v>1233</v>
      </c>
      <c r="D691" s="13" t="s">
        <v>670</v>
      </c>
      <c r="E691" s="1" t="n">
        <v>-1.63892839658505</v>
      </c>
      <c r="F691" s="1" t="n">
        <v>-0.162923470588235</v>
      </c>
      <c r="G691" s="1" t="n">
        <v>0.0994085348253836</v>
      </c>
      <c r="H691" s="1" t="n">
        <v>0.891821125799835</v>
      </c>
      <c r="I691" s="1" t="n">
        <v>5.03512503711674</v>
      </c>
    </row>
    <row r="692" customFormat="false" ht="15.75" hidden="false" customHeight="false" outlineLevel="0" collapsed="false">
      <c r="A692" s="9"/>
      <c r="B692" s="2" t="n">
        <v>1980</v>
      </c>
      <c r="C692" s="1" t="s">
        <v>1234</v>
      </c>
      <c r="D692" s="13" t="s">
        <v>1235</v>
      </c>
      <c r="E692" s="1" t="n">
        <v>-1.63590015387767</v>
      </c>
      <c r="F692" s="1" t="n">
        <v>-0.283863352941176</v>
      </c>
      <c r="G692" s="1" t="n">
        <v>0.173521197041468</v>
      </c>
      <c r="H692" s="1" t="n">
        <v>0.732019380481933</v>
      </c>
      <c r="I692" s="1" t="n">
        <v>5.03512503711674</v>
      </c>
    </row>
    <row r="693" customFormat="false" ht="15.75" hidden="false" customHeight="false" outlineLevel="0" collapsed="false">
      <c r="A693" s="9"/>
      <c r="B693" s="2" t="n">
        <v>208</v>
      </c>
      <c r="C693" s="1" t="s">
        <v>1236</v>
      </c>
      <c r="D693" s="13" t="s">
        <v>1237</v>
      </c>
      <c r="E693" s="1" t="n">
        <v>-1.62170708833131</v>
      </c>
      <c r="F693" s="1" t="n">
        <v>-0.111799</v>
      </c>
      <c r="G693" s="1" t="n">
        <v>0.0689390832687538</v>
      </c>
      <c r="H693" s="1" t="n">
        <v>0.91948718768101</v>
      </c>
      <c r="I693" s="1" t="n">
        <v>5.03512503711674</v>
      </c>
    </row>
    <row r="694" customFormat="false" ht="15.75" hidden="false" customHeight="false" outlineLevel="0" collapsed="false">
      <c r="A694" s="9"/>
      <c r="B694" s="2" t="n">
        <v>312</v>
      </c>
      <c r="C694" s="1" t="s">
        <v>1238</v>
      </c>
      <c r="D694" s="13" t="s">
        <v>1107</v>
      </c>
      <c r="E694" s="1" t="n">
        <v>-1.62019824007429</v>
      </c>
      <c r="F694" s="1" t="n">
        <v>-0.105805470588235</v>
      </c>
      <c r="G694" s="1" t="n">
        <v>0.0653040276005878</v>
      </c>
      <c r="H694" s="1" t="n">
        <v>0.927785667046688</v>
      </c>
      <c r="I694" s="1" t="n">
        <v>5.03512503711674</v>
      </c>
    </row>
    <row r="695" customFormat="false" ht="15.75" hidden="false" customHeight="false" outlineLevel="0" collapsed="false">
      <c r="A695" s="9"/>
      <c r="B695" s="2" t="n">
        <v>226</v>
      </c>
      <c r="C695" s="1" t="s">
        <v>1239</v>
      </c>
      <c r="D695" s="13" t="s">
        <v>333</v>
      </c>
      <c r="E695" s="1" t="n">
        <v>-1.61984384403421</v>
      </c>
      <c r="F695" s="1" t="n">
        <v>-0.107643</v>
      </c>
      <c r="G695" s="1" t="n">
        <v>0.0664527018431084</v>
      </c>
      <c r="H695" s="1" t="n">
        <v>0.923734898046773</v>
      </c>
      <c r="I695" s="1" t="n">
        <v>5.03512503711674</v>
      </c>
    </row>
    <row r="696" customFormat="false" ht="15.75" hidden="false" customHeight="false" outlineLevel="0" collapsed="false">
      <c r="A696" s="9"/>
      <c r="B696" s="2" t="n">
        <v>1709</v>
      </c>
      <c r="C696" s="1" t="s">
        <v>1240</v>
      </c>
      <c r="D696" s="13" t="s">
        <v>1241</v>
      </c>
      <c r="E696" s="1" t="n">
        <v>-1.61567058889968</v>
      </c>
      <c r="F696" s="1" t="n">
        <v>-0.0902138235294121</v>
      </c>
      <c r="G696" s="1" t="n">
        <v>0.0558367678097368</v>
      </c>
      <c r="H696" s="1" t="n">
        <v>0.9387112087179</v>
      </c>
      <c r="I696" s="1" t="n">
        <v>5.03512503711674</v>
      </c>
    </row>
    <row r="697" customFormat="false" ht="15.75" hidden="false" customHeight="false" outlineLevel="0" collapsed="false">
      <c r="A697" s="9"/>
      <c r="B697" s="2" t="n">
        <v>1087</v>
      </c>
      <c r="C697" s="1" t="s">
        <v>1242</v>
      </c>
      <c r="D697" s="13" t="s">
        <v>258</v>
      </c>
      <c r="E697" s="1" t="n">
        <v>-1.61482598376817</v>
      </c>
      <c r="F697" s="1" t="n">
        <v>-0.132397823529412</v>
      </c>
      <c r="G697" s="1" t="n">
        <v>0.0819889107930157</v>
      </c>
      <c r="H697" s="1" t="n">
        <v>0.911150255717604</v>
      </c>
      <c r="I697" s="1" t="n">
        <v>5.03512503711674</v>
      </c>
    </row>
    <row r="698" customFormat="false" ht="15.75" hidden="false" customHeight="false" outlineLevel="0" collapsed="false">
      <c r="A698" s="9"/>
      <c r="B698" s="2" t="n">
        <v>139</v>
      </c>
      <c r="C698" s="1" t="s">
        <v>1243</v>
      </c>
      <c r="D698" s="13" t="s">
        <v>1244</v>
      </c>
      <c r="E698" s="1" t="n">
        <v>-1.61471589314426</v>
      </c>
      <c r="F698" s="1" t="n">
        <v>-0.328154411764706</v>
      </c>
      <c r="G698" s="1" t="n">
        <v>0.203227337488892</v>
      </c>
      <c r="H698" s="1" t="n">
        <v>0.646267159203047</v>
      </c>
      <c r="I698" s="1" t="n">
        <v>5.03512503711674</v>
      </c>
    </row>
    <row r="699" customFormat="false" ht="15.75" hidden="false" customHeight="false" outlineLevel="0" collapsed="false">
      <c r="A699" s="9"/>
      <c r="B699" s="2" t="n">
        <v>47</v>
      </c>
      <c r="C699" s="1" t="s">
        <v>1245</v>
      </c>
      <c r="D699" s="13" t="s">
        <v>1246</v>
      </c>
      <c r="E699" s="1" t="n">
        <v>-1.61390453943295</v>
      </c>
      <c r="F699" s="1" t="n">
        <v>-0.107380588235294</v>
      </c>
      <c r="G699" s="1" t="n">
        <v>0.0665346590282362</v>
      </c>
      <c r="H699" s="1" t="n">
        <v>0.925167422139604</v>
      </c>
      <c r="I699" s="1" t="n">
        <v>5.03512503711674</v>
      </c>
    </row>
    <row r="700" customFormat="false" ht="15.75" hidden="false" customHeight="false" outlineLevel="0" collapsed="false">
      <c r="A700" s="9"/>
      <c r="B700" s="2" t="n">
        <v>896</v>
      </c>
      <c r="C700" s="1" t="s">
        <v>1247</v>
      </c>
      <c r="D700" s="13" t="s">
        <v>1248</v>
      </c>
      <c r="E700" s="1" t="n">
        <v>-1.61386176011976</v>
      </c>
      <c r="F700" s="1" t="n">
        <v>-0.098834647058824</v>
      </c>
      <c r="G700" s="1" t="n">
        <v>0.061241086133356</v>
      </c>
      <c r="H700" s="1" t="n">
        <v>0.93244218540154</v>
      </c>
      <c r="I700" s="1" t="n">
        <v>5.03512503711674</v>
      </c>
    </row>
    <row r="701" customFormat="false" ht="15.75" hidden="false" customHeight="false" outlineLevel="0" collapsed="false">
      <c r="A701" s="9"/>
      <c r="B701" s="2" t="n">
        <v>1667</v>
      </c>
      <c r="C701" s="1" t="s">
        <v>1249</v>
      </c>
      <c r="D701" s="13" t="s">
        <v>911</v>
      </c>
      <c r="E701" s="1" t="n">
        <v>-1.61287207941504</v>
      </c>
      <c r="F701" s="1" t="n">
        <v>-0.497013823529412</v>
      </c>
      <c r="G701" s="1" t="n">
        <v>0.308154521287064</v>
      </c>
      <c r="H701" s="1" t="n">
        <v>0.801273468428332</v>
      </c>
      <c r="I701" s="1" t="n">
        <v>5.03512503711674</v>
      </c>
    </row>
    <row r="702" customFormat="false" ht="15.75" hidden="false" customHeight="false" outlineLevel="0" collapsed="false">
      <c r="A702" s="9"/>
      <c r="B702" s="2" t="n">
        <v>1856</v>
      </c>
      <c r="C702" s="1" t="s">
        <v>1250</v>
      </c>
      <c r="D702" s="13" t="s">
        <v>1251</v>
      </c>
      <c r="E702" s="1" t="n">
        <v>-1.60949894380155</v>
      </c>
      <c r="F702" s="1" t="n">
        <v>-0.147677411764707</v>
      </c>
      <c r="G702" s="1" t="n">
        <v>0.0917536555916593</v>
      </c>
      <c r="H702" s="1" t="n">
        <v>0.896993085851932</v>
      </c>
      <c r="I702" s="1" t="n">
        <v>5.03512503711674</v>
      </c>
    </row>
    <row r="703" customFormat="false" ht="15.75" hidden="false" customHeight="false" outlineLevel="0" collapsed="false">
      <c r="A703" s="9"/>
      <c r="B703" s="2" t="n">
        <v>2319</v>
      </c>
      <c r="C703" s="1" t="s">
        <v>1252</v>
      </c>
      <c r="D703" s="13" t="s">
        <v>1253</v>
      </c>
      <c r="E703" s="1" t="n">
        <v>-1.60393687631789</v>
      </c>
      <c r="F703" s="1" t="n">
        <v>-0.28519094117647</v>
      </c>
      <c r="G703" s="1" t="n">
        <v>0.17780683603408</v>
      </c>
      <c r="H703" s="1" t="n">
        <v>0.710940985625933</v>
      </c>
      <c r="I703" s="1" t="n">
        <v>5.03512503711674</v>
      </c>
    </row>
    <row r="704" customFormat="false" ht="15.75" hidden="false" customHeight="false" outlineLevel="0" collapsed="false">
      <c r="A704" s="9"/>
      <c r="B704" s="2" t="n">
        <v>1026</v>
      </c>
      <c r="C704" s="1" t="s">
        <v>1254</v>
      </c>
      <c r="D704" s="13" t="s">
        <v>1255</v>
      </c>
      <c r="E704" s="1" t="n">
        <v>-1.60131065496715</v>
      </c>
      <c r="F704" s="1" t="n">
        <v>-0.139588058823529</v>
      </c>
      <c r="G704" s="1" t="n">
        <v>0.0871711297183575</v>
      </c>
      <c r="H704" s="1" t="n">
        <v>0.908377354145291</v>
      </c>
      <c r="I704" s="1" t="n">
        <v>5.03512503711674</v>
      </c>
    </row>
    <row r="705" customFormat="false" ht="15.75" hidden="false" customHeight="false" outlineLevel="0" collapsed="false">
      <c r="A705" s="9"/>
      <c r="B705" s="2" t="n">
        <v>1545</v>
      </c>
      <c r="C705" s="1" t="s">
        <v>1256</v>
      </c>
      <c r="D705" s="13" t="s">
        <v>1257</v>
      </c>
      <c r="E705" s="1" t="n">
        <v>-1.60007753849346</v>
      </c>
      <c r="F705" s="1" t="n">
        <v>-0.364450235294117</v>
      </c>
      <c r="G705" s="1" t="n">
        <v>0.227770358952268</v>
      </c>
      <c r="H705" s="1" t="n">
        <v>0.839447077718512</v>
      </c>
      <c r="I705" s="1" t="n">
        <v>5.03512503711674</v>
      </c>
    </row>
    <row r="706" customFormat="false" ht="15.75" hidden="false" customHeight="false" outlineLevel="0" collapsed="false">
      <c r="A706" s="9"/>
      <c r="B706" s="2" t="n">
        <v>65</v>
      </c>
      <c r="C706" s="1" t="s">
        <v>1258</v>
      </c>
      <c r="D706" s="13" t="s">
        <v>1259</v>
      </c>
      <c r="E706" s="1" t="n">
        <v>-1.59814033926633</v>
      </c>
      <c r="F706" s="1" t="n">
        <v>-0.112346235294118</v>
      </c>
      <c r="G706" s="1" t="n">
        <v>0.0702981036982607</v>
      </c>
      <c r="H706" s="1" t="n">
        <v>0.925398277836881</v>
      </c>
      <c r="I706" s="1" t="n">
        <v>5.03512503711674</v>
      </c>
    </row>
    <row r="707" customFormat="false" ht="15.75" hidden="false" customHeight="false" outlineLevel="0" collapsed="false">
      <c r="A707" s="9"/>
      <c r="B707" s="2" t="n">
        <v>1952</v>
      </c>
      <c r="C707" s="1" t="s">
        <v>1260</v>
      </c>
      <c r="D707" s="13" t="s">
        <v>1261</v>
      </c>
      <c r="E707" s="1" t="n">
        <v>-1.59777240314306</v>
      </c>
      <c r="F707" s="1" t="n">
        <v>-0.0966</v>
      </c>
      <c r="G707" s="1" t="n">
        <v>0.0604591741664665</v>
      </c>
      <c r="H707" s="1" t="n">
        <v>0.932716678961888</v>
      </c>
      <c r="I707" s="1" t="n">
        <v>5.03512503711674</v>
      </c>
    </row>
    <row r="708" customFormat="false" ht="15.75" hidden="false" customHeight="false" outlineLevel="0" collapsed="false">
      <c r="A708" s="9"/>
      <c r="B708" s="2" t="n">
        <v>1224</v>
      </c>
      <c r="C708" s="1" t="s">
        <v>1262</v>
      </c>
      <c r="D708" s="13" t="s">
        <v>1263</v>
      </c>
      <c r="E708" s="1" t="n">
        <v>-1.59653819468126</v>
      </c>
      <c r="F708" s="1" t="n">
        <v>-0.142858647058824</v>
      </c>
      <c r="G708" s="1" t="n">
        <v>0.0894802564290326</v>
      </c>
      <c r="H708" s="1" t="n">
        <v>0.897065711937918</v>
      </c>
      <c r="I708" s="1" t="n">
        <v>5.03512503711674</v>
      </c>
    </row>
    <row r="709" customFormat="false" ht="15.75" hidden="false" customHeight="false" outlineLevel="0" collapsed="false">
      <c r="A709" s="9"/>
      <c r="B709" s="2" t="n">
        <v>716</v>
      </c>
      <c r="C709" s="1" t="s">
        <v>1264</v>
      </c>
      <c r="D709" s="13" t="s">
        <v>1265</v>
      </c>
      <c r="E709" s="1" t="n">
        <v>-1.58678566856502</v>
      </c>
      <c r="F709" s="1" t="n">
        <v>-0.0893132352941177</v>
      </c>
      <c r="G709" s="1" t="n">
        <v>0.056285632687171</v>
      </c>
      <c r="H709" s="1" t="n">
        <v>0.937387260236818</v>
      </c>
      <c r="I709" s="1" t="n">
        <v>5.03512503711674</v>
      </c>
    </row>
    <row r="710" customFormat="false" ht="15.75" hidden="false" customHeight="false" outlineLevel="0" collapsed="false">
      <c r="A710" s="9"/>
      <c r="B710" s="2" t="n">
        <v>1381</v>
      </c>
      <c r="C710" s="1" t="s">
        <v>1266</v>
      </c>
      <c r="D710" s="13" t="s">
        <v>1267</v>
      </c>
      <c r="E710" s="1" t="n">
        <v>-1.58396623555783</v>
      </c>
      <c r="F710" s="1" t="n">
        <v>-0.101137</v>
      </c>
      <c r="G710" s="1" t="n">
        <v>0.0638504771942835</v>
      </c>
      <c r="H710" s="1" t="n">
        <v>0.932498023483436</v>
      </c>
      <c r="I710" s="1" t="n">
        <v>5.03512503711674</v>
      </c>
    </row>
    <row r="711" customFormat="false" ht="15.75" hidden="false" customHeight="false" outlineLevel="0" collapsed="false">
      <c r="A711" s="9"/>
      <c r="B711" s="2" t="n">
        <v>2437</v>
      </c>
      <c r="C711" s="1" t="s">
        <v>1268</v>
      </c>
      <c r="D711" s="13" t="s">
        <v>340</v>
      </c>
      <c r="E711" s="1" t="n">
        <v>-1.5829149002664</v>
      </c>
      <c r="F711" s="1" t="n">
        <v>-0.106848</v>
      </c>
      <c r="G711" s="1" t="n">
        <v>0.0675007860384775</v>
      </c>
      <c r="H711" s="1" t="n">
        <v>0.928657904453674</v>
      </c>
      <c r="I711" s="1" t="n">
        <v>5.03512503711674</v>
      </c>
    </row>
    <row r="712" customFormat="false" ht="15.75" hidden="false" customHeight="false" outlineLevel="0" collapsed="false">
      <c r="A712" s="9"/>
      <c r="B712" s="2" t="n">
        <v>222</v>
      </c>
      <c r="C712" s="1" t="s">
        <v>1269</v>
      </c>
      <c r="D712" s="13" t="s">
        <v>552</v>
      </c>
      <c r="E712" s="1" t="n">
        <v>-1.58271987492849</v>
      </c>
      <c r="F712" s="1" t="n">
        <v>-0.124070294117647</v>
      </c>
      <c r="G712" s="1" t="n">
        <v>0.0783905579774518</v>
      </c>
      <c r="H712" s="1" t="n">
        <v>0.92264766946371</v>
      </c>
      <c r="I712" s="1" t="n">
        <v>5.03512503711674</v>
      </c>
    </row>
    <row r="713" customFormat="false" ht="15.75" hidden="false" customHeight="false" outlineLevel="0" collapsed="false">
      <c r="A713" s="9"/>
      <c r="B713" s="2" t="n">
        <v>1300</v>
      </c>
      <c r="C713" s="1" t="s">
        <v>1270</v>
      </c>
      <c r="D713" s="13" t="s">
        <v>1271</v>
      </c>
      <c r="E713" s="1" t="n">
        <v>-1.58191513853455</v>
      </c>
      <c r="F713" s="1" t="n">
        <v>-0.192019</v>
      </c>
      <c r="G713" s="1" t="n">
        <v>0.121383881677674</v>
      </c>
      <c r="H713" s="1" t="n">
        <v>0.852229970565045</v>
      </c>
      <c r="I713" s="1" t="n">
        <v>5.03512503711674</v>
      </c>
    </row>
    <row r="716" customFormat="false" ht="15.75" hidden="false" customHeight="false" outlineLevel="0" collapsed="false">
      <c r="B716" s="19" t="s">
        <v>1272</v>
      </c>
      <c r="C716" s="19"/>
      <c r="D716" s="19"/>
      <c r="E716" s="19"/>
    </row>
    <row r="717" s="2" customFormat="true" ht="15.75" hidden="false" customHeight="false" outlineLevel="0" collapsed="false">
      <c r="B717" s="11"/>
      <c r="C717" s="11" t="s">
        <v>1273</v>
      </c>
      <c r="D717" s="11" t="s">
        <v>1274</v>
      </c>
      <c r="E717" s="11" t="s">
        <v>1275</v>
      </c>
    </row>
    <row r="718" customFormat="false" ht="15.75" hidden="false" customHeight="false" outlineLevel="0" collapsed="false">
      <c r="B718" s="11"/>
      <c r="C718" s="2" t="s">
        <v>1276</v>
      </c>
      <c r="D718" s="2" t="s">
        <v>1277</v>
      </c>
      <c r="E718" s="2" t="n">
        <v>79.33</v>
      </c>
    </row>
    <row r="719" customFormat="false" ht="15.75" hidden="false" customHeight="false" outlineLevel="0" collapsed="false">
      <c r="B719" s="11"/>
      <c r="C719" s="2" t="s">
        <v>1278</v>
      </c>
      <c r="D719" s="2" t="s">
        <v>1279</v>
      </c>
      <c r="E719" s="2" t="n">
        <v>69.48</v>
      </c>
    </row>
    <row r="720" customFormat="false" ht="15.75" hidden="false" customHeight="false" outlineLevel="0" collapsed="false">
      <c r="B720" s="11"/>
      <c r="C720" s="2" t="s">
        <v>1280</v>
      </c>
      <c r="D720" s="2" t="s">
        <v>1281</v>
      </c>
      <c r="E720" s="2" t="n">
        <v>61.28</v>
      </c>
    </row>
    <row r="721" customFormat="false" ht="15.75" hidden="false" customHeight="false" outlineLevel="0" collapsed="false">
      <c r="B721" s="11"/>
      <c r="C721" s="2" t="s">
        <v>1282</v>
      </c>
      <c r="D721" s="2" t="s">
        <v>1283</v>
      </c>
      <c r="E721" s="2" t="n">
        <v>57.99</v>
      </c>
    </row>
    <row r="722" customFormat="false" ht="15.75" hidden="false" customHeight="false" outlineLevel="0" collapsed="false">
      <c r="B722" s="11"/>
      <c r="C722" s="2" t="s">
        <v>1284</v>
      </c>
      <c r="D722" s="2" t="s">
        <v>1285</v>
      </c>
      <c r="E722" s="2" t="n">
        <v>55.5</v>
      </c>
    </row>
    <row r="723" customFormat="false" ht="15.75" hidden="false" customHeight="false" outlineLevel="0" collapsed="false">
      <c r="B723" s="11"/>
      <c r="C723" s="2" t="s">
        <v>1286</v>
      </c>
      <c r="D723" s="2" t="s">
        <v>1287</v>
      </c>
      <c r="E723" s="2" t="n">
        <v>12.14</v>
      </c>
    </row>
    <row r="724" customFormat="false" ht="15.75" hidden="false" customHeight="false" outlineLevel="0" collapsed="false">
      <c r="B724" s="11"/>
      <c r="C724" s="2" t="s">
        <v>1288</v>
      </c>
      <c r="D724" s="2" t="s">
        <v>1289</v>
      </c>
      <c r="E724" s="2" t="n">
        <v>0</v>
      </c>
    </row>
    <row r="725" customFormat="false" ht="15.75" hidden="false" customHeight="false" outlineLevel="0" collapsed="false">
      <c r="B725" s="11"/>
      <c r="C725" s="2" t="s">
        <v>1290</v>
      </c>
      <c r="D725" s="2" t="s">
        <v>1291</v>
      </c>
      <c r="E725" s="2" t="n">
        <v>0</v>
      </c>
    </row>
    <row r="726" customFormat="false" ht="15.75" hidden="false" customHeight="false" outlineLevel="0" collapsed="false">
      <c r="B726" s="11"/>
      <c r="C726" s="2" t="s">
        <v>1292</v>
      </c>
      <c r="D726" s="2" t="s">
        <v>1293</v>
      </c>
      <c r="E726" s="2" t="n">
        <v>12.08</v>
      </c>
    </row>
    <row r="727" customFormat="false" ht="15.75" hidden="false" customHeight="false" outlineLevel="0" collapsed="false">
      <c r="B727" s="11"/>
      <c r="C727" s="2" t="s">
        <v>1294</v>
      </c>
      <c r="D727" s="2" t="s">
        <v>1295</v>
      </c>
      <c r="E727" s="2" t="n">
        <v>15.52</v>
      </c>
    </row>
    <row r="728" customFormat="false" ht="15.75" hidden="false" customHeight="false" outlineLevel="0" collapsed="false">
      <c r="B728" s="11"/>
      <c r="C728" s="2" t="s">
        <v>1296</v>
      </c>
      <c r="D728" s="2" t="s">
        <v>1297</v>
      </c>
      <c r="E728" s="2" t="n">
        <v>48.14</v>
      </c>
    </row>
  </sheetData>
  <mergeCells count="21">
    <mergeCell ref="A1:J1"/>
    <mergeCell ref="A3:J3"/>
    <mergeCell ref="A5:H5"/>
    <mergeCell ref="A6:H6"/>
    <mergeCell ref="A7:H7"/>
    <mergeCell ref="A8:H8"/>
    <mergeCell ref="A9:H9"/>
    <mergeCell ref="A10:H10"/>
    <mergeCell ref="A11:H11"/>
    <mergeCell ref="A12:H12"/>
    <mergeCell ref="A13:H13"/>
    <mergeCell ref="A14:H14"/>
    <mergeCell ref="A17:J17"/>
    <mergeCell ref="A19:H19"/>
    <mergeCell ref="A20:H20"/>
    <mergeCell ref="A21:H21"/>
    <mergeCell ref="A22:H22"/>
    <mergeCell ref="A30:J30"/>
    <mergeCell ref="A35:I35"/>
    <mergeCell ref="A298:I298"/>
    <mergeCell ref="B716:E716"/>
  </mergeCells>
  <hyperlinks>
    <hyperlink ref="D37" r:id="rId1" display="PVT1"/>
    <hyperlink ref="D38" r:id="rId2" display="CRNDE"/>
    <hyperlink ref="D39" r:id="rId3" display="NCRNA00275"/>
    <hyperlink ref="D40" r:id="rId4" display="NCRNA00275"/>
    <hyperlink ref="D41" r:id="rId5" display="LOC647979"/>
    <hyperlink ref="D42" r:id="rId6" display="NCRNA00275"/>
    <hyperlink ref="D43" r:id="rId7" display="AP001258.4"/>
    <hyperlink ref="D44" r:id="rId8" display="LOC439949"/>
    <hyperlink ref="D45" r:id="rId9" display="FLJ33630"/>
    <hyperlink ref="D46" r:id="rId10" display="RP5-886K2.3"/>
    <hyperlink ref="D47" r:id="rId11" display="NCRNA00275"/>
    <hyperlink ref="D48" r:id="rId12" display="TUG1"/>
    <hyperlink ref="D49" r:id="rId13" display="LOC401504"/>
    <hyperlink ref="D50" r:id="rId14" display="MCM3AP-AS"/>
    <hyperlink ref="D51" r:id="rId15" display="RP11-357H14.20"/>
    <hyperlink ref="D52" r:id="rId16" display="AC108488.3"/>
    <hyperlink ref="D53" r:id="rId17" display="GAS5"/>
    <hyperlink ref="D54" r:id="rId18" display="GAS5"/>
    <hyperlink ref="D55" r:id="rId19" display="LOC730101"/>
    <hyperlink ref="D56" r:id="rId20" display="CRNDE"/>
    <hyperlink ref="D57" r:id="rId21" display="LOC388796"/>
    <hyperlink ref="D58" r:id="rId22" display="LOC389906"/>
    <hyperlink ref="D59" r:id="rId23" display="HCG18"/>
    <hyperlink ref="D60" r:id="rId24" display="LOC100190939"/>
    <hyperlink ref="D61" r:id="rId25" display="RP11-31F15.1"/>
    <hyperlink ref="D62" r:id="rId26" display="HCG18"/>
    <hyperlink ref="D63" r:id="rId27" display="C7orf40"/>
    <hyperlink ref="D64" r:id="rId28" display="RP11-392P7.8"/>
    <hyperlink ref="D65" r:id="rId29" display="LOC388796"/>
    <hyperlink ref="D66" r:id="rId30" display="AC132186.1"/>
    <hyperlink ref="D67" r:id="rId31" display="HCG18"/>
    <hyperlink ref="D68" r:id="rId32" display="AP001258.4"/>
    <hyperlink ref="D69" r:id="rId33" display="FLJ43663"/>
    <hyperlink ref="D70" r:id="rId34" display="SEPT7P2"/>
    <hyperlink ref="D71" r:id="rId35" display="LOC389906"/>
    <hyperlink ref="D72" r:id="rId36" display="RP3-468B3.3"/>
    <hyperlink ref="D73" r:id="rId37" display="PVT1"/>
    <hyperlink ref="D74" r:id="rId38" display="NCRNA00183"/>
    <hyperlink ref="D75" r:id="rId39" display="RP3-522D1.1"/>
    <hyperlink ref="D76" r:id="rId40" display="RP11-132A1.4"/>
    <hyperlink ref="D77" r:id="rId41" display="LOC401321"/>
    <hyperlink ref="D78" r:id="rId42" display="DNAJC3-AS1"/>
    <hyperlink ref="D79" r:id="rId43" display="MIR17HG"/>
    <hyperlink ref="D80" r:id="rId44" display="RP11-46A10.4"/>
    <hyperlink ref="D81" r:id="rId45" display="LOC439949"/>
    <hyperlink ref="D82" r:id="rId46" display="LOC646762"/>
    <hyperlink ref="D83" r:id="rId47" display="LOC401504"/>
    <hyperlink ref="D84" r:id="rId48" display="NCRNA00094"/>
    <hyperlink ref="D85" r:id="rId49" display="NCRNA00219"/>
    <hyperlink ref="D86" r:id="rId50" display="LOC389906"/>
    <hyperlink ref="D87" r:id="rId51" display="AC112229.7"/>
    <hyperlink ref="D88" r:id="rId52" display="LOC541471 /// NCRNA00152"/>
    <hyperlink ref="D89" r:id="rId53" display="AC021016.6"/>
    <hyperlink ref="D90" r:id="rId54" display="MALAT1"/>
    <hyperlink ref="D91" r:id="rId55" display="GAS5"/>
    <hyperlink ref="D92" r:id="rId56" display="NCRNA00032"/>
    <hyperlink ref="D93" r:id="rId57" display="LOC100129387"/>
    <hyperlink ref="D94" r:id="rId58" display="NCRNA00183"/>
    <hyperlink ref="D95" r:id="rId59" display="LOC144438"/>
    <hyperlink ref="D96" r:id="rId60" display="RP11-418J17.1"/>
    <hyperlink ref="D97" r:id="rId61" display="AC018809.6"/>
    <hyperlink ref="D98" r:id="rId62" display="GS1-251I9.4"/>
    <hyperlink ref="D99" r:id="rId63" display="NCRNA00094"/>
    <hyperlink ref="D100" r:id="rId64" display="NCRNA00182"/>
    <hyperlink ref="D101" r:id="rId65" display="GAS5"/>
    <hyperlink ref="D102" r:id="rId66" display="FAM91A2 /// FLJ39739 /// LOC100286793 /// LOC728855 /// LOC728875"/>
    <hyperlink ref="D103" r:id="rId67" display="HCG11"/>
    <hyperlink ref="D104" r:id="rId68" display="C14orf167"/>
    <hyperlink ref="D105" r:id="rId69" display="CTC-231O11.1"/>
    <hyperlink ref="D106" r:id="rId70" display="MGC16121"/>
    <hyperlink ref="D107" r:id="rId71" display="LOC728855"/>
    <hyperlink ref="D108" r:id="rId72" display="LOC100129196"/>
    <hyperlink ref="D109" r:id="rId73" display="AC133644.1"/>
    <hyperlink ref="D110" r:id="rId74" display="CTD-2377D24.6"/>
    <hyperlink ref="D111" r:id="rId75" display="RP11-277P12.20"/>
    <hyperlink ref="D112" r:id="rId76" display="LOC728190"/>
    <hyperlink ref="D113" r:id="rId77" display="LOC253039"/>
    <hyperlink ref="D114" r:id="rId78" display="GAS5"/>
    <hyperlink ref="D115" r:id="rId79" display="HCG11"/>
    <hyperlink ref="D116" r:id="rId80" display="LOC728855"/>
    <hyperlink ref="D117" r:id="rId81" display="AC003665.1"/>
    <hyperlink ref="D118" r:id="rId82" display="LOC440944"/>
    <hyperlink ref="D119" r:id="rId83" display="TTC28-AS"/>
    <hyperlink ref="D120" r:id="rId84" display="NCRNA00171"/>
    <hyperlink ref="D121" r:id="rId85" display="MALAT1"/>
    <hyperlink ref="D122" r:id="rId86" display="RP11-98D18.9"/>
    <hyperlink ref="D123" r:id="rId87" display="AC005534.9"/>
    <hyperlink ref="D124" r:id="rId88" display="RP11-421L21.3"/>
    <hyperlink ref="D125" r:id="rId89" display="RP11-37B2.1"/>
    <hyperlink ref="D126" r:id="rId90" display="TUG1"/>
    <hyperlink ref="D127" r:id="rId91" display="C22orf27"/>
    <hyperlink ref="D128" r:id="rId92" display="LOC202781"/>
    <hyperlink ref="D129" r:id="rId93" display="LOC283177"/>
    <hyperlink ref="D130" r:id="rId94" display="ERVK3-1"/>
    <hyperlink ref="D131" r:id="rId95" display="DLEU2"/>
    <hyperlink ref="D132" r:id="rId96" display="LOC440944"/>
    <hyperlink ref="D133" r:id="rId97" display="TUG1"/>
    <hyperlink ref="D134" r:id="rId98" display="HCG18"/>
    <hyperlink ref="D135" r:id="rId99" display="FLJ33630"/>
    <hyperlink ref="D136" r:id="rId100" display="C1orf97"/>
    <hyperlink ref="D137" r:id="rId101" display="LOC100128881"/>
    <hyperlink ref="D138" r:id="rId102" display="KCNQ1OT1"/>
    <hyperlink ref="D139" r:id="rId103" display="LOC389906"/>
    <hyperlink ref="D140" r:id="rId104" display="TMEM191A"/>
    <hyperlink ref="D141" r:id="rId105" display="RP11-396C23.2"/>
    <hyperlink ref="D142" r:id="rId106" display="C17orf86"/>
    <hyperlink ref="D143" r:id="rId107" display="H19"/>
    <hyperlink ref="D144" r:id="rId108" display="AC009299.3"/>
    <hyperlink ref="D145" r:id="rId109" display="UCA1"/>
    <hyperlink ref="D146" r:id="rId110" display="RP11-322M19.1"/>
    <hyperlink ref="D147" r:id="rId111" display="RP11-152N13.5"/>
    <hyperlink ref="D148" r:id="rId112" display="CTC-210G5.1"/>
    <hyperlink ref="D149" r:id="rId113" display="LOC728192"/>
    <hyperlink ref="D150" r:id="rId114" display="LOC401504"/>
    <hyperlink ref="D151" r:id="rId115" display="LOC148189"/>
    <hyperlink ref="D152" r:id="rId116" display="DLEU2 /// DLEU2L"/>
    <hyperlink ref="D153" r:id="rId117" display="LOC92659"/>
    <hyperlink ref="D154" r:id="rId118" display="AC007551.3"/>
    <hyperlink ref="D155" r:id="rId119" display="AL078611.1"/>
    <hyperlink ref="D156" r:id="rId120" display="DKFZP434I0714"/>
    <hyperlink ref="D157" r:id="rId121" display="RP11-204J18.3"/>
    <hyperlink ref="D158" r:id="rId122" display="LOC646762"/>
    <hyperlink ref="D159" r:id="rId123" display="MGC16121"/>
    <hyperlink ref="D160" r:id="rId124" display="LOC100289410"/>
    <hyperlink ref="D161" r:id="rId125" display="MGC57346"/>
    <hyperlink ref="D162" r:id="rId126" display="LOC100132062 /// LOC100133161 /// LOC731275"/>
    <hyperlink ref="D163" r:id="rId127" display="MALAT1"/>
    <hyperlink ref="D164" r:id="rId128" display="LOC100190939"/>
    <hyperlink ref="D165" r:id="rId129" display="AC012158.1"/>
    <hyperlink ref="D166" r:id="rId130" display="RP5-884M6.1"/>
    <hyperlink ref="D167" r:id="rId131" display="LOC642852"/>
    <hyperlink ref="D168" r:id="rId132" display="FLJ39739"/>
    <hyperlink ref="D169" r:id="rId133" display="LOC389906"/>
    <hyperlink ref="D170" r:id="rId134" display="DLEU2"/>
    <hyperlink ref="D171" r:id="rId135" display="C1orf97"/>
    <hyperlink ref="D172" r:id="rId136" display="AC090421.1"/>
    <hyperlink ref="D173" r:id="rId137" display="ATP1A1OS"/>
    <hyperlink ref="D174" r:id="rId138" display="LOC283104"/>
    <hyperlink ref="D175" r:id="rId139" display="HCG18"/>
    <hyperlink ref="D176" r:id="rId140" display="NCRNA00182"/>
    <hyperlink ref="D177" r:id="rId141" display="ZNRD1-AS"/>
    <hyperlink ref="D178" r:id="rId142" display="NCRNA00263"/>
    <hyperlink ref="D179" r:id="rId143" display="LOC550643"/>
    <hyperlink ref="D180" r:id="rId144" display="LOC283194"/>
    <hyperlink ref="D181" r:id="rId145" display="RP11-477D19.2"/>
    <hyperlink ref="D182" r:id="rId146" display="RP1-18D14.4"/>
    <hyperlink ref="D183" r:id="rId147" display="H19"/>
    <hyperlink ref="D184" r:id="rId148" display="FLJ10038"/>
    <hyperlink ref="D185" r:id="rId149" display="C6orf124"/>
    <hyperlink ref="D186" r:id="rId150" display="LOC647979"/>
    <hyperlink ref="D187" r:id="rId151" display="RP11-492E3.2"/>
    <hyperlink ref="D188" r:id="rId152" display="ERVK3-1"/>
    <hyperlink ref="D189" r:id="rId153" display="RP11-217B7.2"/>
    <hyperlink ref="D190" r:id="rId154" display="LOC220906"/>
    <hyperlink ref="D191" r:id="rId155" display="ZNF252"/>
    <hyperlink ref="D192" r:id="rId156" display="LOC84931"/>
    <hyperlink ref="D193" r:id="rId157" display="CASC2"/>
    <hyperlink ref="D194" r:id="rId158" display="LOC257396"/>
    <hyperlink ref="D195" r:id="rId159" display="FLJ34208"/>
    <hyperlink ref="D196" r:id="rId160" display="LOC100130557"/>
    <hyperlink ref="D197" r:id="rId161" display="KCNQ1OT1"/>
    <hyperlink ref="D198" r:id="rId162" display="LOC644656"/>
    <hyperlink ref="D199" r:id="rId163" display="RBM26-AS1"/>
    <hyperlink ref="D200" r:id="rId164" display="LOC100131067"/>
    <hyperlink ref="D201" r:id="rId165" display="NCRNA00182"/>
    <hyperlink ref="D202" r:id="rId166" display="MGC57346"/>
    <hyperlink ref="D203" r:id="rId167" display="AL121928.1"/>
    <hyperlink ref="D204" r:id="rId168" display="LOC642852"/>
    <hyperlink ref="D205" r:id="rId169" display="AC002310.1"/>
    <hyperlink ref="D206" r:id="rId170" display="HAR1A"/>
    <hyperlink ref="D207" r:id="rId171" display="C11orf64"/>
    <hyperlink ref="D208" r:id="rId172" display="LOC100127888"/>
    <hyperlink ref="D209" r:id="rId173" display="LOC100289373"/>
    <hyperlink ref="D210" r:id="rId174" display="LOC550643"/>
    <hyperlink ref="D211" r:id="rId175" display="FLJ45244"/>
    <hyperlink ref="D212" r:id="rId176" display="LOC388692"/>
    <hyperlink ref="D213" r:id="rId177" display="LOC286367"/>
    <hyperlink ref="D214" r:id="rId178" display="LOC253039"/>
    <hyperlink ref="D215" r:id="rId179" display="NCRNA00188"/>
    <hyperlink ref="D216" r:id="rId180" display="RP11-285F7.2"/>
    <hyperlink ref="D217" r:id="rId181" display="LOC148189"/>
    <hyperlink ref="D218" r:id="rId182" display="RP11-18C24.6"/>
    <hyperlink ref="D219" r:id="rId183" display="AC025166.1"/>
    <hyperlink ref="D220" r:id="rId184" display="RP11-305D15.2"/>
    <hyperlink ref="D221" r:id="rId185" display="MALAT1"/>
    <hyperlink ref="D222" r:id="rId186" display="LOC645431"/>
    <hyperlink ref="D223" r:id="rId187" display="LOC284023"/>
    <hyperlink ref="D224" r:id="rId188" display="C12orf47"/>
    <hyperlink ref="D225" r:id="rId189" display="LOC100289373"/>
    <hyperlink ref="D226" r:id="rId190" display="RP11-18C24.6"/>
    <hyperlink ref="D227" r:id="rId191" display="MCM3AP-AS"/>
    <hyperlink ref="D228" r:id="rId192" display="NCRNA00246B"/>
    <hyperlink ref="D229" r:id="rId193" display="ASAP1-IT"/>
    <hyperlink ref="D230" r:id="rId194" display="AC020911.1"/>
    <hyperlink ref="D231" r:id="rId195" display="NCRNA00032"/>
    <hyperlink ref="D232" r:id="rId196" display="RP4-782L23.1"/>
    <hyperlink ref="D233" r:id="rId197" display="FLJ35776"/>
    <hyperlink ref="D234" r:id="rId198" display="RP11-357H14.20"/>
    <hyperlink ref="D235" r:id="rId199" display="LOC641518"/>
    <hyperlink ref="D236" r:id="rId200" display="RP4-552O12.2"/>
    <hyperlink ref="D237" r:id="rId201" display="RP5-1024G6.5"/>
    <hyperlink ref="D238" r:id="rId202" display="RP11-147I3.1"/>
    <hyperlink ref="D239" r:id="rId203" display="AC064852.4"/>
    <hyperlink ref="D240" r:id="rId204" display="RP11-393B14.1"/>
    <hyperlink ref="D241" r:id="rId205" display="RP11-73B2.2"/>
    <hyperlink ref="D242" r:id="rId206" display="LOC388692"/>
    <hyperlink ref="D243" r:id="rId207" display="RP11-3P17.4"/>
    <hyperlink ref="D244" r:id="rId208" display="CASC2"/>
    <hyperlink ref="D245" r:id="rId209" display="AC006277.2"/>
    <hyperlink ref="D246" r:id="rId210" display="RP11-510C10.2"/>
    <hyperlink ref="D247" r:id="rId211" display="AP003774.7"/>
    <hyperlink ref="D248" r:id="rId212" display="AP006216.12"/>
    <hyperlink ref="D249" r:id="rId213" display="ZNF767"/>
    <hyperlink ref="D250" r:id="rId214" display="LOC642852"/>
    <hyperlink ref="D251" r:id="rId215" display="AC005062.2"/>
    <hyperlink ref="D252" r:id="rId216" display="LOC100144603"/>
    <hyperlink ref="D253" r:id="rId217" display="RP11-96C23.8"/>
    <hyperlink ref="D254" r:id="rId218" display="EGOT"/>
    <hyperlink ref="D255" r:id="rId219" display="LOC339751"/>
    <hyperlink ref="D256" r:id="rId220" display="LOC100190939"/>
    <hyperlink ref="D257" r:id="rId221" display="RP11-135A1.2"/>
    <hyperlink ref="D258" r:id="rId222" display="KIAA0664L3"/>
    <hyperlink ref="D259" r:id="rId223" display="AC004988.1"/>
    <hyperlink ref="D260" r:id="rId224" display="FLJ13197"/>
    <hyperlink ref="D261" r:id="rId225" display="AC097470.1"/>
    <hyperlink ref="D262" r:id="rId226" display="AC006026.13"/>
    <hyperlink ref="D263" r:id="rId227" display="LOC642924"/>
    <hyperlink ref="D264" r:id="rId228" display="C8orf51"/>
    <hyperlink ref="D265" r:id="rId229" display="AGAP2-AS1"/>
    <hyperlink ref="D266" r:id="rId230" display="LOC440944"/>
    <hyperlink ref="D267" r:id="rId231" display="KIAA0114"/>
    <hyperlink ref="D268" r:id="rId232" display="LOC144776"/>
    <hyperlink ref="D269" r:id="rId233" display="AC078842.4"/>
    <hyperlink ref="D270" r:id="rId234" display="RP11-1149O23.3"/>
    <hyperlink ref="D271" r:id="rId235" display="LOC440028"/>
    <hyperlink ref="D272" r:id="rId236" display="RP1-30G7.2"/>
    <hyperlink ref="D273" r:id="rId237" display="MALAT1"/>
    <hyperlink ref="D274" r:id="rId238" display="LOC100144602"/>
    <hyperlink ref="D275" r:id="rId239" display="AC019171.5"/>
    <hyperlink ref="D276" r:id="rId240" display="LOC286467"/>
    <hyperlink ref="D277" r:id="rId241" display="RP3-400N23.6"/>
    <hyperlink ref="D278" r:id="rId242" display="C17orf69"/>
    <hyperlink ref="D279" r:id="rId243" display="AC062029.1"/>
    <hyperlink ref="D280" r:id="rId244" display="RP11-125K10.4"/>
    <hyperlink ref="D281" r:id="rId245" display="LOC647946"/>
    <hyperlink ref="D282" r:id="rId246" display="LOC283761"/>
    <hyperlink ref="D283" r:id="rId247" display="RP11-393B14.1"/>
    <hyperlink ref="D284" r:id="rId248" display="LOC100190939"/>
    <hyperlink ref="D285" r:id="rId249" display="LOC100306951"/>
    <hyperlink ref="D286" r:id="rId250" display="LOC100271722"/>
    <hyperlink ref="D287" r:id="rId251" display="LOC728190"/>
    <hyperlink ref="D288" r:id="rId252" display="RP11-159H10.3"/>
    <hyperlink ref="D289" r:id="rId253" display="RP11-46A10.5"/>
    <hyperlink ref="D290" r:id="rId254" display="ZNF718"/>
    <hyperlink ref="D291" r:id="rId255" display="LOC646168"/>
    <hyperlink ref="D292" r:id="rId256" display="RP11-148B6.1"/>
    <hyperlink ref="D293" r:id="rId257" display="ZNF252"/>
    <hyperlink ref="D294" r:id="rId258" display="C12orf47"/>
    <hyperlink ref="D295" r:id="rId259" display="LOC642852"/>
    <hyperlink ref="D300" r:id="rId260" display="C17orf91"/>
    <hyperlink ref="D301" r:id="rId261" display="LOC400960"/>
    <hyperlink ref="D302" r:id="rId262" display="AL928768.3"/>
    <hyperlink ref="D303" r:id="rId263" display="C14orf139"/>
    <hyperlink ref="D304" r:id="rId264" display="LOC389332"/>
    <hyperlink ref="D305" r:id="rId265" display="AL359259.1"/>
    <hyperlink ref="D306" r:id="rId266" display="LOC389023"/>
    <hyperlink ref="D307" r:id="rId267" display="AC009133.2"/>
    <hyperlink ref="D308" r:id="rId268" display="RP11-38P22.2"/>
    <hyperlink ref="D309" r:id="rId269" display="LOC84989"/>
    <hyperlink ref="D310" r:id="rId270" display="AC009133.2"/>
    <hyperlink ref="D311" r:id="rId271" display="LOC344887"/>
    <hyperlink ref="D312" r:id="rId272" display="LOC400573"/>
    <hyperlink ref="D313" r:id="rId273" display="LOC401022"/>
    <hyperlink ref="D314" r:id="rId274" display="KRT8P12"/>
    <hyperlink ref="D315" r:id="rId275" display="FLJ11235"/>
    <hyperlink ref="D316" r:id="rId276" display="CDKN2B-AS"/>
    <hyperlink ref="D317" r:id="rId277" display="FLJ35024"/>
    <hyperlink ref="D318" r:id="rId278" display="LOC284578"/>
    <hyperlink ref="D319" r:id="rId279" display="LOC282997"/>
    <hyperlink ref="D320" r:id="rId280" display="LOC338758"/>
    <hyperlink ref="D321" r:id="rId281" display="LOC400573"/>
    <hyperlink ref="D322" r:id="rId282" display="FAM13AOS"/>
    <hyperlink ref="D323" r:id="rId283" display="RP11-395B7.2"/>
    <hyperlink ref="D324" r:id="rId284" display="FLJ20021"/>
    <hyperlink ref="D325" r:id="rId285" display="LOC100133445 /// LOC115110"/>
    <hyperlink ref="D326" r:id="rId286" display="NCRNA00294"/>
    <hyperlink ref="D327" r:id="rId287" display="RP11-527N22.1"/>
    <hyperlink ref="D328" r:id="rId288" display="RP11-258A12.3"/>
    <hyperlink ref="D329" r:id="rId289" display="LOC115110"/>
    <hyperlink ref="D330" r:id="rId290" display="RP11-164P12.4"/>
    <hyperlink ref="D331" r:id="rId291" display="TTTY5"/>
    <hyperlink ref="D332" r:id="rId292" display="AP000475.2"/>
    <hyperlink ref="D333" r:id="rId293" display="DIO3-OS"/>
    <hyperlink ref="D334" r:id="rId294" display="AC074391.1"/>
    <hyperlink ref="D335" r:id="rId295" display="HOTAIRM1"/>
    <hyperlink ref="D336" r:id="rId296" display="KIAA0125"/>
    <hyperlink ref="D337" r:id="rId297" display="LOC401093"/>
    <hyperlink ref="D338" r:id="rId298" display="KIAA0495"/>
    <hyperlink ref="D339" r:id="rId299" display="LOC100289019"/>
    <hyperlink ref="D340" r:id="rId300" display="RP1-170O19.14"/>
    <hyperlink ref="D341" r:id="rId301" display="LOC100499466"/>
    <hyperlink ref="D342" r:id="rId302" display="LOC441204"/>
    <hyperlink ref="D343" r:id="rId303" display="FAM93B /// LOC389634"/>
    <hyperlink ref="D344" r:id="rId304" display="AC012645.1"/>
    <hyperlink ref="D345" r:id="rId305" display="NCRNA00230A"/>
    <hyperlink ref="D346" r:id="rId306" display="LOC285847"/>
    <hyperlink ref="D347" r:id="rId307" display="RP11-164P12.4"/>
    <hyperlink ref="D348" r:id="rId308" display="RP11-747D18.1"/>
    <hyperlink ref="D349" r:id="rId309" display="CTC-428G20.3"/>
    <hyperlink ref="D350" r:id="rId310" display="AC112217.2"/>
    <hyperlink ref="D351" r:id="rId311" display="CTA-211A9.5"/>
    <hyperlink ref="D352" r:id="rId312" display="RP11-361F15.2"/>
    <hyperlink ref="D353" r:id="rId313" display="C21orf71"/>
    <hyperlink ref="D354" r:id="rId314" display="AL844908.5"/>
    <hyperlink ref="D355" r:id="rId315" display="RP5-1039K5.16"/>
    <hyperlink ref="D356" r:id="rId316" display="MGC12982"/>
    <hyperlink ref="D357" r:id="rId317" display="RP11-642D21.1"/>
    <hyperlink ref="D358" r:id="rId318" display="LOC401022"/>
    <hyperlink ref="D359" r:id="rId319" display="AC104699.1"/>
    <hyperlink ref="D360" r:id="rId320" display="NCRNA00287"/>
    <hyperlink ref="D361" r:id="rId321" display="LOC401022"/>
    <hyperlink ref="D362" r:id="rId322" display="PLAC2"/>
    <hyperlink ref="D363" r:id="rId323" display="C15orf37"/>
    <hyperlink ref="D364" r:id="rId324" display="AC024580.2"/>
    <hyperlink ref="D365" r:id="rId325" display="LOC440335"/>
    <hyperlink ref="D366" r:id="rId326" display="LOC400960"/>
    <hyperlink ref="D367" r:id="rId327" display="AC129929.5"/>
    <hyperlink ref="D368" r:id="rId328" display="RP11-395B7.2"/>
    <hyperlink ref="D369" r:id="rId329" display="RP5-1086K13.1"/>
    <hyperlink ref="D370" r:id="rId330" display="C18orf18"/>
    <hyperlink ref="D371" r:id="rId331" display="LOC572558"/>
    <hyperlink ref="D372" r:id="rId332" display="FLJ39739"/>
    <hyperlink ref="D373" r:id="rId333" display="AC114730.3"/>
    <hyperlink ref="D374" r:id="rId334" display="RP5-930J4.4"/>
    <hyperlink ref="D375" r:id="rId335" display="LOC389634"/>
    <hyperlink ref="D376" r:id="rId336" display="LOC100302650"/>
    <hyperlink ref="D377" r:id="rId337" display="MGC21881"/>
    <hyperlink ref="D378" r:id="rId338" display="RP3-340N1.5"/>
    <hyperlink ref="D379" r:id="rId339" display="CTC-436K13.5"/>
    <hyperlink ref="D380" r:id="rId340" display="LOC158376"/>
    <hyperlink ref="D381" r:id="rId341" display="FLJ14107"/>
    <hyperlink ref="D382" r:id="rId342" display="UNQ6975"/>
    <hyperlink ref="D383" r:id="rId343" display="AC021422.1"/>
    <hyperlink ref="D384" r:id="rId344" display="AC017104.6"/>
    <hyperlink ref="D385" r:id="rId345" display="LOC100289341"/>
    <hyperlink ref="D386" r:id="rId346" display="C14orf132"/>
    <hyperlink ref="D387" r:id="rId347" display="AC004923.1"/>
    <hyperlink ref="D388" r:id="rId348" display="RMST"/>
    <hyperlink ref="D389" r:id="rId349" display="LOC400655"/>
    <hyperlink ref="D390" r:id="rId350" display="RP4-665N4.4"/>
    <hyperlink ref="D391" r:id="rId351" display="RP11-506B15.6"/>
    <hyperlink ref="D392" r:id="rId352" display="LOC284440"/>
    <hyperlink ref="D393" r:id="rId353" display="RP4-773A18.4"/>
    <hyperlink ref="D394" r:id="rId354" display="AC093642.3"/>
    <hyperlink ref="D395" r:id="rId355" display="C18orf2"/>
    <hyperlink ref="D396" r:id="rId356" display="AC068765.1"/>
    <hyperlink ref="D397" r:id="rId357" display="LOC100129250"/>
    <hyperlink ref="D398" r:id="rId358" display="CTB-89H12.4"/>
    <hyperlink ref="D399" r:id="rId359" display="CTD-2230D16.1"/>
    <hyperlink ref="D400" r:id="rId360" display="RP11-547I7.2"/>
    <hyperlink ref="D401" r:id="rId361" display="LOC283663"/>
    <hyperlink ref="D402" r:id="rId362" display="RP5-1184F4.5"/>
    <hyperlink ref="D403" r:id="rId363" display="RP11-168P6.1"/>
    <hyperlink ref="D404" r:id="rId364" display="RP11-16M8.2"/>
    <hyperlink ref="D405" r:id="rId365" display="RP11-122A3.2"/>
    <hyperlink ref="D406" r:id="rId366" display="CN5H6.4"/>
    <hyperlink ref="D407" r:id="rId367" display="LOC400043"/>
    <hyperlink ref="D408" r:id="rId368" display="RP11-361F15.2"/>
    <hyperlink ref="D409" r:id="rId369" display="RP11-13L2.2"/>
    <hyperlink ref="D410" r:id="rId370" display="LOC100292680"/>
    <hyperlink ref="D411" r:id="rId371" display="RP11-294O2.2"/>
    <hyperlink ref="D412" r:id="rId372" display="LOC388906"/>
    <hyperlink ref="D413" r:id="rId373" display="AL136307.2"/>
    <hyperlink ref="D414" r:id="rId374" display="C15orf5"/>
    <hyperlink ref="D415" r:id="rId375" display="MIR497HG"/>
    <hyperlink ref="D416" r:id="rId376" display="TTTY7"/>
    <hyperlink ref="D417" r:id="rId377" display="LOC643650"/>
    <hyperlink ref="D418" r:id="rId378" display="RP11-417F21.1"/>
    <hyperlink ref="D419" r:id="rId379" display="C16orf81"/>
    <hyperlink ref="D420" r:id="rId380" display="AC145110.1"/>
    <hyperlink ref="D421" r:id="rId381" display="LOC284276"/>
    <hyperlink ref="D422" r:id="rId382" display="MGC12916"/>
    <hyperlink ref="D423" r:id="rId383" display="FLJ39534"/>
    <hyperlink ref="D424" r:id="rId384" display="LOC286002"/>
    <hyperlink ref="D425" r:id="rId385" display="FLJ42351"/>
    <hyperlink ref="D426" r:id="rId386" display="RP11-144L1.4"/>
    <hyperlink ref="D427" r:id="rId387" display="C2orf58"/>
    <hyperlink ref="D428" r:id="rId388" display="RP11-439E19.1"/>
    <hyperlink ref="D429" r:id="rId389" display="RP11-416O18.1"/>
    <hyperlink ref="D430" r:id="rId390" display="LOC100132273 /// LOC100510391"/>
    <hyperlink ref="D431" r:id="rId391" display="AC006296.3"/>
    <hyperlink ref="D432" r:id="rId392" display="AC104759.1"/>
    <hyperlink ref="D433" r:id="rId393" display="RP11-436D10.3"/>
    <hyperlink ref="D434" r:id="rId394" display="KIAA1908"/>
    <hyperlink ref="D435" r:id="rId395" display="CTA-282F2.3"/>
    <hyperlink ref="D436" r:id="rId396" display="AC013460.1"/>
    <hyperlink ref="D437" r:id="rId397" display="HOTAIRM1"/>
    <hyperlink ref="D438" r:id="rId398" display="AC090515.1"/>
    <hyperlink ref="D439" r:id="rId399" display="C15orf50"/>
    <hyperlink ref="D440" r:id="rId400" display="DKFZp686O1327"/>
    <hyperlink ref="D441" r:id="rId401" display="RP11-92G12.3"/>
    <hyperlink ref="D442" r:id="rId402" display="LOC100129427"/>
    <hyperlink ref="D443" r:id="rId403" display="AC109828.1"/>
    <hyperlink ref="D444" r:id="rId404" display="LOC285194"/>
    <hyperlink ref="D445" r:id="rId405" display="HYMAI"/>
    <hyperlink ref="D446" r:id="rId406" display="MT1P3"/>
    <hyperlink ref="D447" r:id="rId407" display="LOC338739"/>
    <hyperlink ref="D448" r:id="rId408" display="LOC285456"/>
    <hyperlink ref="D449" r:id="rId409" display="TDH"/>
    <hyperlink ref="D450" r:id="rId410" display="AL360001.1"/>
    <hyperlink ref="D451" r:id="rId411" display="RP11-331K15.1"/>
    <hyperlink ref="D452" r:id="rId412" display="AL445670.1"/>
    <hyperlink ref="D453" r:id="rId413" display="NBLA00301"/>
    <hyperlink ref="D454" r:id="rId414" display="LOC645676"/>
    <hyperlink ref="D455" r:id="rId415" display="FLJ35390"/>
    <hyperlink ref="D456" r:id="rId416" display="LOC441204"/>
    <hyperlink ref="D457" r:id="rId417" display="AC104597.1"/>
    <hyperlink ref="D458" r:id="rId418" display="FLJ13224"/>
    <hyperlink ref="D459" r:id="rId419" display="LOC152742"/>
    <hyperlink ref="D460" r:id="rId420" display="C8orf71"/>
    <hyperlink ref="D461" r:id="rId421" display="AC010145.3"/>
    <hyperlink ref="D462" r:id="rId422" display="RP11-472B18.2"/>
    <hyperlink ref="D463" r:id="rId423" display="RP11-774O3.3"/>
    <hyperlink ref="D464" r:id="rId424" display="LOC339803"/>
    <hyperlink ref="D465" r:id="rId425" display="LOC643714"/>
    <hyperlink ref="D466" r:id="rId426" display="TTTY4 /// TTTY4B /// TTTY4C"/>
    <hyperlink ref="D467" r:id="rId427" display="NCRNA00271"/>
    <hyperlink ref="D468" r:id="rId428" display="NBLA00301"/>
    <hyperlink ref="D469" r:id="rId429" display="LOC253573"/>
    <hyperlink ref="D470" r:id="rId430" display="LOC400550"/>
    <hyperlink ref="D471" r:id="rId431" display="C21orf82"/>
    <hyperlink ref="D472" r:id="rId432" display="RP5-1158E12.3"/>
    <hyperlink ref="D473" r:id="rId433" display="RP5-933E2.1"/>
    <hyperlink ref="D474" r:id="rId434" display="RP11-39H13.1"/>
    <hyperlink ref="D475" r:id="rId435" display="LOC100128977"/>
    <hyperlink ref="D476" r:id="rId436" display="LOH3CR2A"/>
    <hyperlink ref="D477" r:id="rId437" display="LOC283688"/>
    <hyperlink ref="D478" r:id="rId438" display="MIR210HG"/>
    <hyperlink ref="D479" r:id="rId439" display="PSORS1C3"/>
    <hyperlink ref="D480" r:id="rId440" display="KRT223P"/>
    <hyperlink ref="D481" r:id="rId441" display="HSPC157"/>
    <hyperlink ref="D482" r:id="rId442" display="C6orf176"/>
    <hyperlink ref="D483" r:id="rId443" display="FLJ40292"/>
    <hyperlink ref="D484" r:id="rId444" display="RP11-472K17.1"/>
    <hyperlink ref="D485" r:id="rId445" display="NCRNA00277"/>
    <hyperlink ref="D486" r:id="rId446" display="LOC645323"/>
    <hyperlink ref="D487" r:id="rId447" display="RP11-265P11.2"/>
    <hyperlink ref="D488" r:id="rId448" display="AC008567.1"/>
    <hyperlink ref="D489" r:id="rId449" display="FLJ30838"/>
    <hyperlink ref="D490" r:id="rId450" display="RP11-465B22.5"/>
    <hyperlink ref="D491" r:id="rId451" display="RP11-629G13.1"/>
    <hyperlink ref="D492" r:id="rId452" display="NCRNA00261"/>
    <hyperlink ref="D493" r:id="rId453" display="NCRNA00230A /// NCRNA00230B"/>
    <hyperlink ref="D494" r:id="rId454" display="LOC100133985"/>
    <hyperlink ref="D495" r:id="rId455" display="LOC285547"/>
    <hyperlink ref="D496" r:id="rId456" display="RP11-507P23.3"/>
    <hyperlink ref="D497" r:id="rId457" display="CTC-467M3.3"/>
    <hyperlink ref="D498" r:id="rId458" display="RP11-613D13.7"/>
    <hyperlink ref="D499" r:id="rId459" display="MEG3"/>
    <hyperlink ref="D500" r:id="rId460" display="C21orf131"/>
    <hyperlink ref="D501" r:id="rId461" display="RP11-378I13.1"/>
    <hyperlink ref="D502" r:id="rId462" display="AL353896.1"/>
    <hyperlink ref="D503" r:id="rId463" display="LOC285830"/>
    <hyperlink ref="D504" r:id="rId464" display="AC004080.17"/>
    <hyperlink ref="D505" r:id="rId465" display="AC040170.1"/>
    <hyperlink ref="D506" r:id="rId466" display="C21orf94"/>
    <hyperlink ref="D507" r:id="rId467" display="AC007163.3"/>
    <hyperlink ref="D508" r:id="rId468" display="AL592494.5"/>
    <hyperlink ref="D509" r:id="rId469" display="LOC154822"/>
    <hyperlink ref="D510" r:id="rId470" display="RP11-597D13.8"/>
    <hyperlink ref="D511" r:id="rId471" display="RP11-24I21.1"/>
    <hyperlink ref="D512" r:id="rId472" display="C6orf155"/>
    <hyperlink ref="D513" r:id="rId473" display="LOC283481"/>
    <hyperlink ref="D514" r:id="rId474" display="AC002463.3"/>
    <hyperlink ref="D515" r:id="rId475" display="PVT1"/>
    <hyperlink ref="D516" r:id="rId476" display="LOC100233209"/>
    <hyperlink ref="D517" r:id="rId477" display="NCRNA00281"/>
    <hyperlink ref="D518" r:id="rId478" display="BDNF-AS"/>
    <hyperlink ref="D519" r:id="rId479" display="LOC646329"/>
    <hyperlink ref="D520" r:id="rId480" display="HOXA11-AS"/>
    <hyperlink ref="D521" r:id="rId481" display="AC007362.3"/>
    <hyperlink ref="D522" r:id="rId482" display="RP3-439F8.1"/>
    <hyperlink ref="D523" r:id="rId483" display="LOC400084"/>
    <hyperlink ref="D524" r:id="rId484" display="TTTY7"/>
    <hyperlink ref="D525" r:id="rId485" display="RP5-881L22.4"/>
    <hyperlink ref="D526" r:id="rId486" display="AL162831.1"/>
    <hyperlink ref="D527" r:id="rId487" display="LOC642361"/>
    <hyperlink ref="D528" r:id="rId488" display="AC087393.1"/>
    <hyperlink ref="D529" r:id="rId489" display="LOC100129550"/>
    <hyperlink ref="D530" r:id="rId490" display="LOC339803"/>
    <hyperlink ref="D531" r:id="rId491" display="LOC150381"/>
    <hyperlink ref="D532" r:id="rId492" display="LOC100130522"/>
    <hyperlink ref="D533" r:id="rId493" display="AC079767.4"/>
    <hyperlink ref="D534" r:id="rId494" display="HCG27"/>
    <hyperlink ref="D535" r:id="rId495" display="RP11-745O10.2"/>
    <hyperlink ref="D536" r:id="rId496" display="RP11-286E11.2"/>
    <hyperlink ref="D537" r:id="rId497" display="LOC729178"/>
    <hyperlink ref="D538" r:id="rId498" display="LOC399959"/>
    <hyperlink ref="D539" r:id="rId499" display="NEAT1"/>
    <hyperlink ref="D540" r:id="rId500" display="RP11-308N19.1"/>
    <hyperlink ref="D541" r:id="rId501" display="C17orf69"/>
    <hyperlink ref="D542" r:id="rId502" display="CTC-504A5.1"/>
    <hyperlink ref="D543" r:id="rId503" display="LOC283404"/>
    <hyperlink ref="D544" r:id="rId504" display="RP11-91K8.1"/>
    <hyperlink ref="D545" r:id="rId505" display="LOC92249"/>
    <hyperlink ref="D546" r:id="rId506" display="NCRNA00185"/>
    <hyperlink ref="D547" r:id="rId507" display="LOC386758"/>
    <hyperlink ref="D548" r:id="rId508" display="RP11-343J24.1"/>
    <hyperlink ref="D549" r:id="rId509" display="LOC645591"/>
    <hyperlink ref="D550" r:id="rId510" display="AC139530.1"/>
    <hyperlink ref="D551" r:id="rId511" display="RP6-239D12.1"/>
    <hyperlink ref="D552" r:id="rId512" display="RP11-614F17.2"/>
    <hyperlink ref="D553" r:id="rId513" display="RP11-760D2.5"/>
    <hyperlink ref="D554" r:id="rId514" display="LOC100131176"/>
    <hyperlink ref="D555" r:id="rId515" display="RP6-109B7.2"/>
    <hyperlink ref="D556" r:id="rId516" display="HCG4"/>
    <hyperlink ref="D557" r:id="rId517" display="AC008392.1"/>
    <hyperlink ref="D558" r:id="rId518" display="RP11-268G12.1"/>
    <hyperlink ref="D559" r:id="rId519" display="FLJ39609"/>
    <hyperlink ref="D560" r:id="rId520" display="RP11-242C19.3"/>
    <hyperlink ref="D561" r:id="rId521" display="D87024.2"/>
    <hyperlink ref="D562" r:id="rId522" display="LOC339788"/>
    <hyperlink ref="D563" r:id="rId523" display="RP5-857K21.5"/>
    <hyperlink ref="D564" r:id="rId524" display="LOC100126784"/>
    <hyperlink ref="D565" r:id="rId525" display="RP13-436F16.1"/>
    <hyperlink ref="D566" r:id="rId526" display="RP11-94P17.1"/>
    <hyperlink ref="D567" r:id="rId527" display="AL356356.4"/>
    <hyperlink ref="D568" r:id="rId528" display="LOC152225"/>
    <hyperlink ref="D569" r:id="rId529" display="LOC728264"/>
    <hyperlink ref="D570" r:id="rId530" display="PCA3"/>
    <hyperlink ref="D571" r:id="rId531" display="LOC100190939"/>
    <hyperlink ref="D572" r:id="rId532" display="RP11-666I19.2"/>
    <hyperlink ref="D573" r:id="rId533" display="LOC643837"/>
    <hyperlink ref="D574" r:id="rId534" display="RP1-86D1.3"/>
    <hyperlink ref="D575" r:id="rId535" display="AC006552.1"/>
    <hyperlink ref="D576" r:id="rId536" display="ATP11A-AS1"/>
    <hyperlink ref="D577" r:id="rId537" display="LOC100130522"/>
    <hyperlink ref="D578" r:id="rId538" display="RP3-527F8.2"/>
    <hyperlink ref="D579" r:id="rId539" display="RP11-37N22.1"/>
    <hyperlink ref="D580" r:id="rId540" display="AC011893.3"/>
    <hyperlink ref="D581" r:id="rId541" display="LOC727924"/>
    <hyperlink ref="D582" r:id="rId542" display="CTC-493L21.1"/>
    <hyperlink ref="D583" r:id="rId543" display="RP11-164P12.3"/>
    <hyperlink ref="D584" r:id="rId544" display="NCRNA00119"/>
    <hyperlink ref="D585" r:id="rId545" display="RP3-468B3.3"/>
    <hyperlink ref="D586" r:id="rId546" display="RP11-378A12.1"/>
    <hyperlink ref="D587" r:id="rId547" display="RP11-440I14.2"/>
    <hyperlink ref="D588" r:id="rId548" display="RP11-875O11.1"/>
    <hyperlink ref="D589" r:id="rId549" display="LOC386758"/>
    <hyperlink ref="D590" r:id="rId550" display="RP11-506B15.6"/>
    <hyperlink ref="D591" r:id="rId551" display="FLJ36644"/>
    <hyperlink ref="D592" r:id="rId552" display="C21orf15"/>
    <hyperlink ref="D593" r:id="rId553" display="RP11-81N13.1"/>
    <hyperlink ref="D594" r:id="rId554" display="RP11-752D24.2"/>
    <hyperlink ref="D595" r:id="rId555" display="LOC574538"/>
    <hyperlink ref="D596" r:id="rId556" display="FLJ42627"/>
    <hyperlink ref="D597" r:id="rId557" display="PRO1768"/>
    <hyperlink ref="D598" r:id="rId558" display="NCRNA00287"/>
    <hyperlink ref="D599" r:id="rId559" display="HCG9"/>
    <hyperlink ref="D600" r:id="rId560" display="RP4-613B23.4"/>
    <hyperlink ref="D601" r:id="rId561" display="LOC286359"/>
    <hyperlink ref="D602" r:id="rId562" display="RP11-231K24.2"/>
    <hyperlink ref="D603" r:id="rId563" display="C14orf64"/>
    <hyperlink ref="D604" r:id="rId564" display="CTB-12O2.1"/>
    <hyperlink ref="D605" r:id="rId565" display="NCRNA00317"/>
    <hyperlink ref="D606" r:id="rId566" display="AP006285.6"/>
    <hyperlink ref="D607" r:id="rId567" display="LOC283392"/>
    <hyperlink ref="D608" r:id="rId568" display="C15orf50"/>
    <hyperlink ref="D609" r:id="rId569" display="PYY2"/>
    <hyperlink ref="D610" r:id="rId570" display="RP4-564F22.5"/>
    <hyperlink ref="D611" r:id="rId571" display="LOC148413"/>
    <hyperlink ref="D612" r:id="rId572" display="LOC387895"/>
    <hyperlink ref="D613" r:id="rId573" display="RP11-594N15.2"/>
    <hyperlink ref="D614" r:id="rId574" display="AC002480.2"/>
    <hyperlink ref="D615" r:id="rId575" display="LOC100128288"/>
    <hyperlink ref="D616" r:id="rId576" display="NCRNA00029"/>
    <hyperlink ref="D617" r:id="rId577" display="LOC100126784"/>
    <hyperlink ref="D618" r:id="rId578" display="RP11-506N2.1"/>
    <hyperlink ref="D619" r:id="rId579" display="RP11-109A6.4"/>
    <hyperlink ref="D620" r:id="rId580" display="KIAA0495"/>
    <hyperlink ref="D621" r:id="rId581" display="LOC100169752"/>
    <hyperlink ref="D622" r:id="rId582" display="AC107982.5"/>
    <hyperlink ref="D623" r:id="rId583" display="C21orf121"/>
    <hyperlink ref="D624" r:id="rId584" display="LOC401134"/>
    <hyperlink ref="D625" r:id="rId585" display="NCRNA00208"/>
    <hyperlink ref="D626" r:id="rId586" display="LOC100128081"/>
    <hyperlink ref="D627" r:id="rId587" display="RP11-9G1.3"/>
    <hyperlink ref="D628" r:id="rId588" display="AC104135.4"/>
    <hyperlink ref="D629" r:id="rId589" display="AC091271.2"/>
    <hyperlink ref="D630" r:id="rId590" display="LOC127841"/>
    <hyperlink ref="D631" r:id="rId591" display="LOC283432"/>
    <hyperlink ref="D632" r:id="rId592" display="LOC26102"/>
    <hyperlink ref="D633" r:id="rId593" display="AC003986.5"/>
    <hyperlink ref="D634" r:id="rId594" display="RP11-774O3.3"/>
    <hyperlink ref="D635" r:id="rId595" display="RP11-115J16.1"/>
    <hyperlink ref="D636" r:id="rId596" display="STL"/>
    <hyperlink ref="D637" r:id="rId597" display="LOC200261"/>
    <hyperlink ref="D638" r:id="rId598" display="RP11-550I24.2"/>
    <hyperlink ref="D639" r:id="rId599" display="C18orf2"/>
    <hyperlink ref="D640" r:id="rId600" display="U66059.57"/>
    <hyperlink ref="D641" r:id="rId601" display="LOC283143"/>
    <hyperlink ref="D642" r:id="rId602" display="AC015969.3"/>
    <hyperlink ref="D643" r:id="rId603" display="RP11-340I6.8"/>
    <hyperlink ref="D644" r:id="rId604" display="AC005224.2"/>
    <hyperlink ref="D645" r:id="rId605" display="D87024.2"/>
    <hyperlink ref="D646" r:id="rId606" display="RP11-557H15.3"/>
    <hyperlink ref="D647" r:id="rId607" display="RP11-354E11.2"/>
    <hyperlink ref="D648" r:id="rId608" display="LOC285796"/>
    <hyperlink ref="D649" r:id="rId609" display="C14orf86"/>
    <hyperlink ref="D650" r:id="rId610" display="LA16c-395F10.1"/>
    <hyperlink ref="D651" r:id="rId611" display="LOC647107"/>
    <hyperlink ref="D652" r:id="rId612" display="AL022344.5"/>
    <hyperlink ref="D653" r:id="rId613" display="CTD-2382E5.1"/>
    <hyperlink ref="D654" r:id="rId614" display="FLJ32063"/>
    <hyperlink ref="D655" r:id="rId615" display="C21orf84"/>
    <hyperlink ref="D656" r:id="rId616" display="RP11-138B4.1"/>
    <hyperlink ref="D657" r:id="rId617" display="LOC643749"/>
    <hyperlink ref="D658" r:id="rId618" display="FLJ45340"/>
    <hyperlink ref="D659" r:id="rId619" display="AC132872.2"/>
    <hyperlink ref="D660" r:id="rId620" display="AC015802.1"/>
    <hyperlink ref="D661" r:id="rId621" display="AC068542.1"/>
    <hyperlink ref="D662" r:id="rId622" display="MEG3"/>
    <hyperlink ref="D663" r:id="rId623" display="TP53TG1"/>
    <hyperlink ref="D664" r:id="rId624" display="RP11-713M15.1"/>
    <hyperlink ref="D665" r:id="rId625" display="LOC723809"/>
    <hyperlink ref="D666" r:id="rId626" display="RP5-1069P2.4"/>
    <hyperlink ref="D667" r:id="rId627" display="LOC400456"/>
    <hyperlink ref="D668" r:id="rId628" display="RP11-10K16.1"/>
    <hyperlink ref="D669" r:id="rId629" display="RP11-613D13.7"/>
    <hyperlink ref="D670" r:id="rId630" display="RP11-38L15.3"/>
    <hyperlink ref="D671" r:id="rId631" display="FLJ42875"/>
    <hyperlink ref="D672" r:id="rId632" display="FLJ22536"/>
    <hyperlink ref="D673" r:id="rId633" display="CTD-3179P9.2"/>
    <hyperlink ref="D674" r:id="rId634" display="RP11-276H19.1"/>
    <hyperlink ref="D675" r:id="rId635" display="RP11-26J3.1"/>
    <hyperlink ref="D676" r:id="rId636" display="RP11-572M11.3"/>
    <hyperlink ref="D677" r:id="rId637" display="LOC643763"/>
    <hyperlink ref="D678" r:id="rId638" display="RP11-429G19.2"/>
    <hyperlink ref="D679" r:id="rId639" display="AY269186.1"/>
    <hyperlink ref="D680" r:id="rId640" display="LOC146336"/>
    <hyperlink ref="D681" r:id="rId641" display="TP53TG1"/>
    <hyperlink ref="D682" r:id="rId642" display="LOC100271722"/>
    <hyperlink ref="D683" r:id="rId643" display="LOC728903 /// MGC21881"/>
    <hyperlink ref="D684" r:id="rId644" display="NCRNA00290"/>
    <hyperlink ref="D685" r:id="rId645" display="NCRNA00253"/>
    <hyperlink ref="D686" r:id="rId646" display="ST7OT2"/>
    <hyperlink ref="D687" r:id="rId647" display="LOC92973"/>
    <hyperlink ref="D688" r:id="rId648" display="RP11-576E20.1"/>
    <hyperlink ref="D689" r:id="rId649" display="RP3-332B22.1"/>
    <hyperlink ref="D690" r:id="rId650" display="RP3-473B4.3"/>
    <hyperlink ref="D691" r:id="rId651" display="LOC100129250"/>
    <hyperlink ref="D692" r:id="rId652" display="RP11-217E22.2"/>
    <hyperlink ref="D693" r:id="rId653" display="CFLAR-AS1"/>
    <hyperlink ref="D694" r:id="rId654" display="LOC401134"/>
    <hyperlink ref="D695" r:id="rId655" display="FLJ45244"/>
    <hyperlink ref="D696" r:id="rId656" display="LOC254312"/>
    <hyperlink ref="D697" r:id="rId657" display="LOC642852"/>
    <hyperlink ref="D698" r:id="rId658" display="LOC100132741"/>
    <hyperlink ref="D699" r:id="rId659" display="LOC150622"/>
    <hyperlink ref="D700" r:id="rId660" display="CLYBL-AS2"/>
    <hyperlink ref="D701" r:id="rId661" display="HOXA11-AS"/>
    <hyperlink ref="D702" r:id="rId662" display="LOC143188"/>
    <hyperlink ref="D703" r:id="rId663" display="AP001347.6"/>
    <hyperlink ref="D704" r:id="rId664" display="RP11-151A6.4"/>
    <hyperlink ref="D705" r:id="rId665" display="LOC339290"/>
    <hyperlink ref="D706" r:id="rId666" display="NCRNA00161"/>
    <hyperlink ref="D707" r:id="rId667" display="SRD5A2"/>
    <hyperlink ref="D708" r:id="rId668" display="C3orf51"/>
    <hyperlink ref="D709" r:id="rId669" display="AC098973.1"/>
    <hyperlink ref="D710" r:id="rId670" display="RP11-549J18.1"/>
    <hyperlink ref="D711" r:id="rId671" display="NCRNA00188"/>
    <hyperlink ref="D712" r:id="rId672" display="HOTAIRM1"/>
    <hyperlink ref="D713" r:id="rId673" display="PART1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674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12T05:52:09Z</dcterms:created>
  <dc:creator>Microsoft Office 用户</dc:creator>
  <dc:description/>
  <dc:language>en-US</dc:language>
  <cp:lastModifiedBy>Ivy</cp:lastModifiedBy>
  <dcterms:modified xsi:type="dcterms:W3CDTF">2020-12-06T11:53:21Z</dcterms:modified>
  <cp:revision>0</cp:revision>
  <dc:subject/>
  <dc:title/>
</cp:coreProperties>
</file>